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W:\08 Neil_affymetrix\Manuscript\MPP version\Final version\MPP submitted\resubmission\"/>
    </mc:Choice>
  </mc:AlternateContent>
  <bookViews>
    <workbookView xWindow="0" yWindow="0" windowWidth="19200" windowHeight="9570" activeTab="3"/>
  </bookViews>
  <sheets>
    <sheet name="Fig2 Transporters" sheetId="1" r:id="rId1"/>
    <sheet name="Fig3+4 Sec. Met. clusters" sheetId="3" r:id="rId2"/>
    <sheet name="Fig5 EffectorP" sheetId="4" r:id="rId3"/>
    <sheet name="Fig5 Path Assoc." sheetId="5" r:id="rId4"/>
    <sheet name="Fig5 PHIbase" sheetId="6" r:id="rId5"/>
    <sheet name="Fig5 CAZyme+Lipase" sheetId="7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8" i="1" l="1"/>
  <c r="W38" i="1"/>
  <c r="X38" i="1"/>
  <c r="Y38" i="1"/>
  <c r="Z38" i="1"/>
  <c r="AA38" i="1"/>
  <c r="U38" i="1"/>
  <c r="V24" i="1"/>
  <c r="W24" i="1"/>
  <c r="X24" i="1"/>
  <c r="Y24" i="1"/>
  <c r="Z24" i="1"/>
  <c r="AA24" i="1"/>
  <c r="U24" i="1"/>
</calcChain>
</file>

<file path=xl/sharedStrings.xml><?xml version="1.0" encoding="utf-8"?>
<sst xmlns="http://schemas.openxmlformats.org/spreadsheetml/2006/main" count="4492" uniqueCount="2139">
  <si>
    <t>BROAD ID by mapping file (FGDB_A3_alias_2008-04-24.txt)</t>
  </si>
  <si>
    <t>inplanta.Ftest</t>
  </si>
  <si>
    <t>inplanta.any.sig</t>
  </si>
  <si>
    <t>Seq. Category</t>
  </si>
  <si>
    <t>BROAD annotation</t>
  </si>
  <si>
    <t>MIPS annotation</t>
  </si>
  <si>
    <t>B2G_SeqDesc</t>
  </si>
  <si>
    <t>B2G_GOTerms</t>
  </si>
  <si>
    <t>B2G_Enzymes</t>
  </si>
  <si>
    <t>B2G_KeggMaps</t>
  </si>
  <si>
    <t>PFAM_Acc</t>
  </si>
  <si>
    <t>PFAM_name</t>
  </si>
  <si>
    <t>PFAM_desc.</t>
  </si>
  <si>
    <t>PHI_ID</t>
  </si>
  <si>
    <t>PHI_phenotype</t>
  </si>
  <si>
    <t>Total secretome</t>
  </si>
  <si>
    <t>Refined secretome</t>
  </si>
  <si>
    <t>Path. Assoc.</t>
  </si>
  <si>
    <t>diversifying sel.</t>
  </si>
  <si>
    <t>sugar transporter</t>
  </si>
  <si>
    <t>CM</t>
  </si>
  <si>
    <t>MM-C</t>
  </si>
  <si>
    <t>MM-N</t>
  </si>
  <si>
    <t>Spikelet</t>
  </si>
  <si>
    <t>Symptoms</t>
  </si>
  <si>
    <t>Intermediate</t>
  </si>
  <si>
    <t>Symptomless</t>
  </si>
  <si>
    <t>fg01997_at</t>
  </si>
  <si>
    <t>FGSG_01997</t>
  </si>
  <si>
    <t>Fusarium_Broad_calls</t>
  </si>
  <si>
    <t>hypothetical protein similar to MFS drug transporter (2237 nt)</t>
  </si>
  <si>
    <t>related to tetracycline efflux protein (otrb)</t>
  </si>
  <si>
    <t>related to tetracycline efflux protein</t>
  </si>
  <si>
    <t>transmembrane transport;integral component of membrane</t>
  </si>
  <si>
    <t>TIGR01409</t>
  </si>
  <si>
    <t>TAT_signal_seq</t>
  </si>
  <si>
    <t>Tat (twin-arginine translocation) pathway signal sequence</t>
  </si>
  <si>
    <t>fgd108-200_s_at</t>
  </si>
  <si>
    <t>Fusarium_MIPS_Draft_fgd</t>
  </si>
  <si>
    <t>fgd114-650_at</t>
  </si>
  <si>
    <t>FGSG_02278</t>
  </si>
  <si>
    <t>conserved hypothetical protein (1793 nt)</t>
  </si>
  <si>
    <t>related to HNM1 - Choline permease</t>
  </si>
  <si>
    <t>choline transport protein</t>
  </si>
  <si>
    <t>amino acid transmembrane transport;amino acid transmembrane transporter activity;integral component of membrane</t>
  </si>
  <si>
    <t>PF00324.13</t>
  </si>
  <si>
    <t>AA_permease</t>
  </si>
  <si>
    <t>Amino acid permease</t>
  </si>
  <si>
    <t>fg02767_at</t>
  </si>
  <si>
    <t>FGSG_02767</t>
  </si>
  <si>
    <t>general amino acid permease AGP3 (1802 nt)</t>
  </si>
  <si>
    <t>probable amino acid transporter</t>
  </si>
  <si>
    <t>fg03523_s_at</t>
  </si>
  <si>
    <t>FGSG_03523</t>
  </si>
  <si>
    <t>conserved hypothetical protein (1840 nt)</t>
  </si>
  <si>
    <t>conserved hypothetical protein</t>
  </si>
  <si>
    <t>mfs agza xanthine uracil permease</t>
  </si>
  <si>
    <t>transmembrane transport;membrane;transporter activity</t>
  </si>
  <si>
    <t>PF00860.12</t>
  </si>
  <si>
    <t>Xan_ur_permease</t>
  </si>
  <si>
    <t>Permease family</t>
  </si>
  <si>
    <t>fgd168-1300_s_at</t>
  </si>
  <si>
    <t>FGSG_03985</t>
  </si>
  <si>
    <t>hypothetical protein similar to general amino acid permease Agp2 (1866 nt)</t>
  </si>
  <si>
    <t>probable carnitine transporter</t>
  </si>
  <si>
    <t>general amino acid permease agp2</t>
  </si>
  <si>
    <t>fg04062_at</t>
  </si>
  <si>
    <t>FGSG_04062</t>
  </si>
  <si>
    <t>hypothetical protein similar to hexose carrier protein (1820 nt)</t>
  </si>
  <si>
    <t>probable sugar transporter</t>
  </si>
  <si>
    <t>integral component of membrane;substrate-specific transmembrane transporter activity;transmembrane transport;carbohydrate transport</t>
  </si>
  <si>
    <t>fgd172-70_at</t>
  </si>
  <si>
    <t>fgd194-710_at</t>
  </si>
  <si>
    <t>FGSG_04672</t>
  </si>
  <si>
    <t>conserved hypothetical protein (1778 nt)</t>
  </si>
  <si>
    <t>choline transport</t>
  </si>
  <si>
    <t>fgd198-290_s_at</t>
  </si>
  <si>
    <t>FGSG_04879</t>
  </si>
  <si>
    <t>conserved hypothetical protein (2028 nt)</t>
  </si>
  <si>
    <t>hypothetical protein FG04879.1</t>
  </si>
  <si>
    <t>fgd200-130_at</t>
  </si>
  <si>
    <t>FGSG_04943</t>
  </si>
  <si>
    <t>amino-acid permease inda1 (1826 nt)</t>
  </si>
  <si>
    <t>probable amino acid permease NAAP1</t>
  </si>
  <si>
    <t>amino-acid permease inda1</t>
  </si>
  <si>
    <t>fgd318-340_at</t>
  </si>
  <si>
    <t>FGSG_07701</t>
  </si>
  <si>
    <t>hypothetical protein similar to amino acid permease (1770 nt)</t>
  </si>
  <si>
    <t>related to GABA permease</t>
  </si>
  <si>
    <t>related to gaba permease</t>
  </si>
  <si>
    <t>fg07858_at</t>
  </si>
  <si>
    <t>FGSG_07858</t>
  </si>
  <si>
    <t>conserved hypothetical protein (1730 nt)</t>
  </si>
  <si>
    <t>related to purine-cytosine permease</t>
  </si>
  <si>
    <t>purine-cytosine permease fcy2</t>
  </si>
  <si>
    <t>membrane;nucleobase transport;nucleobase transmembrane transporter activity</t>
  </si>
  <si>
    <t>PF02133.7</t>
  </si>
  <si>
    <t>Transp_cyt_pur</t>
  </si>
  <si>
    <t>Permease for cytosine/purines, uracil, thiamine, allantoin</t>
  </si>
  <si>
    <t>fgd467-420_s_at</t>
  </si>
  <si>
    <t>FGSG_11439</t>
  </si>
  <si>
    <t>conserved hypothetical protein (1930 nt)</t>
  </si>
  <si>
    <t>related to uracil permease</t>
  </si>
  <si>
    <t>hypothetical protein FGSG_11439</t>
  </si>
  <si>
    <t>fg12362_at</t>
  </si>
  <si>
    <t>FGSG_12440</t>
  </si>
  <si>
    <t>Fusarium_MIPS_Manual_fg12</t>
  </si>
  <si>
    <t>hypothetical protein similar to arginine permease (1545 nt)</t>
  </si>
  <si>
    <t>probable lysine permease</t>
  </si>
  <si>
    <t>aat family amino acid transporter</t>
  </si>
  <si>
    <t>fg12114_at</t>
  </si>
  <si>
    <t>FGSG_13426</t>
  </si>
  <si>
    <t>hypothetical protein similar to nucleoside transporter (1563 nt)</t>
  </si>
  <si>
    <t>hypothetical protein FGSG_13426</t>
  </si>
  <si>
    <t>fgd323-20_at</t>
  </si>
  <si>
    <t>FGSG_13470</t>
  </si>
  <si>
    <t>hypothetical protein similar to MFS peptide transporter (1869 nt)</t>
  </si>
  <si>
    <t>related to peptide transport protein</t>
  </si>
  <si>
    <t>peptide transporter ptr2</t>
  </si>
  <si>
    <t>transporter activity;membrane;transport</t>
  </si>
  <si>
    <t>PF00854.13</t>
  </si>
  <si>
    <t>PTR2</t>
  </si>
  <si>
    <t>POT family</t>
  </si>
  <si>
    <t>fgd153-200_at</t>
  </si>
  <si>
    <t>FGSG_03369</t>
  </si>
  <si>
    <t>hypothetical protein similar to maltose permease (1812 nt)</t>
  </si>
  <si>
    <t>related to alpha-glucoside transport protein</t>
  </si>
  <si>
    <t>mfs sp general alpha glucoside:h+ symporter</t>
  </si>
  <si>
    <t>integral component of membrane;substrate-specific transmembrane transporter activity;transmembrane transport</t>
  </si>
  <si>
    <t>PF00083.16</t>
  </si>
  <si>
    <t>Sugar_tr</t>
  </si>
  <si>
    <t>Sugar (and other) transporter</t>
  </si>
  <si>
    <t>fgd168-1000_at</t>
  </si>
  <si>
    <t>FGSG_03957</t>
  </si>
  <si>
    <t>hypothetical protein similar to galactose-proton symport (2587 nt)</t>
  </si>
  <si>
    <t>related to myo-inositol transport protein ITR1</t>
  </si>
  <si>
    <t>polyol transporter 5</t>
  </si>
  <si>
    <t>fgd192-210_at</t>
  </si>
  <si>
    <t>FGSG_04465</t>
  </si>
  <si>
    <t>conserved hypothetical protein (2294 nt)</t>
  </si>
  <si>
    <t>related to myo-inositol transport protein itr1</t>
  </si>
  <si>
    <t>fgd196-110_at</t>
  </si>
  <si>
    <t>FGSG_04700</t>
  </si>
  <si>
    <t>hypothetical protein similar to monosaccharide transporter (1800 nt)</t>
  </si>
  <si>
    <t>related to monosaccharide transporter</t>
  </si>
  <si>
    <t>sugar transport protein 13</t>
  </si>
  <si>
    <t>fgd233-390_at</t>
  </si>
  <si>
    <t>FGSG_05720</t>
  </si>
  <si>
    <t>conserved hypothetical protein (1842 nt)</t>
  </si>
  <si>
    <t>related to hexose transporter protein</t>
  </si>
  <si>
    <t>transmembrane transport;integral component of membrane;transmembrane transporter activity</t>
  </si>
  <si>
    <t>fgd248-80_at</t>
  </si>
  <si>
    <t>FGSG_06235</t>
  </si>
  <si>
    <t>hypothetical protein similar to MFS quinate transporter (1969 nt)</t>
  </si>
  <si>
    <t>related to quinate transport protein</t>
  </si>
  <si>
    <t>quinate permease</t>
  </si>
  <si>
    <t>fgd315-390_at</t>
  </si>
  <si>
    <t>FGSG_07594</t>
  </si>
  <si>
    <t>conserved hypothetical protein (1714 nt)</t>
  </si>
  <si>
    <t>related to maltose permease</t>
  </si>
  <si>
    <t>maltose permease</t>
  </si>
  <si>
    <t>integral component of membrane;transmembrane transport;transmembrane transporter activity</t>
  </si>
  <si>
    <t>fgd316-60_at</t>
  </si>
  <si>
    <t>FGSG_07631</t>
  </si>
  <si>
    <t>hypothetical protein similar to MFS hexose transporter (2129 nt)</t>
  </si>
  <si>
    <t>lactose permease</t>
  </si>
  <si>
    <t>fgd321-40_at</t>
  </si>
  <si>
    <t>FGSG_07894</t>
  </si>
  <si>
    <t>hypothetical protein similar to phosphate permease (2047 nt)</t>
  </si>
  <si>
    <t>phosphate transport protein</t>
  </si>
  <si>
    <t>phosphate:h+ symporter</t>
  </si>
  <si>
    <t>phosphate ion transport;integral component of membrane;inorganic phosphate transmembrane transporter activity;transmembrane transport</t>
  </si>
  <si>
    <t>fgd323-930_at</t>
  </si>
  <si>
    <t>FGSG_08039</t>
  </si>
  <si>
    <t>conserved hypothetical protein (1919 nt)</t>
  </si>
  <si>
    <t>related to RGT2 - Sensor of high external glucose concentrations</t>
  </si>
  <si>
    <t>Sugar transport</t>
  </si>
  <si>
    <t>Reductive iron assimilation and siderophore mediated iron uptake</t>
  </si>
  <si>
    <t>Legend: 1 = increased transcript abundance; 0 = not modulated; -1 = decreased transcript abundance, in accordance to the order of the comparison presented in the column header.</t>
  </si>
  <si>
    <t>Statistic analysis</t>
  </si>
  <si>
    <t>inplanta vs CM</t>
  </si>
  <si>
    <t>Rachis mean vs spikelet</t>
  </si>
  <si>
    <t>Symptomless vs symptomatic rachis</t>
  </si>
  <si>
    <t>Symptomless:symptomatic rachis mean vs Intermediate rachis</t>
  </si>
  <si>
    <t>CM-N vs CM</t>
  </si>
  <si>
    <t>CM-C vs CM</t>
  </si>
  <si>
    <t>Probe origin and IDs</t>
  </si>
  <si>
    <t>Functional annotation</t>
  </si>
  <si>
    <t>Affy_probe</t>
  </si>
  <si>
    <t>FGSG_04780</t>
  </si>
  <si>
    <t>FGSG_08121</t>
  </si>
  <si>
    <t>FGSG_02143</t>
  </si>
  <si>
    <t>fgd111-750_at</t>
  </si>
  <si>
    <t>FGSG_03737</t>
  </si>
  <si>
    <t>fgd162-360_at</t>
  </si>
  <si>
    <t>FGSG_08093</t>
  </si>
  <si>
    <t>fgd324-280_at</t>
  </si>
  <si>
    <t>hypothetical protein</t>
  </si>
  <si>
    <t>fgd1-100_at</t>
  </si>
  <si>
    <t>FGSG_00007</t>
  </si>
  <si>
    <t>conserved hypothetical protein (1523 nt)</t>
  </si>
  <si>
    <t>related to O-methylsterigmatocystin oxidoreductase</t>
  </si>
  <si>
    <t>PF00067.14</t>
  </si>
  <si>
    <t>p450</t>
  </si>
  <si>
    <t>Cytochrome P450</t>
  </si>
  <si>
    <t>PHI:2393</t>
  </si>
  <si>
    <t>increased virulence (hypervirulence)</t>
  </si>
  <si>
    <t>fgd1-140_at</t>
  </si>
  <si>
    <t>FGSG_00009</t>
  </si>
  <si>
    <t>FGSG_00011</t>
  </si>
  <si>
    <t>conserved hypothetical protein (3100 nt)</t>
  </si>
  <si>
    <t>hypothetical protein FGSG_00011</t>
  </si>
  <si>
    <t>oxidation-reduction process;regulation of transcription from RNA polymerase II promoter;zinc ion binding;sequence-specific DNA binding RNA polymerase II transcription factor activity;oxidoreductase activity;nucleus</t>
  </si>
  <si>
    <t>PF00172.10</t>
  </si>
  <si>
    <t>Zn_clus</t>
  </si>
  <si>
    <t>Fungal Zn(2)-Cys(6) binuclear cluster domain</t>
  </si>
  <si>
    <t>PHI:1992</t>
  </si>
  <si>
    <t>unaffected pathogenicity</t>
  </si>
  <si>
    <t>fgd1-160_at</t>
  </si>
  <si>
    <t>PF07690.8</t>
  </si>
  <si>
    <t>MFS_1</t>
  </si>
  <si>
    <t>Major Facilitator Superfamily</t>
  </si>
  <si>
    <t>conserved hypothetical protein (1276 nt)</t>
  </si>
  <si>
    <t>fg00026_s_at</t>
  </si>
  <si>
    <t>FGSG_00026</t>
  </si>
  <si>
    <t>conserved hypothetical protein (1530 nt)</t>
  </si>
  <si>
    <t>related to monocarboxylate transporter 2</t>
  </si>
  <si>
    <t>integral component of membrane;nucleic acid binding;transmembrane transport</t>
  </si>
  <si>
    <t>fg00029_at</t>
  </si>
  <si>
    <t>FGSG_00029</t>
  </si>
  <si>
    <t>TIGR00879</t>
  </si>
  <si>
    <t>SP</t>
  </si>
  <si>
    <t>MFS transporter, sugar porter (SP) family</t>
  </si>
  <si>
    <t>fgd2-310_at</t>
  </si>
  <si>
    <t>FGSG_00038</t>
  </si>
  <si>
    <t>predicted protein (669 nt)</t>
  </si>
  <si>
    <t>fgd2-330_at</t>
  </si>
  <si>
    <t>FGSG_00040</t>
  </si>
  <si>
    <t>fg00044_at</t>
  </si>
  <si>
    <t>FGSG_00044</t>
  </si>
  <si>
    <t>fg00047_s_at</t>
  </si>
  <si>
    <t>FGSG_00047</t>
  </si>
  <si>
    <t>regulation of transcription from RNA polymerase II promoter;zinc ion binding;sequence-specific DNA binding RNA polymerase II transcription factor activity;DNA binding;nucleus</t>
  </si>
  <si>
    <t>PF04082.10</t>
  </si>
  <si>
    <t>Fungal_trans</t>
  </si>
  <si>
    <t>Fungal specific transcription factor domain</t>
  </si>
  <si>
    <t>predicted protein (561 nt)</t>
  </si>
  <si>
    <t>fg00083_at</t>
  </si>
  <si>
    <t>FGSG_00083</t>
  </si>
  <si>
    <t>conserved hypothetical protein (1879 nt)</t>
  </si>
  <si>
    <t>related to allantoate permease</t>
  </si>
  <si>
    <t>mfs transporter</t>
  </si>
  <si>
    <t>conserved hypothetical protein (1023 nt)</t>
  </si>
  <si>
    <t>metabolic process;hydrolase activity</t>
  </si>
  <si>
    <t>fg00102_s_at</t>
  </si>
  <si>
    <t>FGSG_00102</t>
  </si>
  <si>
    <t>conserved hypothetical protein (1756 nt)</t>
  </si>
  <si>
    <t>related to C6 zink-finger protein PRO1A</t>
  </si>
  <si>
    <t>hypothetical protein FGSG_00102</t>
  </si>
  <si>
    <t>sequence-specific DNA binding RNA polymerase II transcription factor activity;regulation of transcription from RNA polymerase II promoter;nucleus;zinc ion binding</t>
  </si>
  <si>
    <t>PHI:1997</t>
  </si>
  <si>
    <t>fg00132_s_at</t>
  </si>
  <si>
    <t>FGSG_00132</t>
  </si>
  <si>
    <t>hypothetical protein similar to protein kinase domain protein (956 nt)</t>
  </si>
  <si>
    <t>probable dis1-suppressing protein kinase dsk1</t>
  </si>
  <si>
    <t>cmgc srpk protein kinase</t>
  </si>
  <si>
    <t>protein phosphorylation;ATP binding;protein serine/threonine kinase activity</t>
  </si>
  <si>
    <t>ec:2.7.11</t>
  </si>
  <si>
    <t>PHI:1271</t>
  </si>
  <si>
    <t>ec:3.1</t>
  </si>
  <si>
    <t>fg00144_at</t>
  </si>
  <si>
    <t>FGSG_00144</t>
  </si>
  <si>
    <t>conserved hypothetical protein (2392 nt)</t>
  </si>
  <si>
    <t>related to ARG81 - transcription factor involved in arginine metabolism</t>
  </si>
  <si>
    <t>hypothetical protein FGSG_00144</t>
  </si>
  <si>
    <t>oxidation-reduction process;regulation of transcription from RNA polymerase II promoter;zinc ion binding;sequence-specific DNA binding RNA polymerase II transcription factor activity;oxidoreductase activity;FMN binding;nucleus</t>
  </si>
  <si>
    <t>PHI:1991</t>
  </si>
  <si>
    <t>lethal</t>
  </si>
  <si>
    <t>reduced virulence</t>
  </si>
  <si>
    <t>PF07470.5</t>
  </si>
  <si>
    <t>Glyco_hydro_88</t>
  </si>
  <si>
    <t>Glycosyl Hydrolase Family 88</t>
  </si>
  <si>
    <t>fg00197_s_at</t>
  </si>
  <si>
    <t>FGSG_00197</t>
  </si>
  <si>
    <t>conserved hypothetical protein (1436 nt)</t>
  </si>
  <si>
    <t>related to monocarboxylate transporter 4</t>
  </si>
  <si>
    <t>riboflavin transporter mch5</t>
  </si>
  <si>
    <t>PF00096.18</t>
  </si>
  <si>
    <t>zf-C2H2</t>
  </si>
  <si>
    <t>Zinc finger, C2H2 type</t>
  </si>
  <si>
    <t>conserved hypothetical protein (1132 nt)</t>
  </si>
  <si>
    <t>predicted protein (438 nt)</t>
  </si>
  <si>
    <t>ec:3.6.1;ec:3.6.1.3-adenylpyrophosphatase;ec:3.6.1.15-phosphatase</t>
  </si>
  <si>
    <t>Purine metabolismPurine metabolism;Thiamine metabolism</t>
  </si>
  <si>
    <t>putative protein [EST hit]</t>
  </si>
  <si>
    <t>PF00069.17</t>
  </si>
  <si>
    <t>Pkinase</t>
  </si>
  <si>
    <t>Protein kinase domain</t>
  </si>
  <si>
    <t>ec:2.7.1</t>
  </si>
  <si>
    <t>fg00342_s_at</t>
  </si>
  <si>
    <t>FGSG_00342</t>
  </si>
  <si>
    <t>predicted protein (696 nt)</t>
  </si>
  <si>
    <t>zinc finger protein</t>
  </si>
  <si>
    <t>metal ion binding;nucleic acid binding</t>
  </si>
  <si>
    <t>PHI:1342</t>
  </si>
  <si>
    <t>PF10557.1</t>
  </si>
  <si>
    <t>Cullin_Nedd8</t>
  </si>
  <si>
    <t>Cullin protein neddylation domain</t>
  </si>
  <si>
    <t>fgd13-570_at</t>
  </si>
  <si>
    <t>FGSG_00381</t>
  </si>
  <si>
    <t>predicted protein (1005 nt)</t>
  </si>
  <si>
    <t>hypothetical protein FGSG_00381</t>
  </si>
  <si>
    <t>fgd16-120_at</t>
  </si>
  <si>
    <t>FGSG_00420</t>
  </si>
  <si>
    <t>transcription factor FET5 (946 nt)</t>
  </si>
  <si>
    <t>related to Gop-2 protein</t>
  </si>
  <si>
    <t>PF03029.9</t>
  </si>
  <si>
    <t>ATP_bind_1</t>
  </si>
  <si>
    <t>Conserved hypothetical ATP binding protein</t>
  </si>
  <si>
    <t>PHI:1618</t>
  </si>
  <si>
    <t>metal ion binding</t>
  </si>
  <si>
    <t>serine threonine protein kinase</t>
  </si>
  <si>
    <t>PF00400.24</t>
  </si>
  <si>
    <t>WD40</t>
  </si>
  <si>
    <t>WD domain, G-beta repeat</t>
  </si>
  <si>
    <t>FGSG_00500</t>
  </si>
  <si>
    <t>hexokinase (2845 nt)</t>
  </si>
  <si>
    <t>probable hexokinase</t>
  </si>
  <si>
    <t>hexokinase</t>
  </si>
  <si>
    <t>glycolytic process;carbohydrate phosphorylation;ATP binding;hexokinase activity</t>
  </si>
  <si>
    <t>ec:2.7.1.1-hexokinase type IV glucokinase</t>
  </si>
  <si>
    <t>Butirosin and neomycin biosynthesis;Biosynthesis of antibiotics;Streptomycin biosynthesis;Amino sugar and nucleotide sugar metabolism;Glycolysis / Gluconeogenesis;Starch and sucrose metabolism;Galactose metabolism;Fructose and mannose metabolism</t>
  </si>
  <si>
    <t>PF03727.8</t>
  </si>
  <si>
    <t>Hexokinase_2</t>
  </si>
  <si>
    <t>Hexokinase</t>
  </si>
  <si>
    <t>PHI:4658</t>
  </si>
  <si>
    <t>fgd20-130_at</t>
  </si>
  <si>
    <t>regulation of transcription, DNA-templated;sequence-specific DNA binding transcription factor activity;sequence-specific DNA binding;nucleus</t>
  </si>
  <si>
    <t>PF07716.7</t>
  </si>
  <si>
    <t>bZIP_2</t>
  </si>
  <si>
    <t>Basic region leucine zipper</t>
  </si>
  <si>
    <t>protein kinase activity;protein phosphorylation;ATP binding</t>
  </si>
  <si>
    <t>PF00581.12</t>
  </si>
  <si>
    <t>Rhodanese</t>
  </si>
  <si>
    <t>Rhodanese-like domain</t>
  </si>
  <si>
    <t>Starch and sucrose metabolism</t>
  </si>
  <si>
    <t>PF00840.12</t>
  </si>
  <si>
    <t>Glyco_hydro_7</t>
  </si>
  <si>
    <t>Glycosyl hydrolase family 7</t>
  </si>
  <si>
    <t>positive regulator of purine utilization</t>
  </si>
  <si>
    <t>membrane;metabolic process;mannosyl-oligosaccharide 1,2-alpha-mannosidase activity;calcium ion binding</t>
  </si>
  <si>
    <t>ec:3.2.1.24-alpha-D-mannosidase;ec:3.2.1.113-1,2-alpha-mannosidase;ec:3.2.1</t>
  </si>
  <si>
    <t>Other glycan degradationVarious types of N-glycan biosynthesis;N-Glycan biosynthesis</t>
  </si>
  <si>
    <t>PF01532.12</t>
  </si>
  <si>
    <t>Glyco_hydro_47</t>
  </si>
  <si>
    <t>Glycosyl hydrolase family 47</t>
  </si>
  <si>
    <t>conserved hypothetical protein (2433 nt)</t>
  </si>
  <si>
    <t>fg00625_s_at</t>
  </si>
  <si>
    <t>FGSG_00625</t>
  </si>
  <si>
    <t>conserved hypothetical protein (2379 nt)</t>
  </si>
  <si>
    <t>transcriptional regulatory protein</t>
  </si>
  <si>
    <t>PHI:1985</t>
  </si>
  <si>
    <t>ribosome;structural constituent of ribosome;translation</t>
  </si>
  <si>
    <t>fgd30-120_at</t>
  </si>
  <si>
    <t>FGSG_00653</t>
  </si>
  <si>
    <t>conserved hypothetical protein (779 nt)</t>
  </si>
  <si>
    <t>zinc finger hit domain-containing protein 3</t>
  </si>
  <si>
    <t>PF04438.8</t>
  </si>
  <si>
    <t>zf-HIT</t>
  </si>
  <si>
    <t>HIT zinc finger</t>
  </si>
  <si>
    <t>PHI:1345</t>
  </si>
  <si>
    <t>zinc ion binding;oxidoreductase activity;oxidation-reduction process</t>
  </si>
  <si>
    <t>fgd30-200_s_at</t>
  </si>
  <si>
    <t>FGSG_00659</t>
  </si>
  <si>
    <t>hypothetical protein similar to glycosyl hydrolase family 47 protein (1821 nt)</t>
  </si>
  <si>
    <t>probable class I alpha-mannosidase</t>
  </si>
  <si>
    <t>probable class i alpha-mannosidase</t>
  </si>
  <si>
    <t>related to multidrug transporter (yeast bile transporter)</t>
  </si>
  <si>
    <t>transmembrane transport;integral component of membrane;ATPase activity, coupled to transmembrane movement of substances;obsolete ATP catabolic process;ATP binding</t>
  </si>
  <si>
    <t>PF00005.19</t>
  </si>
  <si>
    <t>ABC_tran</t>
  </si>
  <si>
    <t>ABC transporter</t>
  </si>
  <si>
    <t>fg00671_s_at</t>
  </si>
  <si>
    <t>FGSG_00671</t>
  </si>
  <si>
    <t>40S ribosomal protein S11 (1326 nt)</t>
  </si>
  <si>
    <t>probable 40s ribosomal protein s11.e, cytosolic</t>
  </si>
  <si>
    <t>40s ribosomal protein s11</t>
  </si>
  <si>
    <t>PF00366.12</t>
  </si>
  <si>
    <t>Ribosomal_S17</t>
  </si>
  <si>
    <t>Ribosomal protein S17</t>
  </si>
  <si>
    <t>PHI:1563</t>
  </si>
  <si>
    <t>fgd31-60_at</t>
  </si>
  <si>
    <t>protein dimerization activity</t>
  </si>
  <si>
    <t>PF00010.18</t>
  </si>
  <si>
    <t>HLH</t>
  </si>
  <si>
    <t>Helix-loop-helix DNA-binding domain</t>
  </si>
  <si>
    <t>fg00847_at</t>
  </si>
  <si>
    <t>FGSG_00847</t>
  </si>
  <si>
    <t>predicted protein (480 nt)</t>
  </si>
  <si>
    <t>zinc ion binding;protein binding</t>
  </si>
  <si>
    <t>conserved hypothetical protein (1937 nt)</t>
  </si>
  <si>
    <t>fg01139_s_at</t>
  </si>
  <si>
    <t>FGSG_01139</t>
  </si>
  <si>
    <t>sterol regulatory element-binding protein 2</t>
  </si>
  <si>
    <t>PHI:1302</t>
  </si>
  <si>
    <t>lipid metabolic process;hydrolase activity, acting on ester bonds</t>
  </si>
  <si>
    <t>PF00657.14</t>
  </si>
  <si>
    <t>Lipase_GDSL</t>
  </si>
  <si>
    <t>GDSL-like Lipase/Acylhydrolase</t>
  </si>
  <si>
    <t>carbohydrate metabolic process;beta-N-acetylhexosaminidase activity</t>
  </si>
  <si>
    <t>ec:3.2.1.52-hexosaminidase;ec:3.2.1</t>
  </si>
  <si>
    <t>Amino sugar and nucleotide sugar metabolism;Various types of N-glycan biosynthesis;Other glycan degradation;Glycosphingolipid biosynthesis - ganglio series;Glycosphingolipid biosynthesis - globo series;Glycosaminoglycan degradation</t>
  </si>
  <si>
    <t>PF00728.14</t>
  </si>
  <si>
    <t>Glyco_hydro_20</t>
  </si>
  <si>
    <t>Glycosyl hydrolase family 20, catalytic domain</t>
  </si>
  <si>
    <t>sequence-specific DNA binding;sequence-specific DNA binding transcription factor activity;regulation of transcription, DNA-templated</t>
  </si>
  <si>
    <t>fg01362_at</t>
  </si>
  <si>
    <t>FGSG_01362</t>
  </si>
  <si>
    <t>conserved hypothetical protein (2389 nt)</t>
  </si>
  <si>
    <t>PHI:2427</t>
  </si>
  <si>
    <t>fg01378_at</t>
  </si>
  <si>
    <t>FGSG_01378</t>
  </si>
  <si>
    <t>conserved hypothetical protein (3111 nt)</t>
  </si>
  <si>
    <t>related to transcription factor nirA</t>
  </si>
  <si>
    <t>hypothetical protein FGSG_01378</t>
  </si>
  <si>
    <t>PHI:1919</t>
  </si>
  <si>
    <t>fg01378_s_at</t>
  </si>
  <si>
    <t>DNA binding</t>
  </si>
  <si>
    <t>fg01559_s_at</t>
  </si>
  <si>
    <t>FGSG_01559</t>
  </si>
  <si>
    <t>conserved hypothetical protein (984 nt)</t>
  </si>
  <si>
    <t>related to CDC5 - protein kinase involved in regulation of DNA replication</t>
  </si>
  <si>
    <t>PHI:1264</t>
  </si>
  <si>
    <t>fg01584_s_at</t>
  </si>
  <si>
    <t>FGSG_01584</t>
  </si>
  <si>
    <t>related to putative multidrug transporter Mfs1.1 (major facilitator family protein)</t>
  </si>
  <si>
    <t>hypothetical protein FG01584.1</t>
  </si>
  <si>
    <t>PF00150.10</t>
  </si>
  <si>
    <t>Cellulase</t>
  </si>
  <si>
    <t>Cellulase (glycosyl hydrolase family 5)</t>
  </si>
  <si>
    <t>predicted protein (801 nt)</t>
  </si>
  <si>
    <t>fg01688_at</t>
  </si>
  <si>
    <t>FGSG_01688</t>
  </si>
  <si>
    <t>fg01760_at</t>
  </si>
  <si>
    <t>FGSG_01760</t>
  </si>
  <si>
    <t>predicted protein (1656 nt)</t>
  </si>
  <si>
    <t>c6 transcription</t>
  </si>
  <si>
    <t>PHI:1950</t>
  </si>
  <si>
    <t>fgd92-260_s_at</t>
  </si>
  <si>
    <t>PF00732.11</t>
  </si>
  <si>
    <t>GMC_oxred_N</t>
  </si>
  <si>
    <t>GMC oxidoreductase</t>
  </si>
  <si>
    <t>conserved hypothetical protein (1905 nt)</t>
  </si>
  <si>
    <t>conserved hypothetical protein (2166 nt)</t>
  </si>
  <si>
    <t>fgd104-350_at</t>
  </si>
  <si>
    <t>FGSG_01959</t>
  </si>
  <si>
    <t>cytochrome P450 61 (2970 nt)</t>
  </si>
  <si>
    <t>probable cytochrome P450 (involved in C-22 denaturation of the ergosterol side-chain)</t>
  </si>
  <si>
    <t>c-22 sterol desaturase</t>
  </si>
  <si>
    <t>C-22 sterol desaturase activity;monooxygenase activity;iron ion binding;heme binding;ergosterol biosynthetic process;endoplasmic reticulum;oxidation-reduction process</t>
  </si>
  <si>
    <t>ec:1.14.19</t>
  </si>
  <si>
    <t>PHI:3037</t>
  </si>
  <si>
    <t>zinc ion binding;nucleic acid binding</t>
  </si>
  <si>
    <t>transporter mch4</t>
  </si>
  <si>
    <t>fgd110-300_at</t>
  </si>
  <si>
    <t>FGSG_02040</t>
  </si>
  <si>
    <t>elongator complex protein 3 (1719 nt)</t>
  </si>
  <si>
    <t>probable histone acetyltransferase</t>
  </si>
  <si>
    <t>histone acetyltransferase</t>
  </si>
  <si>
    <t>Elongator holoenzyme complex;iron-sulfur cluster binding;regulation of transcription from RNA polymerase II promoter;tRNA wobble uridine modification;histone acetylation;histone acetyltransferase activity;cytoplasm;nucleus</t>
  </si>
  <si>
    <t>ec:2.3.1;ec:2.3.1.48</t>
  </si>
  <si>
    <t>PF04055.13</t>
  </si>
  <si>
    <t>Radical_SAM</t>
  </si>
  <si>
    <t>Radical SAM superfamily</t>
  </si>
  <si>
    <t>PHI:3138</t>
  </si>
  <si>
    <t>conserved hypothetical protein (2149 nt)</t>
  </si>
  <si>
    <t>conserved hypothetical protein (2118 nt)</t>
  </si>
  <si>
    <t>conserved hypothetical protein (2655 nt)</t>
  </si>
  <si>
    <t>conserved hypothetical protein (1716 nt)</t>
  </si>
  <si>
    <t>related to putative tartrate transporter</t>
  </si>
  <si>
    <t>related to tartrate transporter</t>
  </si>
  <si>
    <t>fgd110-700_at</t>
  </si>
  <si>
    <t>FGSG_02074</t>
  </si>
  <si>
    <t>predicted protein (1368 nt)</t>
  </si>
  <si>
    <t>hypothetical protein FG02074.1</t>
  </si>
  <si>
    <t>related to transcription activator amyR</t>
  </si>
  <si>
    <t>pantothenate transporter liz1</t>
  </si>
  <si>
    <t>plasma membrane iron permease (1159 nt)</t>
  </si>
  <si>
    <t>related to high-affinity iron permease</t>
  </si>
  <si>
    <t>plasma membrane iron permease</t>
  </si>
  <si>
    <t>iron ion transmembrane transporter activity;high-affinity iron ion transmembrane transport;high-affinity iron permease complex</t>
  </si>
  <si>
    <t>PF03239.6</t>
  </si>
  <si>
    <t>FTR1</t>
  </si>
  <si>
    <t>Iron permease FTR1 family</t>
  </si>
  <si>
    <t>fg02153_at</t>
  </si>
  <si>
    <t>FGSG_02153</t>
  </si>
  <si>
    <t>conserved hypothetical protein (2751 nt)</t>
  </si>
  <si>
    <t>cmgc cdkl protein kinase</t>
  </si>
  <si>
    <t>PHI:1281</t>
  </si>
  <si>
    <t>predicted protein (667 nt)</t>
  </si>
  <si>
    <t>fgd113-110_at</t>
  </si>
  <si>
    <t>FGSG_02202</t>
  </si>
  <si>
    <t>hypothetical protein similar to glycosyl hydrolase family 61 (1339 nt)</t>
  </si>
  <si>
    <t>probable endoglucanase IV precursor</t>
  </si>
  <si>
    <t>hypothetical protein FG02202.1</t>
  </si>
  <si>
    <t>PF03443.6</t>
  </si>
  <si>
    <t>Glyco_hydro_61</t>
  </si>
  <si>
    <t>Glycosyl hydrolase family 61</t>
  </si>
  <si>
    <t>---NA---</t>
  </si>
  <si>
    <t>carbohydrate metabolic process;hydrolase activity, hydrolyzing O-glycosyl compounds</t>
  </si>
  <si>
    <t>conserved hypothetical protein (1214 nt)</t>
  </si>
  <si>
    <t>ec:1.14.11</t>
  </si>
  <si>
    <t>fgd116-290_at</t>
  </si>
  <si>
    <t>FGSG_02309</t>
  </si>
  <si>
    <t>Amino sugar and nucleotide sugar metabolism</t>
  </si>
  <si>
    <t>fgd116-400_at</t>
  </si>
  <si>
    <t>FGSG_02320</t>
  </si>
  <si>
    <t>regulation of transcription from RNA polymerase II promoter;zinc ion binding;sequence-specific DNA binding RNA polymerase II transcription factor activity;nucleus</t>
  </si>
  <si>
    <t>fgd116-430_at</t>
  </si>
  <si>
    <t>FGSG_02322</t>
  </si>
  <si>
    <t>major facilitator superfamily transporter</t>
  </si>
  <si>
    <t>fgd116-440_at</t>
  </si>
  <si>
    <t>FGSG_02323</t>
  </si>
  <si>
    <t>fungal specific transcription factor domain-containing protein</t>
  </si>
  <si>
    <t>conserved hypothetical protein (1548 nt)</t>
  </si>
  <si>
    <t>conserved hypothetical protein (1008 nt)</t>
  </si>
  <si>
    <t>PF00251.12</t>
  </si>
  <si>
    <t>Glyco_hydro_32N</t>
  </si>
  <si>
    <t>Glycosyl hydrolases family 32 N terminal</t>
  </si>
  <si>
    <t>related to chloroperoxidase</t>
  </si>
  <si>
    <t>ec:3.2.1.14-chitodextrinase</t>
  </si>
  <si>
    <t>PF00704.20</t>
  </si>
  <si>
    <t>Glyco_hydro_18</t>
  </si>
  <si>
    <t>Glycosyl hydrolases family 18</t>
  </si>
  <si>
    <t>fgd117-150_at</t>
  </si>
  <si>
    <t>FGSG_02360</t>
  </si>
  <si>
    <t>conserved hypothetical protein (1358 nt)</t>
  </si>
  <si>
    <t>related to extracellular gdsl-like lipase acylhydrolase</t>
  </si>
  <si>
    <t>conserved hypothetical protein (1406 nt)</t>
  </si>
  <si>
    <t>conserved hypothetical protein (1656 nt)</t>
  </si>
  <si>
    <t>fgd117-250_at</t>
  </si>
  <si>
    <t>FGSG_02368</t>
  </si>
  <si>
    <t>predicted protein (2019 nt)</t>
  </si>
  <si>
    <t>related to fungal specific transcription factor</t>
  </si>
  <si>
    <t>hypothetical protein FG02368.1</t>
  </si>
  <si>
    <t>PHI:1971</t>
  </si>
  <si>
    <t>fg02378_at</t>
  </si>
  <si>
    <t>FGSG_02378</t>
  </si>
  <si>
    <t>fgd117-420_at</t>
  </si>
  <si>
    <t>FGSG_02384</t>
  </si>
  <si>
    <t>predicted protein (1523 nt)</t>
  </si>
  <si>
    <t>hypothetical protein FG02384.1</t>
  </si>
  <si>
    <t>PHI:1970</t>
  </si>
  <si>
    <t>fgd117-440_at</t>
  </si>
  <si>
    <t>FGSG_02386</t>
  </si>
  <si>
    <t>hypothetical protein similar to pectate lyase (765 nt)</t>
  </si>
  <si>
    <t>probable pectate lyase</t>
  </si>
  <si>
    <t>pectate lyase e</t>
  </si>
  <si>
    <t>extracellular region;pectate lyase activity;metabolic process</t>
  </si>
  <si>
    <t>ec:4.2.2.2-lyase</t>
  </si>
  <si>
    <t>Pentose and glucuronate interconversions</t>
  </si>
  <si>
    <t>PF03211.5</t>
  </si>
  <si>
    <t>Pectate_lyase</t>
  </si>
  <si>
    <t>Pectate lyase</t>
  </si>
  <si>
    <t>fgd117-530_at</t>
  </si>
  <si>
    <t>FGSG_02393</t>
  </si>
  <si>
    <t>fgd117-540_at</t>
  </si>
  <si>
    <t>FGSG_02394</t>
  </si>
  <si>
    <t>fg12014_at</t>
  </si>
  <si>
    <t>FGSG_02395</t>
  </si>
  <si>
    <t>hypothetical protein similar to polyketide synthase (6322 nt)</t>
  </si>
  <si>
    <t>polyketide synthase</t>
  </si>
  <si>
    <t>PF00109.18</t>
  </si>
  <si>
    <t>ketoacyl-synt</t>
  </si>
  <si>
    <t>Beta-ketoacyl synthase, N-terminal domain</t>
  </si>
  <si>
    <t>PHI:713</t>
  </si>
  <si>
    <t>fgd119-10_at</t>
  </si>
  <si>
    <t>fgd120-20_at</t>
  </si>
  <si>
    <t>FGSG_02398</t>
  </si>
  <si>
    <t>fgd120-30_at</t>
  </si>
  <si>
    <t>FGSG_02399</t>
  </si>
  <si>
    <t>serine/threonine-protein kinase 6 (1227 nt)</t>
  </si>
  <si>
    <t>probable protein kinase Eg22</t>
  </si>
  <si>
    <t>PF07714.9</t>
  </si>
  <si>
    <t>Pkinase_Tyr</t>
  </si>
  <si>
    <t>Protein tyrosine kinase</t>
  </si>
  <si>
    <t>PHI:1239</t>
  </si>
  <si>
    <t>conserved hypothetical protein (2503 nt)</t>
  </si>
  <si>
    <t>conserved hypothetical protein (1916 nt)</t>
  </si>
  <si>
    <t>fg02451_s_at</t>
  </si>
  <si>
    <t>FGSG_02451</t>
  </si>
  <si>
    <t>predicted protein (814 nt)</t>
  </si>
  <si>
    <t>hypothetical protein FG02451.1</t>
  </si>
  <si>
    <t>predicted protein (1371 nt)</t>
  </si>
  <si>
    <t>lipid metabolic process;triglyceride lipase activity</t>
  </si>
  <si>
    <t>ec:3.1.1;ec:3.1.1.3-lipase;ec:3.1.1.1-ali-esterase</t>
  </si>
  <si>
    <t>Glycerolipid metabolismDrug metabolism - other enzymes</t>
  </si>
  <si>
    <t>related to transcriptional activator Mut3p</t>
  </si>
  <si>
    <t>ec:1.1.1.169-2-reductase</t>
  </si>
  <si>
    <t>Pantothenate and CoA biosynthesis</t>
  </si>
  <si>
    <t>fgd132-90_at</t>
  </si>
  <si>
    <t>FGSG_02618</t>
  </si>
  <si>
    <t>hypothetical protein FG02618.1</t>
  </si>
  <si>
    <t>beta-glucosidase</t>
  </si>
  <si>
    <t>PF00933.13</t>
  </si>
  <si>
    <t>Glyco_hydro_3</t>
  </si>
  <si>
    <t>Glycosyl hydrolase family 3 N terminal domain</t>
  </si>
  <si>
    <t>fgd132-290_at</t>
  </si>
  <si>
    <t>FGSG_02635</t>
  </si>
  <si>
    <t>conserved hypothetical protein (3273 nt)</t>
  </si>
  <si>
    <t>hypothetical protein FG02635.1</t>
  </si>
  <si>
    <t>PHI:1357</t>
  </si>
  <si>
    <t>fgd132-540_at</t>
  </si>
  <si>
    <t>FGSG_02658</t>
  </si>
  <si>
    <t>endoglucanase-5 (1309 nt)</t>
  </si>
  <si>
    <t>probable endoglucanase</t>
  </si>
  <si>
    <t>endoglucanase type k</t>
  </si>
  <si>
    <t>cellulase activity;cellulose binding;extracellular region;polysaccharide catabolic process</t>
  </si>
  <si>
    <t>ec:3.2.1.4-endo-1,4-beta-D-glucanase</t>
  </si>
  <si>
    <t>PF00734.10</t>
  </si>
  <si>
    <t>CBM_1</t>
  </si>
  <si>
    <t>Fungal cellulose binding domain</t>
  </si>
  <si>
    <t>conserved hypothetical protein (942 nt)</t>
  </si>
  <si>
    <t>fg02669_s_at</t>
  </si>
  <si>
    <t>FGSG_02669</t>
  </si>
  <si>
    <t>predicted protein (1086 nt)</t>
  </si>
  <si>
    <t>fg02674_s_at</t>
  </si>
  <si>
    <t>FGSG_02674</t>
  </si>
  <si>
    <t>fg02685_s_at</t>
  </si>
  <si>
    <t>FGSG_02685</t>
  </si>
  <si>
    <t>hydrolase activity, hydrolyzing O-glycosyl compounds;xylan catabolic process</t>
  </si>
  <si>
    <t>murein transglycosylase</t>
  </si>
  <si>
    <t>PF00722.13</t>
  </si>
  <si>
    <t>Glyco_hydro_16</t>
  </si>
  <si>
    <t>Glycosyl hydrolases family 16</t>
  </si>
  <si>
    <t>fgd136-270_at</t>
  </si>
  <si>
    <t>FGSG_02741</t>
  </si>
  <si>
    <t>conserved hypothetical protein (1555 nt)</t>
  </si>
  <si>
    <t>conserved hypothetical protein (1521 nt)</t>
  </si>
  <si>
    <t>fgd136-390_at</t>
  </si>
  <si>
    <t>FGSG_02750</t>
  </si>
  <si>
    <t>predicted protein (1113 nt)</t>
  </si>
  <si>
    <t>transcription factor atf21</t>
  </si>
  <si>
    <t>PF00170.13</t>
  </si>
  <si>
    <t>bZIP_1</t>
  </si>
  <si>
    <t>bZIP transcription factor</t>
  </si>
  <si>
    <t>PHI:1322</t>
  </si>
  <si>
    <t>FGSG_02795</t>
  </si>
  <si>
    <t>protein kinase dsk1 (1778 nt)</t>
  </si>
  <si>
    <t>PHI:1193</t>
  </si>
  <si>
    <t>fgd141-40_at</t>
  </si>
  <si>
    <t>fgd142-40_at</t>
  </si>
  <si>
    <t>FGSG_02838</t>
  </si>
  <si>
    <t>predicted protein (1449 nt)</t>
  </si>
  <si>
    <t>related to ser/thr protein kinase</t>
  </si>
  <si>
    <t>PHI:1261</t>
  </si>
  <si>
    <t>fgd142-370_at</t>
  </si>
  <si>
    <t>FGSG_02866</t>
  </si>
  <si>
    <t>hypothetical protein similar to cell wall glycosyl hydrolase family 88 YteR (1203 nt)</t>
  </si>
  <si>
    <t>unsaturated rhamnogalacturonyl hydrolase yter</t>
  </si>
  <si>
    <t>fgd143-20_s_at</t>
  </si>
  <si>
    <t>FGSG_02904</t>
  </si>
  <si>
    <t>predicted protein (581 nt)</t>
  </si>
  <si>
    <t>hypothetical protein FG02904.1</t>
  </si>
  <si>
    <t>related to cellobiose dehydrogenase</t>
  </si>
  <si>
    <t>carbohydrate binding;carbohydrate metabolic process;hydrolase activity, hydrolyzing O-glycosyl compounds</t>
  </si>
  <si>
    <t>PF01055.18</t>
  </si>
  <si>
    <t>Glyco_hydro_31</t>
  </si>
  <si>
    <t>Glycosyl hydrolases family 31</t>
  </si>
  <si>
    <t>fgd143-240_at</t>
  </si>
  <si>
    <t>FGSG_02922</t>
  </si>
  <si>
    <t>conserved hypothetical protein (1806 nt)</t>
  </si>
  <si>
    <t>mfs-type transporter</t>
  </si>
  <si>
    <t>FGSG_02939</t>
  </si>
  <si>
    <t>predicted protein (1279 nt)</t>
  </si>
  <si>
    <t>hypothetical protein FG02939.1</t>
  </si>
  <si>
    <t>PHI:1323</t>
  </si>
  <si>
    <t>fgd144-30_at</t>
  </si>
  <si>
    <t>fgd144-100_at</t>
  </si>
  <si>
    <t>FGSG_02945</t>
  </si>
  <si>
    <t>conserved hypothetical protein (1678 nt)</t>
  </si>
  <si>
    <t>hypothetical protein FGSG_02945</t>
  </si>
  <si>
    <t>pectate lyase</t>
  </si>
  <si>
    <t>conserved hypothetical protein (1960 nt)</t>
  </si>
  <si>
    <t>fgd145-520_at</t>
  </si>
  <si>
    <t>FGSG_03002</t>
  </si>
  <si>
    <t>related to arabinan endo-1,5-alpha-L-arabinosidase A precursor</t>
  </si>
  <si>
    <t>arabinan endo- -alpha-l-arabinosidase</t>
  </si>
  <si>
    <t>arabinan catabolic process;arabinan endo-1,5-alpha-L-arabinosidase activity</t>
  </si>
  <si>
    <t>ec:3.2.1.99</t>
  </si>
  <si>
    <t>PF04616.6</t>
  </si>
  <si>
    <t>Glyco_hydro_43</t>
  </si>
  <si>
    <t>Glycosyl hydrolases family 43</t>
  </si>
  <si>
    <t>fgd145-530_at</t>
  </si>
  <si>
    <t>FGSG_03003</t>
  </si>
  <si>
    <t>related to alpha-N-arabinofuranosidase / alpha-L-arabinofuranosidase</t>
  </si>
  <si>
    <t>arabinoxylan arabinofuranohydrolase</t>
  </si>
  <si>
    <t>fgd146-30_at</t>
  </si>
  <si>
    <t>FGSG_03014</t>
  </si>
  <si>
    <t>hypothetical protein similar to hexokinase (1520 nt)</t>
  </si>
  <si>
    <t>glycolytic process;phosphotransferase activity, alcohol group as acceptor;kinase activity;phosphorylation;ATP binding</t>
  </si>
  <si>
    <t>PF00349.13</t>
  </si>
  <si>
    <t>Hexokinase_1</t>
  </si>
  <si>
    <t>PHI:4659</t>
  </si>
  <si>
    <t>fgd146-270_at</t>
  </si>
  <si>
    <t>FGSG_03035</t>
  </si>
  <si>
    <t>fgd146-290_at</t>
  </si>
  <si>
    <t>FGSG_03037</t>
  </si>
  <si>
    <t>predicted protein (1778 nt)</t>
  </si>
  <si>
    <t>PHI:1898</t>
  </si>
  <si>
    <t>ec:3.2.1.55-end alpha-L-arabinofuranosidase</t>
  </si>
  <si>
    <t>fgd147-240_at</t>
  </si>
  <si>
    <t>FGSG_03066</t>
  </si>
  <si>
    <t>predicted protein (1188 nt)</t>
  </si>
  <si>
    <t>fg12154_s_at</t>
  </si>
  <si>
    <t>FGSG_03133</t>
  </si>
  <si>
    <t>conserved hypothetical protein (1567 nt)</t>
  </si>
  <si>
    <t>hypothetical protein FGSG_03133</t>
  </si>
  <si>
    <t>PF01915.14</t>
  </si>
  <si>
    <t>Glyco_hydro_3_C</t>
  </si>
  <si>
    <t>Glycosyl hydrolase family 3 C terminal domain</t>
  </si>
  <si>
    <t>fg03143_s_at</t>
  </si>
  <si>
    <t>FGSG_03143</t>
  </si>
  <si>
    <t>conserved hypothetical protein (1266 nt)</t>
  </si>
  <si>
    <t>related to glycosyl hydrolase</t>
  </si>
  <si>
    <t>fg03146_at</t>
  </si>
  <si>
    <t>FGSG_03146</t>
  </si>
  <si>
    <t>related to dis1-suppressing protein kinase dsk1</t>
  </si>
  <si>
    <t>PHI:1270</t>
  </si>
  <si>
    <t>fgd148-730_s_at</t>
  </si>
  <si>
    <t>fg03159_s_at</t>
  </si>
  <si>
    <t>FGSG_03159</t>
  </si>
  <si>
    <t>conserved hypothetical protein (2228 nt)</t>
  </si>
  <si>
    <t>hypothetical protein FG03159.1</t>
  </si>
  <si>
    <t>PHI:1923</t>
  </si>
  <si>
    <t>lyase activity;metabolic process</t>
  </si>
  <si>
    <t>fgd149-200_at</t>
  </si>
  <si>
    <t>FGSG_03208</t>
  </si>
  <si>
    <t>hypothetical protein similar to mfs-multidrug-resistance transporter (1784 nt)</t>
  </si>
  <si>
    <t>probable mfs-multidrug-resistance transporter</t>
  </si>
  <si>
    <t>fgd149-240_at</t>
  </si>
  <si>
    <t>FGSG_03212</t>
  </si>
  <si>
    <t>conserved hypothetical protein (1352 nt)</t>
  </si>
  <si>
    <t>related to endochitinase</t>
  </si>
  <si>
    <t>chitinase a1</t>
  </si>
  <si>
    <t>carbohydrate metabolic process;chitinase activity;chitin catabolic process</t>
  </si>
  <si>
    <t>conserved hypothetical protein (1014 nt)</t>
  </si>
  <si>
    <t>fgd149-270_at</t>
  </si>
  <si>
    <t>FGSG_03214</t>
  </si>
  <si>
    <t>conserved hypothetical protein (2621 nt)</t>
  </si>
  <si>
    <t>hypothetical protein FG03214.1</t>
  </si>
  <si>
    <t>PHI:1910</t>
  </si>
  <si>
    <t>fgd150-30_at</t>
  </si>
  <si>
    <t>FGSG_03222</t>
  </si>
  <si>
    <t>predicted protein (440 nt)</t>
  </si>
  <si>
    <t>hypothetical protein FG03222.1</t>
  </si>
  <si>
    <t>FGSG_03226</t>
  </si>
  <si>
    <t>hypothetical protein similar to C6 zinc finger domain protein (1272 nt)</t>
  </si>
  <si>
    <t>hypothetical protein FG03226.1</t>
  </si>
  <si>
    <t>PHI:1908</t>
  </si>
  <si>
    <t>fgd150-70_at</t>
  </si>
  <si>
    <t>conserved hypothetical protein (1862 nt)</t>
  </si>
  <si>
    <t>related to beta-galactosidase</t>
  </si>
  <si>
    <t>ec:3.2.1.23-lactase (ambiguous);ec:3.2.1</t>
  </si>
  <si>
    <t>Other glycan degradation;Glycosphingolipid biosynthesis - ganglio series;Sphingolipid metabolism;Galactose metabolism;Glycosaminoglycan degradation</t>
  </si>
  <si>
    <t>PF00703.13</t>
  </si>
  <si>
    <t>Glyco_hydro_2</t>
  </si>
  <si>
    <t>Glycosyl hydrolases family 2, immunoglobulin-like beta-sandwich domain</t>
  </si>
  <si>
    <t>conserved hypothetical protein (1701 nt)</t>
  </si>
  <si>
    <t>PF08659.2</t>
  </si>
  <si>
    <t>KR</t>
  </si>
  <si>
    <t>KR domain</t>
  </si>
  <si>
    <t>fg03327_s_at</t>
  </si>
  <si>
    <t>FGSG_03327</t>
  </si>
  <si>
    <t>predicted protein (1433 nt)</t>
  </si>
  <si>
    <t>PHI:1903</t>
  </si>
  <si>
    <t>fg03334_at</t>
  </si>
  <si>
    <t>FGSG_03334</t>
  </si>
  <si>
    <t>fgd152-210_at</t>
  </si>
  <si>
    <t>FGSG_03343</t>
  </si>
  <si>
    <t>hypothetical protein similar to beta-galactosidase (3379 nt)</t>
  </si>
  <si>
    <t>beta-galactosidase b</t>
  </si>
  <si>
    <t>PF01301.11</t>
  </si>
  <si>
    <t>Glyco_hydro_35</t>
  </si>
  <si>
    <t>Glycosyl hydrolases family 35</t>
  </si>
  <si>
    <t>fgd152-230_at</t>
  </si>
  <si>
    <t>FGSG_03345</t>
  </si>
  <si>
    <t>conserved hypothetical protein (1877 nt)</t>
  </si>
  <si>
    <t>related to transporter protein HOL1</t>
  </si>
  <si>
    <t>hypothetical protein FG03345.1</t>
  </si>
  <si>
    <t>metal ion binding;oxidoreductase activity;oxidation-reduction process</t>
  </si>
  <si>
    <t>fgd153-110_at</t>
  </si>
  <si>
    <t>FGSG_03360</t>
  </si>
  <si>
    <t>conserved hypothetical protein (1736 nt)</t>
  </si>
  <si>
    <t>related to putative multidrug transporter</t>
  </si>
  <si>
    <t>hypothetical protein FG03360.1</t>
  </si>
  <si>
    <t>related to early nodulin 75 precursor</t>
  </si>
  <si>
    <t>fgd154-120_at</t>
  </si>
  <si>
    <t>FGSG_03389</t>
  </si>
  <si>
    <t>conserved hypothetical protein (2073 nt)</t>
  </si>
  <si>
    <t>related to transporter protein</t>
  </si>
  <si>
    <t>fgd154-130_at</t>
  </si>
  <si>
    <t>FGSG_03390</t>
  </si>
  <si>
    <t>predicted protein (933 nt)</t>
  </si>
  <si>
    <t>PHI:1889</t>
  </si>
  <si>
    <t>fgd154-330_at</t>
  </si>
  <si>
    <t>FGSG_03406</t>
  </si>
  <si>
    <t>pectinesterase precursor (1077 nt)</t>
  </si>
  <si>
    <t>probable pectinesterase precursor</t>
  </si>
  <si>
    <t>pectinesterase activity;cell wall modification;metabolic process;aspartyl esterase activity;cell wall</t>
  </si>
  <si>
    <t>ec:3.1.1.11-pectin demethoxylase;ec:3.1.1.1-ali-esterase</t>
  </si>
  <si>
    <t>Starch and sucrose metabolism;Pentose and glucuronate interconversionsDrug metabolism - other enzymes</t>
  </si>
  <si>
    <t>PF01095.11</t>
  </si>
  <si>
    <t>Pectinesterase</t>
  </si>
  <si>
    <t>fgd157-230_at</t>
  </si>
  <si>
    <t>FGSG_03436</t>
  </si>
  <si>
    <t>conserved hypothetical protein (856 nt)</t>
  </si>
  <si>
    <t>fgd158-260_at</t>
  </si>
  <si>
    <t>FGSG_03462</t>
  </si>
  <si>
    <t>hypothetical protein similar to alpha-glucosidase B (2924 nt)</t>
  </si>
  <si>
    <t>related to alpha-glucosidase b</t>
  </si>
  <si>
    <t>alpha beta-glucosidase agdc</t>
  </si>
  <si>
    <t>fg03463_s_at</t>
  </si>
  <si>
    <t>FGSG_03463</t>
  </si>
  <si>
    <t>fgd158-490_at</t>
  </si>
  <si>
    <t>FGSG_03483</t>
  </si>
  <si>
    <t>pectin lyase B precursor (1183 nt)</t>
  </si>
  <si>
    <t>probable pectin lyase precursor</t>
  </si>
  <si>
    <t>pectin lyase a</t>
  </si>
  <si>
    <t>PF00544.11</t>
  </si>
  <si>
    <t>Pec_lyase_C</t>
  </si>
  <si>
    <t>predicted protein (430 nt)</t>
  </si>
  <si>
    <t>conserved hypothetical protein (1280 nt)</t>
  </si>
  <si>
    <t>fgd159-100_at</t>
  </si>
  <si>
    <t>FGSG_03499</t>
  </si>
  <si>
    <t>conserved hypothetical protein (1476 nt)</t>
  </si>
  <si>
    <t>hypothetical protein FG03499.1</t>
  </si>
  <si>
    <t>metabolic process;transferase activity, transferring phosphorus-containing groups</t>
  </si>
  <si>
    <t>PHI:1284</t>
  </si>
  <si>
    <t>fgd159-450_at</t>
  </si>
  <si>
    <t>FGSG_03529</t>
  </si>
  <si>
    <t>fgd159-460_at</t>
  </si>
  <si>
    <t>FGSG_03530</t>
  </si>
  <si>
    <t>hypothetical protein similar to acetylesterase (775 nt)</t>
  </si>
  <si>
    <t>acetylesterase, trichothecene gene cluster</t>
  </si>
  <si>
    <t>rhamnogalacturonan acetyltransferase</t>
  </si>
  <si>
    <t>metabolic process;hydrolase activity;transferase activity</t>
  </si>
  <si>
    <t>fgd159-470_at</t>
  </si>
  <si>
    <t>FGSG_03531</t>
  </si>
  <si>
    <t>fgd159-500_at</t>
  </si>
  <si>
    <t>FGSG_03532</t>
  </si>
  <si>
    <t>fg03533_at</t>
  </si>
  <si>
    <t>FGSG_03533</t>
  </si>
  <si>
    <t>fg03534_s_at</t>
  </si>
  <si>
    <t>FGSG_03534</t>
  </si>
  <si>
    <t>fgd159-530_at</t>
  </si>
  <si>
    <t>FGSG_03535</t>
  </si>
  <si>
    <t>fgd159-540_at</t>
  </si>
  <si>
    <t>FGSG_03536</t>
  </si>
  <si>
    <t>hypothetical protein similar to regulatory protein (756 nt)</t>
  </si>
  <si>
    <t>trichothecene biosynthesis positive transcription factor</t>
  </si>
  <si>
    <t>PHI:1362</t>
  </si>
  <si>
    <t>fgd159-550_at</t>
  </si>
  <si>
    <t>FGSG_03537</t>
  </si>
  <si>
    <t>trichodiene synthase (1368 nt)</t>
  </si>
  <si>
    <t>trichodiene synthase [sesquiterpene cyclase]</t>
  </si>
  <si>
    <t>trichodiene synthase</t>
  </si>
  <si>
    <t>trichodiene synthase activity;sesquiterpenoid biosynthetic process</t>
  </si>
  <si>
    <t>ec:4.2.3.6-synthase</t>
  </si>
  <si>
    <t>Sesquiterpenoid and triterpenoid biosynthesis</t>
  </si>
  <si>
    <t>PF06330.3</t>
  </si>
  <si>
    <t>TRI5</t>
  </si>
  <si>
    <t>Trichodiene synthase (TRI5)</t>
  </si>
  <si>
    <t>PHI:4243</t>
  </si>
  <si>
    <t>fg03540_s_at</t>
  </si>
  <si>
    <t>FGSG_03540</t>
  </si>
  <si>
    <t>fg03541_at</t>
  </si>
  <si>
    <t>FGSG_03541</t>
  </si>
  <si>
    <t>fgd159-600_at</t>
  </si>
  <si>
    <t>FGSG_03543</t>
  </si>
  <si>
    <t>hypothetical protein similar to TRI14 (1192 nt)</t>
  </si>
  <si>
    <t>putative trichothecene biosynthesis gene</t>
  </si>
  <si>
    <t>tri14 protein</t>
  </si>
  <si>
    <t>PHI:525</t>
  </si>
  <si>
    <t>fgd159-680_at</t>
  </si>
  <si>
    <t>FGSG_03550</t>
  </si>
  <si>
    <t>fgd159-680_x_at</t>
  </si>
  <si>
    <t>zinc ion binding;regulation of transcription, DNA-templated;DNA binding;nucleus</t>
  </si>
  <si>
    <t>fgd160-50_at</t>
  </si>
  <si>
    <t>FGSG_03570</t>
  </si>
  <si>
    <t>hypothetical protein similar to beta glucosidase (2823 nt)</t>
  </si>
  <si>
    <t>probable beta-glucosidase 1 precursor</t>
  </si>
  <si>
    <t>beta-glucosidase f</t>
  </si>
  <si>
    <t>hydrolase activity, hydrolyzing O-glycosyl compounds;carbohydrate metabolic process;integral component of membrane;transmembrane transport</t>
  </si>
  <si>
    <t>fgd160-220_at</t>
  </si>
  <si>
    <t>FGSG_03584</t>
  </si>
  <si>
    <t>fgd160-400_at</t>
  </si>
  <si>
    <t>FGSG_03599</t>
  </si>
  <si>
    <t>fg03600_s_at</t>
  </si>
  <si>
    <t>FGSG_03600</t>
  </si>
  <si>
    <t>fgd160-550_at</t>
  </si>
  <si>
    <t>FGSG_03609</t>
  </si>
  <si>
    <t>hypothetical protein similar to glycosyl hydrolase family 43 protein (1599 nt)</t>
  </si>
  <si>
    <t>hypothetical protein FG03609.1</t>
  </si>
  <si>
    <t>fgd160-580_at</t>
  </si>
  <si>
    <t>FGSG_03612</t>
  </si>
  <si>
    <t>conserved hypothetical protein (971 nt)</t>
  </si>
  <si>
    <t>hypothetical protein FG03612.1</t>
  </si>
  <si>
    <t>conserved hypothetical protein (1565 nt)</t>
  </si>
  <si>
    <t>fgd160-720_at</t>
  </si>
  <si>
    <t>FGSG_03624</t>
  </si>
  <si>
    <t>endo-1,4-beta-xylanase 2 precursor (977 nt)</t>
  </si>
  <si>
    <t>probable endo-1,4-beta-xylanase A precursor</t>
  </si>
  <si>
    <t>xylanase 15</t>
  </si>
  <si>
    <t>xylan catabolic process;endo-1,4-beta-xylanase activity</t>
  </si>
  <si>
    <t>ec:3.2.1.8</t>
  </si>
  <si>
    <t>PF00457.9</t>
  </si>
  <si>
    <t>Glyco_hydro_11</t>
  </si>
  <si>
    <t>Glycosyl hydrolases family 11</t>
  </si>
  <si>
    <t>PHI:4246</t>
  </si>
  <si>
    <t>fgd160-780_at</t>
  </si>
  <si>
    <t>FGSG_03628</t>
  </si>
  <si>
    <t>exoglucanase-6A precursor (1586 nt)</t>
  </si>
  <si>
    <t>probable cellulose 1,4-beta-cellobiosidase II precursor</t>
  </si>
  <si>
    <t>endoglucanase type b</t>
  </si>
  <si>
    <t>cellulase activity;cellulose binding;cellulose catabolic process;extracellular region</t>
  </si>
  <si>
    <t>PF01341.9</t>
  </si>
  <si>
    <t>Glyco_hydro_6</t>
  </si>
  <si>
    <t>Glycosyl hydrolases family 6</t>
  </si>
  <si>
    <t>fgd160-790_at</t>
  </si>
  <si>
    <t>FGSG_03629</t>
  </si>
  <si>
    <t>alpha-glucuronidase precursor (2609 nt)</t>
  </si>
  <si>
    <t>probable alpha-glucuronidase precursor</t>
  </si>
  <si>
    <t>alpha-glucuronidase</t>
  </si>
  <si>
    <t>xylan catabolic process;extracellular region;alpha-glucuronidase activity</t>
  </si>
  <si>
    <t>ec:3.2.1.139</t>
  </si>
  <si>
    <t>PF07477.4</t>
  </si>
  <si>
    <t>Glyco_hydro_67C</t>
  </si>
  <si>
    <t>Glycosyl hydrolase family 67 C-terminus</t>
  </si>
  <si>
    <t>related to cellulose binding protein CEL1</t>
  </si>
  <si>
    <t>fgd160-860_at</t>
  </si>
  <si>
    <t>FGSG_03636</t>
  </si>
  <si>
    <t>hypothetical protein similar to MFS transporter Seo1 (1622 nt)</t>
  </si>
  <si>
    <t>related to putative transporter SEO1</t>
  </si>
  <si>
    <t>related to transporter seo1</t>
  </si>
  <si>
    <t>related to nicotinamide mononucleotide permease</t>
  </si>
  <si>
    <t>fgd160-1010_at</t>
  </si>
  <si>
    <t>FGSG_03649</t>
  </si>
  <si>
    <t>conserved hypothetical protein (2049 nt)</t>
  </si>
  <si>
    <t>PHI:1835</t>
  </si>
  <si>
    <t>fgd161-140_at</t>
  </si>
  <si>
    <t>FGSG_03683</t>
  </si>
  <si>
    <t>conserved hypothetical protein (1568 nt)</t>
  </si>
  <si>
    <t>hypothetical protein FG03683.1</t>
  </si>
  <si>
    <t>PHI:1929</t>
  </si>
  <si>
    <t>integral component of membrane;oxidoreductase activity;oxidation-reduction process</t>
  </si>
  <si>
    <t>fgd161-270_at</t>
  </si>
  <si>
    <t>FGSG_03695</t>
  </si>
  <si>
    <t>hypothetical protein similar to endoglucanase IV precursor (956 nt)</t>
  </si>
  <si>
    <t>related to endoglucanase IV precursor</t>
  </si>
  <si>
    <t>related to endoglucanase iv precursor</t>
  </si>
  <si>
    <t>PHI:1575</t>
  </si>
  <si>
    <t>sucrose utilization protein suc1</t>
  </si>
  <si>
    <t>PF00128.16</t>
  </si>
  <si>
    <t>Alpha-amylase</t>
  </si>
  <si>
    <t>Alpha amylase, catalytic domain</t>
  </si>
  <si>
    <t>related to DHA14-like major facilitator efflux transporter (MFS transporter)</t>
  </si>
  <si>
    <t>fgd162-260_at</t>
  </si>
  <si>
    <t>FGSG_03727</t>
  </si>
  <si>
    <t>conserved hypothetical protein (2222 nt)</t>
  </si>
  <si>
    <t>related to STB5 - transcription factor</t>
  </si>
  <si>
    <t>hypothetical protein FG03727.1</t>
  </si>
  <si>
    <t>PHI:1982</t>
  </si>
  <si>
    <t>conserved hypothetical protein (1752 nt)</t>
  </si>
  <si>
    <t>related to major facilitator MirA</t>
  </si>
  <si>
    <t>siderophore iron transporter mirb</t>
  </si>
  <si>
    <t>fgd162-470_at</t>
  </si>
  <si>
    <t>FGSG_03747</t>
  </si>
  <si>
    <t>fgd162-480_at</t>
  </si>
  <si>
    <t>FGSG_03748</t>
  </si>
  <si>
    <t>fgd164-40_at</t>
  </si>
  <si>
    <t>FGSG_03795</t>
  </si>
  <si>
    <t>endoglucanase 3 precursor (1197 nt)</t>
  </si>
  <si>
    <t>probable cellulase precursor</t>
  </si>
  <si>
    <t>endoglucanase 3</t>
  </si>
  <si>
    <t>extracellular region;carbohydrate metabolic process;cellulose binding;hydrolase activity, hydrolyzing O-glycosyl compounds</t>
  </si>
  <si>
    <t>fgd165-140_at</t>
  </si>
  <si>
    <t>FGSG_03813</t>
  </si>
  <si>
    <t>alpha-N-arabinofuranosidase precursor (1500 nt)</t>
  </si>
  <si>
    <t>probable alpha-L-arabinofuranosidase</t>
  </si>
  <si>
    <t>alpha-n-arabinofuranosidase b</t>
  </si>
  <si>
    <t>alpha-L-arabinofuranosidase activity;arabinan metabolic process;L-arabinose metabolic process</t>
  </si>
  <si>
    <t>PF09206.3</t>
  </si>
  <si>
    <t>ArabFuran-catal</t>
  </si>
  <si>
    <t>Alpha-L-arabinofuranosidase B, catalytic</t>
  </si>
  <si>
    <t>related to endo-1,3-beta-glucanase</t>
  </si>
  <si>
    <t>fgd166-290_at</t>
  </si>
  <si>
    <t>FGSG_03842</t>
  </si>
  <si>
    <t>hypothetical protein similar to alpha-amylase 1 (1487 nt)</t>
  </si>
  <si>
    <t>related to alpha-amylase A precursor</t>
  </si>
  <si>
    <t>alpha-amylase a type-1 2</t>
  </si>
  <si>
    <t>alpha-amylase activity;carbohydrate metabolic process;calcium ion binding</t>
  </si>
  <si>
    <t>ec:3.2.1.1-glycogenase;ec:3.2.1</t>
  </si>
  <si>
    <t>fgd167-50_at</t>
  </si>
  <si>
    <t>FGSG_03858</t>
  </si>
  <si>
    <t>hypothetical protein similar to Cel3e (2488 nt)</t>
  </si>
  <si>
    <t>probable beta-glucosidase precursor</t>
  </si>
  <si>
    <t>FGSG_03861</t>
  </si>
  <si>
    <t>nitrogen assimilation transcription factor nit-4</t>
  </si>
  <si>
    <t>transmembrane transport;integral component of membrane;regulation of transcription from RNA polymerase II promoter;zinc ion binding;sequence-specific DNA binding RNA polymerase II transcription factor activity;nucleus</t>
  </si>
  <si>
    <t>PHI:1884</t>
  </si>
  <si>
    <t>fgd167-80_at</t>
  </si>
  <si>
    <t>fg03873_at</t>
  </si>
  <si>
    <t>FGSG_03873</t>
  </si>
  <si>
    <t>predicted protein (3047 nt)</t>
  </si>
  <si>
    <t>related to cutinase transcription factor 1 beta</t>
  </si>
  <si>
    <t>PHI:1706</t>
  </si>
  <si>
    <t>fgd167-270_at</t>
  </si>
  <si>
    <t>fgd168-110_at</t>
  </si>
  <si>
    <t>FGSG_03881</t>
  </si>
  <si>
    <t>related to TRI15 - putative transcription factor</t>
  </si>
  <si>
    <t>hypothetical protein FG03881.1</t>
  </si>
  <si>
    <t>PHI:1363</t>
  </si>
  <si>
    <t>fgd168-190_s_at</t>
  </si>
  <si>
    <t>FGSG_03887</t>
  </si>
  <si>
    <t>conserved hypothetical protein (1703 nt)</t>
  </si>
  <si>
    <t>related to protein MCH2 (monocarboxylate permease homolog)</t>
  </si>
  <si>
    <t>integral component of membrane;proteolysis;transmembrane transport;serine-type peptidase activity</t>
  </si>
  <si>
    <t>fg03892_at</t>
  </si>
  <si>
    <t>FGSG_03892</t>
  </si>
  <si>
    <t>hypothetical protein similar to RING-3 (2317 nt)</t>
  </si>
  <si>
    <t>PHI:1882</t>
  </si>
  <si>
    <t>conserved hypothetical protein (927 nt)</t>
  </si>
  <si>
    <t>fgd168-380_at</t>
  </si>
  <si>
    <t>FGSG_03904</t>
  </si>
  <si>
    <t>hypothetical protein similar to beta-galactosidase (3745 nt)</t>
  </si>
  <si>
    <t>probable beta-galactosidase</t>
  </si>
  <si>
    <t>beta-galactosidase activity;carbohydrate metabolic process</t>
  </si>
  <si>
    <t>fgd168-420_at</t>
  </si>
  <si>
    <t>FGSG_03908</t>
  </si>
  <si>
    <t>pectate lyase precursor (1082 nt)</t>
  </si>
  <si>
    <t>probable pectate lyase 1</t>
  </si>
  <si>
    <t>pectate lyase plyb</t>
  </si>
  <si>
    <t>fgd168-450_at</t>
  </si>
  <si>
    <t>FGSG_03911</t>
  </si>
  <si>
    <t>fg03924_s_at</t>
  </si>
  <si>
    <t>FGSG_03924</t>
  </si>
  <si>
    <t>conserved hypothetical protein (2190 nt)</t>
  </si>
  <si>
    <t>related to transcriptional activator mut3p</t>
  </si>
  <si>
    <t>PHI:1705</t>
  </si>
  <si>
    <t>fgd168-680_at</t>
  </si>
  <si>
    <t>FGSG_03931</t>
  </si>
  <si>
    <t>fgd168-990_at</t>
  </si>
  <si>
    <t>FGSG_03956</t>
  </si>
  <si>
    <t>fgd168-1010_at</t>
  </si>
  <si>
    <t>FGSG_03958</t>
  </si>
  <si>
    <t>fg03960_s_at</t>
  </si>
  <si>
    <t>FGSG_03960</t>
  </si>
  <si>
    <t>fgd168-1070_at</t>
  </si>
  <si>
    <t>FGSG_03964</t>
  </si>
  <si>
    <t>fg03965_at</t>
  </si>
  <si>
    <t>FGSG_03965</t>
  </si>
  <si>
    <t>fgd168-1100_at</t>
  </si>
  <si>
    <t>FGSG_03967</t>
  </si>
  <si>
    <t>fgd168-1120_at</t>
  </si>
  <si>
    <t>FGSG_03969</t>
  </si>
  <si>
    <t>fgd168-1150_at</t>
  </si>
  <si>
    <t>FGSG_03971</t>
  </si>
  <si>
    <t>fgd168-1570_at</t>
  </si>
  <si>
    <t>FGSG_04008</t>
  </si>
  <si>
    <t>hypothetical protein (1437 nt)</t>
  </si>
  <si>
    <t>hypothetical protein FG04008.1</t>
  </si>
  <si>
    <t>endo- -beta-glucanase</t>
  </si>
  <si>
    <t>predicted protein (864 nt)</t>
  </si>
  <si>
    <t>fgd173-60_at</t>
  </si>
  <si>
    <t>FGSG_04074</t>
  </si>
  <si>
    <t>reduced virulence | reduced virulence</t>
  </si>
  <si>
    <t>PF01522.13</t>
  </si>
  <si>
    <t>Polysacc_deac_1</t>
  </si>
  <si>
    <t>Polysaccharide deacetylase</t>
  </si>
  <si>
    <t>fgd185-110_at</t>
  </si>
  <si>
    <t>FGSG_04188</t>
  </si>
  <si>
    <t>conserved hypothetical protein (1884 nt)</t>
  </si>
  <si>
    <t>related to major facilitator (MFS1) transporter</t>
  </si>
  <si>
    <t>related to major facilitator transporter</t>
  </si>
  <si>
    <t>fgd185-430_at</t>
  </si>
  <si>
    <t>FGSG_04215</t>
  </si>
  <si>
    <t>monocarboxylate transporter 8</t>
  </si>
  <si>
    <t>fg04324_at</t>
  </si>
  <si>
    <t>FGSG_04324</t>
  </si>
  <si>
    <t>histone deacetylase (2410 nt)</t>
  </si>
  <si>
    <t>related to histone deacetylase A</t>
  </si>
  <si>
    <t>histone deacetylase a</t>
  </si>
  <si>
    <t>PF00850.11</t>
  </si>
  <si>
    <t>Hist_deacetyl</t>
  </si>
  <si>
    <t>Histone deacetylase domain</t>
  </si>
  <si>
    <t>PHI:1169 | PHI:1172</t>
  </si>
  <si>
    <t>fgd189-30_at</t>
  </si>
  <si>
    <t>FGSG_04355</t>
  </si>
  <si>
    <t>hypothetical protein similar to cyclin ) (1363 nt)</t>
  </si>
  <si>
    <t>related to cyclin homolog UME3</t>
  </si>
  <si>
    <t>rna polymerase ii holoenzyme cyclin-like subunit</t>
  </si>
  <si>
    <t>DNA-directed RNA polymerase II, holoenzyme;regulation of cyclin-dependent protein serine/threonine kinase activity;regulation of transcription, DNA-templated;protein kinase binding;mediator complex;cyclin-dependent protein serine/threonine kinase regulator activity</t>
  </si>
  <si>
    <t>PF00134.15</t>
  </si>
  <si>
    <t>Cyclin_N</t>
  </si>
  <si>
    <t>Cyclin, N-terminal domain</t>
  </si>
  <si>
    <t>PHI:2418 | PHI:2419</t>
  </si>
  <si>
    <t>conserved hypothetical protein (1904 nt)</t>
  </si>
  <si>
    <t>fgd190-820_at</t>
  </si>
  <si>
    <t>FGSG_04439</t>
  </si>
  <si>
    <t>hypothetical protein similar to pectinesterase family (7767 nt)</t>
  </si>
  <si>
    <t>related to pectinesterase</t>
  </si>
  <si>
    <t>hypothetical protein FGSG_04439</t>
  </si>
  <si>
    <t>pectinesterase activity;cell wall;cell wall modification</t>
  </si>
  <si>
    <t>fgd190-830_at</t>
  </si>
  <si>
    <t>FGSG_04440</t>
  </si>
  <si>
    <t>conserved hypothetical protein (6546 nt)</t>
  </si>
  <si>
    <t>conserved hypothetical protein (1625 nt)</t>
  </si>
  <si>
    <t>fgd192-390_at</t>
  </si>
  <si>
    <t>FGSG_04480</t>
  </si>
  <si>
    <t>conserved hypothetical protein (1424 nt)</t>
  </si>
  <si>
    <t>PHI:1868</t>
  </si>
  <si>
    <t>fgd192-850_at</t>
  </si>
  <si>
    <t>FGSG_04516</t>
  </si>
  <si>
    <t>conserved hypothetical protein (1366 nt)</t>
  </si>
  <si>
    <t>aminoglycoside 3 -phosphotransferase choline kinase domain protein</t>
  </si>
  <si>
    <t>PHI:1455</t>
  </si>
  <si>
    <t>conserved hypothetical protein (1727 nt)</t>
  </si>
  <si>
    <t>fg04521_s_at</t>
  </si>
  <si>
    <t>FGSG_04521</t>
  </si>
  <si>
    <t>predicted protein (909 nt)</t>
  </si>
  <si>
    <t>hypothetical protein FG04521.1</t>
  </si>
  <si>
    <t>fgd192-910_at</t>
  </si>
  <si>
    <t>fgd193-280_at</t>
  </si>
  <si>
    <t>FGSG_04583</t>
  </si>
  <si>
    <t>FGSG_04595</t>
  </si>
  <si>
    <t>fgd193-630_at</t>
  </si>
  <si>
    <t>FGSG_04610</t>
  </si>
  <si>
    <t>hypothetical protein similar to maltose permease (1762 nt)</t>
  </si>
  <si>
    <t>PHI:1094</t>
  </si>
  <si>
    <t>fgd194-130_at</t>
  </si>
  <si>
    <t>FGSG_04624</t>
  </si>
  <si>
    <t>transcriptional regulatory protein moc3</t>
  </si>
  <si>
    <t>fg04671_s_at</t>
  </si>
  <si>
    <t>FGSG_04671</t>
  </si>
  <si>
    <t>predicted protein (1725 nt)</t>
  </si>
  <si>
    <t>hypothetical protein FG04671.1</t>
  </si>
  <si>
    <t>PHI:1863</t>
  </si>
  <si>
    <t>Starch and sucrose metabolism;Pentose and glucuronate interconversions</t>
  </si>
  <si>
    <t>PF00295.9</t>
  </si>
  <si>
    <t>Glyco_hydro_28</t>
  </si>
  <si>
    <t>Glycosyl hydrolases family 28</t>
  </si>
  <si>
    <t>fgd196-50_at</t>
  </si>
  <si>
    <t>FGSG_04694</t>
  </si>
  <si>
    <t>hypothetical protein similar to polyketide synthase (8208 nt)</t>
  </si>
  <si>
    <t>zinc ion binding;oxidoreductase activity;oxidation-reduction process;transferase activity, transferring acyl groups other than amino-acyl groups</t>
  </si>
  <si>
    <t>PF02801.14</t>
  </si>
  <si>
    <t>Ketoacyl-synt_C</t>
  </si>
  <si>
    <t>Beta-ketoacyl synthase, C-terminal domain</t>
  </si>
  <si>
    <t>PHI:729</t>
  </si>
  <si>
    <t>fgd196-100_at</t>
  </si>
  <si>
    <t>FGSG_04699</t>
  </si>
  <si>
    <t>fgd196-720_at</t>
  </si>
  <si>
    <t>FGSG_04745</t>
  </si>
  <si>
    <t>related to antifungal protein</t>
  </si>
  <si>
    <t>fg04768_s_at</t>
  </si>
  <si>
    <t>FGSG_04768</t>
  </si>
  <si>
    <t>hypothetical protein similar to endo-1,3(4)-beta-glucanase (910 nt)</t>
  </si>
  <si>
    <t>carbohydrate metabolic process;beta-glucanase activity</t>
  </si>
  <si>
    <t>ec:3.2.1</t>
  </si>
  <si>
    <t>fgd196-1060_at</t>
  </si>
  <si>
    <t>FGSG_04773</t>
  </si>
  <si>
    <t>hypothetical protein similar to endo-1,4-beta-glucanase (1083 nt)</t>
  </si>
  <si>
    <t>fgd196-1140_at</t>
  </si>
  <si>
    <t>conserved hypothetical protein (2151 nt)</t>
  </si>
  <si>
    <t>related to ferric reductase Fre2p</t>
  </si>
  <si>
    <t>ferric reductase transmembrane component 4</t>
  </si>
  <si>
    <t>PF01794.11</t>
  </si>
  <si>
    <t>Ferric_reduct</t>
  </si>
  <si>
    <t>Ferric reductase like transmembrane component</t>
  </si>
  <si>
    <t>fgd196-1370_at</t>
  </si>
  <si>
    <t>FGSG_04799</t>
  </si>
  <si>
    <t>conserved hypothetical protein (1314 nt)</t>
  </si>
  <si>
    <t>related to multidrug transporter</t>
  </si>
  <si>
    <t>quinidine resistance protein 1</t>
  </si>
  <si>
    <t>PF01764.17</t>
  </si>
  <si>
    <t>Lipase_3</t>
  </si>
  <si>
    <t>Lipase (class 3)</t>
  </si>
  <si>
    <t>fg04830_at</t>
  </si>
  <si>
    <t>FGSG_04830</t>
  </si>
  <si>
    <t>related to positive regulator of PUT (proline utilization) genes</t>
  </si>
  <si>
    <t>PHI:1977</t>
  </si>
  <si>
    <t>fgd197-600_at</t>
  </si>
  <si>
    <t>FGSG_04848</t>
  </si>
  <si>
    <t>rhamnogalacturonan acetylesterase precursor (823 nt)</t>
  </si>
  <si>
    <t>probable rhamnogalacturonan acetylesterase precursor</t>
  </si>
  <si>
    <t>rhamnogalacturonan acetylesterase</t>
  </si>
  <si>
    <t>fgd198-220_at</t>
  </si>
  <si>
    <t>FGSG_04872</t>
  </si>
  <si>
    <t>hypothetical protein FG04872.1</t>
  </si>
  <si>
    <t>flavin adenine dinucleotide binding;oxidoreductase activity, acting on CH-OH group of donors;oxidation-reduction process</t>
  </si>
  <si>
    <t>conserved hypothetical protein (1953 nt)</t>
  </si>
  <si>
    <t>fgd200-10_at</t>
  </si>
  <si>
    <t>FGSG_04932</t>
  </si>
  <si>
    <t>hypothetical protein FG04932.1</t>
  </si>
  <si>
    <t>PHI:1370</t>
  </si>
  <si>
    <t>fgd200-180_at</t>
  </si>
  <si>
    <t>FGSG_04947</t>
  </si>
  <si>
    <t>conserved hypothetical protein (1188 nt)</t>
  </si>
  <si>
    <t>related to cyclin-supressing protein kinase</t>
  </si>
  <si>
    <t>cmgc protein kinase</t>
  </si>
  <si>
    <t>metal ion binding;protein kinase activity;protein phosphorylation;ATP binding</t>
  </si>
  <si>
    <t>PHI:1192</t>
  </si>
  <si>
    <t>fgd200-260_at</t>
  </si>
  <si>
    <t>FGSG_04953</t>
  </si>
  <si>
    <t>hypothetical protein similar to avenacinase (2488 nt)</t>
  </si>
  <si>
    <t>beta-glucosidase g</t>
  </si>
  <si>
    <t>fg05017_s_at</t>
  </si>
  <si>
    <t>FGSG_05017</t>
  </si>
  <si>
    <t>predicted protein (825 nt)</t>
  </si>
  <si>
    <t>hypothetical protein FGSG_05017</t>
  </si>
  <si>
    <t>fgd202-80_at</t>
  </si>
  <si>
    <t>FGSG_05020</t>
  </si>
  <si>
    <t>predicted protein (948 nt)</t>
  </si>
  <si>
    <t>hypothetical protein FG05020.1</t>
  </si>
  <si>
    <t>fgd202-240_s_at</t>
  </si>
  <si>
    <t>FGSG_05034</t>
  </si>
  <si>
    <t>predicted protein (1389 nt)</t>
  </si>
  <si>
    <t>hypothetical protein FGSG_05034</t>
  </si>
  <si>
    <t>fgd203-450_at</t>
  </si>
  <si>
    <t>FGSG_05076</t>
  </si>
  <si>
    <t>conserved hypothetical protein (3072 nt)</t>
  </si>
  <si>
    <t>related to ABC transporter protein (ATP-binding-cassette protein)</t>
  </si>
  <si>
    <t>abc transporter g family member 24</t>
  </si>
  <si>
    <t>obsolete ATP catabolic process;ATP binding;ATPase activity;membrane</t>
  </si>
  <si>
    <t>fg05109_at</t>
  </si>
  <si>
    <t>FGSG_05109</t>
  </si>
  <si>
    <t>hypothetical protein similar to peroxisome biogenesis factor 7 (1358 nt)</t>
  </si>
  <si>
    <t>probable peroxisome biogenesis factor 7</t>
  </si>
  <si>
    <t>PHI:2716</t>
  </si>
  <si>
    <t>fgd205-260_at</t>
  </si>
  <si>
    <t>FGSG_05110</t>
  </si>
  <si>
    <t>hypothetical protein similar to GRF zinc finger domain protein (1125 nt)</t>
  </si>
  <si>
    <t>PHI:1678</t>
  </si>
  <si>
    <t>conserved hypothetical protein (1150 nt)</t>
  </si>
  <si>
    <t>conserved hypothetical protein (2142 nt)</t>
  </si>
  <si>
    <t>fg05332_at</t>
  </si>
  <si>
    <t>FGSG_05332</t>
  </si>
  <si>
    <t>conserved hypothetical protein (1395 nt)</t>
  </si>
  <si>
    <t>PHI:1939</t>
  </si>
  <si>
    <t>fgd216-70_s_at</t>
  </si>
  <si>
    <t>fg05341_at</t>
  </si>
  <si>
    <t>FGSG_05341</t>
  </si>
  <si>
    <t>fgd217-290_at</t>
  </si>
  <si>
    <t>FGSG_05368</t>
  </si>
  <si>
    <t>conserved hypothetical protein (1771 nt)</t>
  </si>
  <si>
    <t>hypothetical protein FG05368.1</t>
  </si>
  <si>
    <t>fg05373_s_at</t>
  </si>
  <si>
    <t>FGSG_05373</t>
  </si>
  <si>
    <t>fgd217-350_at</t>
  </si>
  <si>
    <t>FGSG_05374</t>
  </si>
  <si>
    <t>conserved hypothetical protein (1984 nt)</t>
  </si>
  <si>
    <t>fg05477_at</t>
  </si>
  <si>
    <t>FGSG_05477</t>
  </si>
  <si>
    <t>conserved hypothetical protein (3404 nt)</t>
  </si>
  <si>
    <t>PHI:1508</t>
  </si>
  <si>
    <t>fgd227-250_s_at</t>
  </si>
  <si>
    <t>FGSG_05519</t>
  </si>
  <si>
    <t>conserved hypothetical protein (9115 nt)</t>
  </si>
  <si>
    <t>related to phosphotidylinositol kinase</t>
  </si>
  <si>
    <t>PF02259.15</t>
  </si>
  <si>
    <t>FAT</t>
  </si>
  <si>
    <t>FAT domain</t>
  </si>
  <si>
    <t>PHI:1224</t>
  </si>
  <si>
    <t>fgd227-260_at</t>
  </si>
  <si>
    <t>FGSG_05520</t>
  </si>
  <si>
    <t>related to cullin homolog 4A</t>
  </si>
  <si>
    <t>hypothetical protein FG05520.1</t>
  </si>
  <si>
    <t>protein phosphorylation;ubiquitin-dependent protein catabolic process;protein serine/threonine kinase activity;cullin-RING ubiquitin ligase complex;ubiquitin protein ligase binding;ATP binding</t>
  </si>
  <si>
    <t>PHI:1639</t>
  </si>
  <si>
    <t>fg05588_at</t>
  </si>
  <si>
    <t>FGSG_05588</t>
  </si>
  <si>
    <t>PHI:1558</t>
  </si>
  <si>
    <t>mesaconyl-c4 hydratase</t>
  </si>
  <si>
    <t>fgd233-490_at</t>
  </si>
  <si>
    <t>FGSG_05725</t>
  </si>
  <si>
    <t>conserved hypothetical protein (1597 nt)</t>
  </si>
  <si>
    <t>PHI:1893</t>
  </si>
  <si>
    <t>fgd233-560_at</t>
  </si>
  <si>
    <t>FGSG_05731</t>
  </si>
  <si>
    <t>conserved hypothetical protein (1558 nt)</t>
  </si>
  <si>
    <t>fgd233-690_at</t>
  </si>
  <si>
    <t>FGSG_05742</t>
  </si>
  <si>
    <t>predicted protein (1140 nt)</t>
  </si>
  <si>
    <t>hypothetical protein FG05742.1</t>
  </si>
  <si>
    <t>fgd233-1290_s_at</t>
  </si>
  <si>
    <t>FGSG_05794</t>
  </si>
  <si>
    <t>conserved hypothetical protein (10061 nt)</t>
  </si>
  <si>
    <t>related to polyketide synthase</t>
  </si>
  <si>
    <t>PHI:728</t>
  </si>
  <si>
    <t>fgd233-1860_at</t>
  </si>
  <si>
    <t>FGSG_05841</t>
  </si>
  <si>
    <t>fgd234-110_at</t>
  </si>
  <si>
    <t>FGSG_05851</t>
  </si>
  <si>
    <t>hypothetical protein similar to endoglucanase (806 nt)</t>
  </si>
  <si>
    <t>related to endoglucanase I precursor</t>
  </si>
  <si>
    <t>cellulase activity;polysaccharide catabolic process</t>
  </si>
  <si>
    <t>PF01670.8</t>
  </si>
  <si>
    <t>Glyco_hydro_12</t>
  </si>
  <si>
    <t>Glycosyl hydrolase family 12</t>
  </si>
  <si>
    <t>conserved hypothetical protein (1852 nt)</t>
  </si>
  <si>
    <t>fgd237-110_at</t>
  </si>
  <si>
    <t>FGSG_05906</t>
  </si>
  <si>
    <t>hypothetical protein similar to extracellular lipase (1268 nt)</t>
  </si>
  <si>
    <t>probable triacylglycerol lipase precursor</t>
  </si>
  <si>
    <t>extracellular lipase</t>
  </si>
  <si>
    <t>fgd237-550_at</t>
  </si>
  <si>
    <t>FGSG_05947</t>
  </si>
  <si>
    <t>predicted protein (951 nt)</t>
  </si>
  <si>
    <t>hypothetical protein FGSG_05947</t>
  </si>
  <si>
    <t>fgd242-710_at</t>
  </si>
  <si>
    <t>FGSG_06136</t>
  </si>
  <si>
    <t>hypothetical protein FG06136.1</t>
  </si>
  <si>
    <t>conserved hypothetical protein (1746 nt)</t>
  </si>
  <si>
    <t>fg12269_at</t>
  </si>
  <si>
    <t>FGSG_06278</t>
  </si>
  <si>
    <t>glucoamylase precursor (2185 nt)</t>
  </si>
  <si>
    <t>probable glucan 1,4-alpha-glucosidase</t>
  </si>
  <si>
    <t>glucoamylase precursor</t>
  </si>
  <si>
    <t>glucan 1,4-alpha-glucosidase activity;polysaccharide catabolic process;starch binding</t>
  </si>
  <si>
    <t>ec:3.2.1.3-1,4-alpha-glucosidase;ec:3.2.1</t>
  </si>
  <si>
    <t>PF00723.13</t>
  </si>
  <si>
    <t>Glyco_hydro_15</t>
  </si>
  <si>
    <t>Glycosyl hydrolases family 15</t>
  </si>
  <si>
    <t>fgd254-390_at</t>
  </si>
  <si>
    <t>FGSG_06336</t>
  </si>
  <si>
    <t>conserved hypothetical protein (1551 nt)</t>
  </si>
  <si>
    <t>fgd254-610_at</t>
  </si>
  <si>
    <t>FGSG_06354</t>
  </si>
  <si>
    <t>related to mfs-multidrug-resistance transporter</t>
  </si>
  <si>
    <t>fgd257-190_at</t>
  </si>
  <si>
    <t>FGSG_06397</t>
  </si>
  <si>
    <t>related to endoglucanase B</t>
  </si>
  <si>
    <t>endo-beta- -glucanase d</t>
  </si>
  <si>
    <t>fgd259-150_at</t>
  </si>
  <si>
    <t>FGSG_06442</t>
  </si>
  <si>
    <t>conserved hypothetical protein (1588 nt)</t>
  </si>
  <si>
    <t>hypothetical protein FG06442.1</t>
  </si>
  <si>
    <t>PHI:1964</t>
  </si>
  <si>
    <t>fg12083_s_at</t>
  </si>
  <si>
    <t>FGSG_06451</t>
  </si>
  <si>
    <t>hypothetical protein similar to levanase (1620 nt)</t>
  </si>
  <si>
    <t>related to levanase</t>
  </si>
  <si>
    <t>levanbiose-producing levanase</t>
  </si>
  <si>
    <t>fgd259-270_at</t>
  </si>
  <si>
    <t>FGSG_06452</t>
  </si>
  <si>
    <t>related to deacetylase</t>
  </si>
  <si>
    <t>bifunctional xylanase deacetylase</t>
  </si>
  <si>
    <t>carbohydrate metabolic process;hydrolase activity, acting on carbon-nitrogen (but not peptide) bonds</t>
  </si>
  <si>
    <t>fgd259-280_at</t>
  </si>
  <si>
    <t>FGSG_06453</t>
  </si>
  <si>
    <t>fgd259-370_s_at</t>
  </si>
  <si>
    <t>FGSG_06461</t>
  </si>
  <si>
    <t>fg06468_s_at</t>
  </si>
  <si>
    <t>FGSG_06468</t>
  </si>
  <si>
    <t>hypothetical protein similar to MSF transporter (1672 nt)</t>
  </si>
  <si>
    <t>fg06472_at</t>
  </si>
  <si>
    <t>FGSG_06472</t>
  </si>
  <si>
    <t>conserved hypothetical protein (3590 nt)</t>
  </si>
  <si>
    <t>probable transposable element</t>
  </si>
  <si>
    <t>fgd259-1000_at</t>
  </si>
  <si>
    <t>FGSG_06503</t>
  </si>
  <si>
    <t>protein rdr1</t>
  </si>
  <si>
    <t>PHI:1963</t>
  </si>
  <si>
    <t>fg06516_at</t>
  </si>
  <si>
    <t>FGSG_06516</t>
  </si>
  <si>
    <t>related to purine utilization positive regulator</t>
  </si>
  <si>
    <t>PHI:1709</t>
  </si>
  <si>
    <t>fg06516_s_at</t>
  </si>
  <si>
    <t>fg06549_at</t>
  </si>
  <si>
    <t>FGSG_06549</t>
  </si>
  <si>
    <t>hypothetical protein similar to chitin deacetylase (1725 nt)</t>
  </si>
  <si>
    <t>related to chitin binding protein</t>
  </si>
  <si>
    <t>carbohydrate metabolic process;chitin binding;hydrolase activity, acting on carbon-nitrogen (but not peptide) bonds</t>
  </si>
  <si>
    <t>fgd259-1530_at</t>
  </si>
  <si>
    <t>fg06565_at</t>
  </si>
  <si>
    <t>FGSG_06565</t>
  </si>
  <si>
    <t>conserved hypothetical protein (4989 nt)</t>
  </si>
  <si>
    <t>related to bile acid transporter</t>
  </si>
  <si>
    <t>FGSG_06601</t>
  </si>
  <si>
    <t>hypothetical protein (880 nt)</t>
  </si>
  <si>
    <t>hypothetical protein FGSG_06601</t>
  </si>
  <si>
    <t>fgd260-170_at</t>
  </si>
  <si>
    <t>conserved hypothetical protein (1601 nt)</t>
  </si>
  <si>
    <t>fgd283-290_at</t>
  </si>
  <si>
    <t>FGSG_06915</t>
  </si>
  <si>
    <t>conserved hypothetical protein (2314 nt)</t>
  </si>
  <si>
    <t>related to acetamidase regulatory protein</t>
  </si>
  <si>
    <t>PHI:1922</t>
  </si>
  <si>
    <t>fg06931_s_at</t>
  </si>
  <si>
    <t>FGSG_06931</t>
  </si>
  <si>
    <t>60S ribosomal protein L2 (1489 nt)</t>
  </si>
  <si>
    <t>probable 60S ribosomal protein L8.e</t>
  </si>
  <si>
    <t>60s ribosomal protein l2</t>
  </si>
  <si>
    <t>PF03947.10</t>
  </si>
  <si>
    <t>Ribosomal_L2_C</t>
  </si>
  <si>
    <t>Ribosomal Proteins L2, C-terminal domain</t>
  </si>
  <si>
    <t>PHI:1584</t>
  </si>
  <si>
    <t>fgd285-150_at</t>
  </si>
  <si>
    <t>fgd285-180_at</t>
  </si>
  <si>
    <t>FGSG_06934</t>
  </si>
  <si>
    <t>hypothetical protein similar to C2H2 type zinc finger domain protein (941 nt)</t>
  </si>
  <si>
    <t>hypothetical protein FG06934.1</t>
  </si>
  <si>
    <t>PHI:1383</t>
  </si>
  <si>
    <t>conserved hypothetical protein (1685 nt)</t>
  </si>
  <si>
    <t>fgd286-50_at</t>
  </si>
  <si>
    <t>FGSG_06959</t>
  </si>
  <si>
    <t>serine/threonine-protein kinase 6 (1284 nt)</t>
  </si>
  <si>
    <t>aur protein kinase</t>
  </si>
  <si>
    <t>PHI:1230</t>
  </si>
  <si>
    <t>fgd293-90_at</t>
  </si>
  <si>
    <t>FGSG_07036</t>
  </si>
  <si>
    <t>hypothetical protein FGSG_07036</t>
  </si>
  <si>
    <t>fg07187_s_at</t>
  </si>
  <si>
    <t>FGSG_07187</t>
  </si>
  <si>
    <t>zinc finger protein 28-like</t>
  </si>
  <si>
    <t>PHI:1386</t>
  </si>
  <si>
    <t>fg07221_at</t>
  </si>
  <si>
    <t>FGSG_07221</t>
  </si>
  <si>
    <t>predicted protein (1122 nt)</t>
  </si>
  <si>
    <t>fgd310-400_at</t>
  </si>
  <si>
    <t>FGSG_07448</t>
  </si>
  <si>
    <t>hypothetical protein FGSG_07448</t>
  </si>
  <si>
    <t>chromatin binding;DNA binding</t>
  </si>
  <si>
    <t>PHI:1548</t>
  </si>
  <si>
    <t>integral component of membrane;cation transmembrane transporter activity;cation transport;transmembrane transport</t>
  </si>
  <si>
    <t>fgd313-250_at</t>
  </si>
  <si>
    <t>FGSG_07516</t>
  </si>
  <si>
    <t>conserved hypothetical protein (4257 nt)</t>
  </si>
  <si>
    <t>related to STE6 - `Full-size` ABC transporter responsible for export of the `a` factor mating pheromone</t>
  </si>
  <si>
    <t>abc transporter b family member 6</t>
  </si>
  <si>
    <t>fgd314-150_at</t>
  </si>
  <si>
    <t>FGSG_07551</t>
  </si>
  <si>
    <t>hypothetical protein similar to exopolygalacturonase (1552 nt)</t>
  </si>
  <si>
    <t>probable exopolygalacturonase</t>
  </si>
  <si>
    <t>galacturan -alpha-galacturonidase</t>
  </si>
  <si>
    <t>polygalacturonase activity;carbohydrate metabolic process;exo-poly-alpha-galacturonosidase activity</t>
  </si>
  <si>
    <t>ec:3.2.1.82;ec:3.2.1.15-pectin depolymerase</t>
  </si>
  <si>
    <t>FGSG_07568</t>
  </si>
  <si>
    <t>hypothetical protein FG07568.1</t>
  </si>
  <si>
    <t>oxidation-reduction process;zinc ion binding;oxidoreductase activity, acting on paired donors, with incorporation or reduction of molecular oxygen, 2-oxoglutarate as one donor, and incorporation of one atom each of oxygen into both donors;regulation of transcription, DNA-templated;DNA binding;nucleus</t>
  </si>
  <si>
    <t>PHI:1703</t>
  </si>
  <si>
    <t>fgd315-80_at</t>
  </si>
  <si>
    <t>fgd315-80_s_at</t>
  </si>
  <si>
    <t>fgd315-280_at</t>
  </si>
  <si>
    <t>FGSG_07584</t>
  </si>
  <si>
    <t>related to DAL5 - Allantoate and ureidosuccinate permease</t>
  </si>
  <si>
    <t>related to dal5-allantoate and ureidosuccinate permease</t>
  </si>
  <si>
    <t>fgd315-510_at</t>
  </si>
  <si>
    <t>FGSG_07604</t>
  </si>
  <si>
    <t>conserved hypothetical protein (1131 nt)</t>
  </si>
  <si>
    <t>hypothetical protein FG07604.1</t>
  </si>
  <si>
    <t>PHI:1873</t>
  </si>
  <si>
    <t>fg12270_at</t>
  </si>
  <si>
    <t>FGSG_07625</t>
  </si>
  <si>
    <t>alpha-L-arabinofuranosidase precursor (978 nt)</t>
  </si>
  <si>
    <t>probable alpha-L-arabinofuranosidase precursor</t>
  </si>
  <si>
    <t>alpha-l-arabinofuranosidase axha</t>
  </si>
  <si>
    <t>alpha-L-arabinofuranosidase activity;extracellular region;L-arabinose metabolic process;cellulose binding</t>
  </si>
  <si>
    <t>PF03664.5</t>
  </si>
  <si>
    <t>Glyco_hydro_62</t>
  </si>
  <si>
    <t>Glycosyl hydrolase family 62</t>
  </si>
  <si>
    <t>fg07638_s_at</t>
  </si>
  <si>
    <t>FGSG_07638</t>
  </si>
  <si>
    <t>predicted protein (2468 nt)</t>
  </si>
  <si>
    <t>PHI:1871</t>
  </si>
  <si>
    <t>fgd316-130_at</t>
  </si>
  <si>
    <t>fgd316-140_at</t>
  </si>
  <si>
    <t>FGSG_07639</t>
  </si>
  <si>
    <t>conserved hypothetical protein (1692 nt)</t>
  </si>
  <si>
    <t>related to xylosidase/arabinosidase</t>
  </si>
  <si>
    <t>xylanase 27</t>
  </si>
  <si>
    <t>predicted protein (863 nt)</t>
  </si>
  <si>
    <t>fgd318-260_at</t>
  </si>
  <si>
    <t>FGSG_07695</t>
  </si>
  <si>
    <t>hypothetical protein FG07695.1</t>
  </si>
  <si>
    <t>fg07723_s_at</t>
  </si>
  <si>
    <t>FGSG_07723</t>
  </si>
  <si>
    <t>hypothetical protein FG07723.1</t>
  </si>
  <si>
    <t>fg07737_s_at</t>
  </si>
  <si>
    <t>FGSG_07737</t>
  </si>
  <si>
    <t>conserved hypothetical protein (2424 nt)</t>
  </si>
  <si>
    <t>pho85 cyclin-7</t>
  </si>
  <si>
    <t>protein kinase binding;regulation of cyclin-dependent protein serine/threonine kinase activity</t>
  </si>
  <si>
    <t>PF08613.3</t>
  </si>
  <si>
    <t>Cyclin</t>
  </si>
  <si>
    <t>PHI:1391</t>
  </si>
  <si>
    <t>fgd318-880_at</t>
  </si>
  <si>
    <t>fg07759_s_at</t>
  </si>
  <si>
    <t>FGSG_07759</t>
  </si>
  <si>
    <t>predicted protein (794 nt)</t>
  </si>
  <si>
    <t>hypothetical protein FG07759.1</t>
  </si>
  <si>
    <t>fgd318-1270_at</t>
  </si>
  <si>
    <t>FGSG_07771</t>
  </si>
  <si>
    <t>fg07790_at</t>
  </si>
  <si>
    <t>FGSG_07790</t>
  </si>
  <si>
    <t>predicted protein (1018 nt)</t>
  </si>
  <si>
    <t>hypothetical protein FGSG_07790</t>
  </si>
  <si>
    <t>PHI:1311</t>
  </si>
  <si>
    <t>fgd320-280_at</t>
  </si>
  <si>
    <t>FGSG_07794</t>
  </si>
  <si>
    <t>conserved hypothetical protein (1248 nt)</t>
  </si>
  <si>
    <t>fgd320-290_at</t>
  </si>
  <si>
    <t>FGSG_07795</t>
  </si>
  <si>
    <t>fgd320-310_at</t>
  </si>
  <si>
    <t>FGSG_07797</t>
  </si>
  <si>
    <t>fg07798_at</t>
  </si>
  <si>
    <t>FGSG_07798</t>
  </si>
  <si>
    <t>hypothetical protein similar to polyketide synthase (11859 nt)</t>
  </si>
  <si>
    <t>probable polyketide synthase</t>
  </si>
  <si>
    <t>transferase activity;phosphopantetheine binding;metabolic process</t>
  </si>
  <si>
    <t>TIGR01746</t>
  </si>
  <si>
    <t>Thioester-redct</t>
  </si>
  <si>
    <t>thioester reductase domain</t>
  </si>
  <si>
    <t>PHI:719</t>
  </si>
  <si>
    <t>fg12100_at</t>
  </si>
  <si>
    <t>fg07827_s_at</t>
  </si>
  <si>
    <t>FGSG_07827</t>
  </si>
  <si>
    <t>PHI:1811</t>
  </si>
  <si>
    <t>fgd320-690_at</t>
  </si>
  <si>
    <t>FGSG_07829</t>
  </si>
  <si>
    <t>conserved hypothetical protein (1865 nt)</t>
  </si>
  <si>
    <t>fgd320-1370_at</t>
  </si>
  <si>
    <t>FGSG_07889</t>
  </si>
  <si>
    <t>conserved hypothetical protein (874 nt)</t>
  </si>
  <si>
    <t>PHI:1830</t>
  </si>
  <si>
    <t>fgd321-90_at</t>
  </si>
  <si>
    <t>FGSG_07899</t>
  </si>
  <si>
    <t>fgd321-160_at</t>
  </si>
  <si>
    <t>FGSG_07904</t>
  </si>
  <si>
    <t>hypothetical protein similar to alternative sulfate transporter (1678 nt)</t>
  </si>
  <si>
    <t>fgd321-370_at</t>
  </si>
  <si>
    <t>FGSG_07921</t>
  </si>
  <si>
    <t>fg12353_at</t>
  </si>
  <si>
    <t>FGSG_07993</t>
  </si>
  <si>
    <t>conserved hypothetical protein (2348 nt)</t>
  </si>
  <si>
    <t>related to xylan 1,4-beta-xylosidase</t>
  </si>
  <si>
    <t>related to xylan -beta-xylosidase</t>
  </si>
  <si>
    <t>fg08010_s_at</t>
  </si>
  <si>
    <t>FGSG_08010</t>
  </si>
  <si>
    <t>conserved hypothetical protein (1572 nt)</t>
  </si>
  <si>
    <t>PHI:1861</t>
  </si>
  <si>
    <t>fgd323-590_at</t>
  </si>
  <si>
    <t>FGSG_08011</t>
  </si>
  <si>
    <t>fgd323-790_at</t>
  </si>
  <si>
    <t>FGSG_08027</t>
  </si>
  <si>
    <t>hypothetical protein similar to ABC multidrug transporter (2837 nt)</t>
  </si>
  <si>
    <t>related to ATP-binding multidrug cassette transport protein</t>
  </si>
  <si>
    <t>abc multidrug transporter</t>
  </si>
  <si>
    <t>fgd323-800_at</t>
  </si>
  <si>
    <t>FGSG_08028</t>
  </si>
  <si>
    <t>c6 zinc finger domain-containing protein</t>
  </si>
  <si>
    <t>PHI:1805</t>
  </si>
  <si>
    <t>fgd323-1010_at</t>
  </si>
  <si>
    <t>FGSG_08047</t>
  </si>
  <si>
    <t>fgd324-110_at</t>
  </si>
  <si>
    <t>FGSG_08078</t>
  </si>
  <si>
    <t>conserved hypothetical protein (1918 nt)</t>
  </si>
  <si>
    <t>siderophore iron transporter mira</t>
  </si>
  <si>
    <t>fgd324-350_at</t>
  </si>
  <si>
    <t>FGSG_08099</t>
  </si>
  <si>
    <t>conserved hypothetical protein (2478 nt)</t>
  </si>
  <si>
    <t>fgd324-360_at</t>
  </si>
  <si>
    <t>FGSG_08100</t>
  </si>
  <si>
    <t>hypothetical protein FGSG_08100</t>
  </si>
  <si>
    <t>predicted protein (500 nt)</t>
  </si>
  <si>
    <t>fgd325-220_s_at</t>
  </si>
  <si>
    <t>hypothetical protein FG08121.1</t>
  </si>
  <si>
    <t>fgd329-80_at</t>
  </si>
  <si>
    <t>FGSG_08182</t>
  </si>
  <si>
    <t>predicted protein (1692 nt)</t>
  </si>
  <si>
    <t>hypothetical protein FG08182.1</t>
  </si>
  <si>
    <t>PHI:1801</t>
  </si>
  <si>
    <t>fgd329-400_at</t>
  </si>
  <si>
    <t>FGSG_08206</t>
  </si>
  <si>
    <t>fgd329-410_at</t>
  </si>
  <si>
    <t>FGSG_08207</t>
  </si>
  <si>
    <t>fgd329-960_at</t>
  </si>
  <si>
    <t>FGSG_08253</t>
  </si>
  <si>
    <t>endoglucanase type C precursor (1482 nt)</t>
  </si>
  <si>
    <t>related to endo-1,4-beta-glucanase</t>
  </si>
  <si>
    <t>endoglucanase type c</t>
  </si>
  <si>
    <t>cellulase activity;cellulose catabolic process</t>
  </si>
  <si>
    <t>fg08267_at</t>
  </si>
  <si>
    <t>FGSG_08267</t>
  </si>
  <si>
    <t>hypothetical protein FGSG_08267</t>
  </si>
  <si>
    <t>fgd329-1150_at</t>
  </si>
  <si>
    <t>predicted protein (789 nt)</t>
  </si>
  <si>
    <t>fg08317_s_at</t>
  </si>
  <si>
    <t>FGSG_08317</t>
  </si>
  <si>
    <t>hypothetical protein FG08317.1</t>
  </si>
  <si>
    <t>FGSG_08321</t>
  </si>
  <si>
    <t>conserved hypothetical protein (1927 nt)</t>
  </si>
  <si>
    <t>related to acriflavine sensitivity control protein ACR-2</t>
  </si>
  <si>
    <t>related to acriflavine sensitivity control protein acr-2</t>
  </si>
  <si>
    <t>PHI:1791</t>
  </si>
  <si>
    <t>fgd333-60_at</t>
  </si>
  <si>
    <t>related to ABC transporter</t>
  </si>
  <si>
    <t>fg08753_s_at</t>
  </si>
  <si>
    <t>FGSG_08753</t>
  </si>
  <si>
    <t>conserved hypothetical protein (1644 nt)</t>
  </si>
  <si>
    <t>related to transposase</t>
  </si>
  <si>
    <t>PHI:1520</t>
  </si>
  <si>
    <t>fgd328-430_at</t>
  </si>
  <si>
    <t>fg08798_s_at</t>
  </si>
  <si>
    <t>FGSG_08798</t>
  </si>
  <si>
    <t>predicted protein (2822 nt)</t>
  </si>
  <si>
    <t>related to transcription factor ZMS1</t>
  </si>
  <si>
    <t>PHI:1405</t>
  </si>
  <si>
    <t>fgd366-50_at</t>
  </si>
  <si>
    <t>FGSG_08954</t>
  </si>
  <si>
    <t>conserved hypothetical protein (992 nt)</t>
  </si>
  <si>
    <t>PHI:1521</t>
  </si>
  <si>
    <t>fg09085_s_at</t>
  </si>
  <si>
    <t>FGSG_09085</t>
  </si>
  <si>
    <t>hypothetical protein similar to cellobiose dehydrogenase (2935 nt)</t>
  </si>
  <si>
    <t>probable cellobiose dehydrogenase</t>
  </si>
  <si>
    <t>hypothetical protein FGSG_09085</t>
  </si>
  <si>
    <t>lipid metabolic process;flavin adenine dinucleotide binding;hydrolase activity, hydrolyzing O-glycosyl compounds;carbohydrate metabolic process;phosphoric diester hydrolase activity;cellulose binding;oxidoreductase activity, acting on CH-OH group of donors;extracellular region;oxidation-reduction process</t>
  </si>
  <si>
    <t>fg09159_s_at</t>
  </si>
  <si>
    <t>FGSG_09159</t>
  </si>
  <si>
    <t>conserved hypothetical protein (1850 nt)</t>
  </si>
  <si>
    <t>related to periplasmic beta-glucosidase/beta-xylosidase precursor</t>
  </si>
  <si>
    <t>beta-glucosidase c</t>
  </si>
  <si>
    <t>fgd371-340_at</t>
  </si>
  <si>
    <t>FGSG_09193</t>
  </si>
  <si>
    <t>predicted protein (1651 nt)</t>
  </si>
  <si>
    <t>hypothetical protein FG09193.1</t>
  </si>
  <si>
    <t>fgd371-340_s_at</t>
  </si>
  <si>
    <t>fg09349_at</t>
  </si>
  <si>
    <t>FGSG_09349</t>
  </si>
  <si>
    <t>conserved hypothetical protein (2769 nt)</t>
  </si>
  <si>
    <t>PHI:1693</t>
  </si>
  <si>
    <t>fg09368_at</t>
  </si>
  <si>
    <t>FGSG_09368</t>
  </si>
  <si>
    <t>conserved hypothetical protein (3059 nt)</t>
  </si>
  <si>
    <t>related to C2H2 zinc finger protein</t>
  </si>
  <si>
    <t>related to c2h2 zinc finger protein</t>
  </si>
  <si>
    <t>DNA binding;transcription, DNA-templated;nucleus;zinc ion binding</t>
  </si>
  <si>
    <t>PF10519.1</t>
  </si>
  <si>
    <t>DUF2467</t>
  </si>
  <si>
    <t>Domain of unknown function (DUF2467)</t>
  </si>
  <si>
    <t>PHI:1409</t>
  </si>
  <si>
    <t>fgd383-260_at</t>
  </si>
  <si>
    <t>fg09464_at</t>
  </si>
  <si>
    <t>FGSG_09464</t>
  </si>
  <si>
    <t>conserved hypothetical protein (1453 nt)</t>
  </si>
  <si>
    <t>hypothetical protein FGSG_09464</t>
  </si>
  <si>
    <t>PHI:1847</t>
  </si>
  <si>
    <t>PF01545.13</t>
  </si>
  <si>
    <t>Cation_efflux</t>
  </si>
  <si>
    <t>Cation efflux family</t>
  </si>
  <si>
    <t>fg09759_at</t>
  </si>
  <si>
    <t>FGSG_09759</t>
  </si>
  <si>
    <t>related to zinc/cadmium resistance protein</t>
  </si>
  <si>
    <t>zinc cadmium resistance protein</t>
  </si>
  <si>
    <t>PHI:1088</t>
  </si>
  <si>
    <t>fg09905_at</t>
  </si>
  <si>
    <t>FGSG_09905</t>
  </si>
  <si>
    <t>hypothetical protein FG09905.1</t>
  </si>
  <si>
    <t>PHI:1095</t>
  </si>
  <si>
    <t>fg10388_s_at</t>
  </si>
  <si>
    <t>FGSG_10388</t>
  </si>
  <si>
    <t>fg10393_at</t>
  </si>
  <si>
    <t>FGSG_10393</t>
  </si>
  <si>
    <t>fg10416_s_at</t>
  </si>
  <si>
    <t>FGSG_10416</t>
  </si>
  <si>
    <t>fg12121_at</t>
  </si>
  <si>
    <t>FGSG_10464</t>
  </si>
  <si>
    <t>FGSG_10518</t>
  </si>
  <si>
    <t>predicted protein (2067 nt)</t>
  </si>
  <si>
    <t>hypothetical protein FG10518.1</t>
  </si>
  <si>
    <t>fg10518_s_at</t>
  </si>
  <si>
    <t>fg10536_at</t>
  </si>
  <si>
    <t>FGSG_10536</t>
  </si>
  <si>
    <t>conserved hypothetical protein (1770 nt)</t>
  </si>
  <si>
    <t>related to TEA1 - TY1 enhancer activator</t>
  </si>
  <si>
    <t>PHI:1754</t>
  </si>
  <si>
    <t>fg12052_s_at</t>
  </si>
  <si>
    <t>FGSG_10577</t>
  </si>
  <si>
    <t>hypothetical protein similar to ABC-transporter (4319 nt)</t>
  </si>
  <si>
    <t>PF01061.16</t>
  </si>
  <si>
    <t>ABC2_membrane</t>
  </si>
  <si>
    <t>ABC-2 type transporter</t>
  </si>
  <si>
    <t>fg10627_at</t>
  </si>
  <si>
    <t>FGSG_10627</t>
  </si>
  <si>
    <t>urease (5356 nt)</t>
  </si>
  <si>
    <t>probable urease</t>
  </si>
  <si>
    <t>PHI:1829</t>
  </si>
  <si>
    <t>fg10627_s_at</t>
  </si>
  <si>
    <t>fg10670_s_at</t>
  </si>
  <si>
    <t>FGSG_10670</t>
  </si>
  <si>
    <t>probable acetylxylan esterase precursor</t>
  </si>
  <si>
    <t>fg10886_s_at</t>
  </si>
  <si>
    <t>FGSG_10886</t>
  </si>
  <si>
    <t>hypothetical protein similar to RING-2 (360 nt)</t>
  </si>
  <si>
    <t>related to methylated-DNA--protein-cysteine methyltransferase</t>
  </si>
  <si>
    <t>PF01035.12</t>
  </si>
  <si>
    <t>DNA_binding_1</t>
  </si>
  <si>
    <t>6-O-methylguanine DNA methyltransferase, DNA binding domain</t>
  </si>
  <si>
    <t>PHI:1653</t>
  </si>
  <si>
    <t>fg10948_s_at</t>
  </si>
  <si>
    <t>FGSG_10948</t>
  </si>
  <si>
    <t>PHI:1460</t>
  </si>
  <si>
    <t>fg11033_s_at</t>
  </si>
  <si>
    <t>FGSG_11033</t>
  </si>
  <si>
    <t>fg11066_s_at</t>
  </si>
  <si>
    <t>FGSG_11066</t>
  </si>
  <si>
    <t>hypothetical protein similar to endo-beta-1,4-mannanase (1431 nt)</t>
  </si>
  <si>
    <t>related to beta-mannanase</t>
  </si>
  <si>
    <t>mannan endo- -beta-mannosidase c</t>
  </si>
  <si>
    <t>fg11103_s_at</t>
  </si>
  <si>
    <t>FGSG_11103</t>
  </si>
  <si>
    <t>hypothetical protein (1505 nt)</t>
  </si>
  <si>
    <t>fg11330_s_at</t>
  </si>
  <si>
    <t>FGSG_11330</t>
  </si>
  <si>
    <t>predicted protein (1045 nt)</t>
  </si>
  <si>
    <t>hypothetical protein FG11330.1</t>
  </si>
  <si>
    <t>FGSG_11416</t>
  </si>
  <si>
    <t>conserved hypothetical protein (4083 nt)</t>
  </si>
  <si>
    <t>PHI:1425</t>
  </si>
  <si>
    <t>fgd467-150_at</t>
  </si>
  <si>
    <t>fgd467-150_s_at</t>
  </si>
  <si>
    <t>fg11552_s_at</t>
  </si>
  <si>
    <t>FGSG_11552</t>
  </si>
  <si>
    <t>hypothetical protein FG11552.1</t>
  </si>
  <si>
    <t>DNA binding;transcription, DNA-templated;transmembrane transport;integral component of membrane;nucleus;zinc ion binding</t>
  </si>
  <si>
    <t>fgd1-130_s_at</t>
  </si>
  <si>
    <t>FGSG_11647</t>
  </si>
  <si>
    <t>fg12021_at</t>
  </si>
  <si>
    <t>FGSG_11654</t>
  </si>
  <si>
    <t>fg00041_s_at</t>
  </si>
  <si>
    <t>FGSG_11657</t>
  </si>
  <si>
    <t>fg12025_s_at</t>
  </si>
  <si>
    <t>FGSG_11658</t>
  </si>
  <si>
    <t>hypothetical protein (1088 nt)</t>
  </si>
  <si>
    <t>transcription factor bhlh</t>
  </si>
  <si>
    <t>PHI:1315</t>
  </si>
  <si>
    <t>fgd108-310_at</t>
  </si>
  <si>
    <t>FGSG_12055</t>
  </si>
  <si>
    <t>hypothetical protein FGSG_12055</t>
  </si>
  <si>
    <t>PHI:718</t>
  </si>
  <si>
    <t>fgd108-330_at</t>
  </si>
  <si>
    <t>FGSG_12057</t>
  </si>
  <si>
    <t>predicted protein (1998 nt)</t>
  </si>
  <si>
    <t>hypothetical protein FGSG_12057</t>
  </si>
  <si>
    <t>PHI:1428</t>
  </si>
  <si>
    <t>fg02175_s_at</t>
  </si>
  <si>
    <t>FGSG_12081</t>
  </si>
  <si>
    <t>predicted protein (806 nt)</t>
  </si>
  <si>
    <t>fg12332_at</t>
  </si>
  <si>
    <t>FGSG_12119</t>
  </si>
  <si>
    <t>hypothetical protein similar to cellulose-binding GDSL lipase/acylhydrolase (1059 nt)</t>
  </si>
  <si>
    <t>hypothetical protein FGSG_12119</t>
  </si>
  <si>
    <t>oxidoreductase activity, acting on the aldehyde or oxo group of donors, NAD or NADP as acceptor;lipid metabolic process;oxidation-reduction process;hydrolase activity, acting on ester bonds</t>
  </si>
  <si>
    <t>fgd117-550_at</t>
  </si>
  <si>
    <t>FGSG_12124</t>
  </si>
  <si>
    <t>fg02396_at</t>
  </si>
  <si>
    <t>FGSG_12126</t>
  </si>
  <si>
    <t>hypothetical protein similar to polyketide synthase (6876 nt)</t>
  </si>
  <si>
    <t>PHI:714</t>
  </si>
  <si>
    <t>fg02396_s_at</t>
  </si>
  <si>
    <t>fg12055_s_at</t>
  </si>
  <si>
    <t>fgd122-200_at</t>
  </si>
  <si>
    <t>FGSG_12134</t>
  </si>
  <si>
    <t>PHI:1728</t>
  </si>
  <si>
    <t>fgd135-290_s_at</t>
  </si>
  <si>
    <t>FGSG_12184</t>
  </si>
  <si>
    <t>hypothetical protein FGSG_12184</t>
  </si>
  <si>
    <t>fgd194-80_at</t>
  </si>
  <si>
    <t>FGSG_12214</t>
  </si>
  <si>
    <t>fgd192-690_at</t>
  </si>
  <si>
    <t>FGSG_12244</t>
  </si>
  <si>
    <t>conserved hypothetical protein (1294 nt)</t>
  </si>
  <si>
    <t>zn 2cys6 transcription factor</t>
  </si>
  <si>
    <t>PHI:1775</t>
  </si>
  <si>
    <t>fgd170-60_at</t>
  </si>
  <si>
    <t>FGSG_12323</t>
  </si>
  <si>
    <t>predicted protein (2505 nt)</t>
  </si>
  <si>
    <t>hypothetical protein FGSG_12323</t>
  </si>
  <si>
    <t>PHI:1502</t>
  </si>
  <si>
    <t>fg03982_s_at</t>
  </si>
  <si>
    <t>FGSG_12335</t>
  </si>
  <si>
    <t>hypothetical protein FGSG_12335</t>
  </si>
  <si>
    <t>fgd168-910_at</t>
  </si>
  <si>
    <t>FGSG_12345</t>
  </si>
  <si>
    <t>hypothetical protein FGSG_12345</t>
  </si>
  <si>
    <t>PHI:1337</t>
  </si>
  <si>
    <t>fgd163-70_at</t>
  </si>
  <si>
    <t>FGSG_12385</t>
  </si>
  <si>
    <t>related to transcription activator protein acu-15</t>
  </si>
  <si>
    <t>regulation of transcription from RNA polymerase II promoter;zinc ion binding;sequence-specific DNA binding RNA polymerase II transcription factor activity;DNA binding;hydrolase activity;nucleus</t>
  </si>
  <si>
    <t>PHI:1732</t>
  </si>
  <si>
    <t>fgd160-1190_at</t>
  </si>
  <si>
    <t>FGSG_12398</t>
  </si>
  <si>
    <t>hypothetical protein FGSG_12398</t>
  </si>
  <si>
    <t>PHI:1730</t>
  </si>
  <si>
    <t>fgd160-650_at</t>
  </si>
  <si>
    <t>FGSG_12405</t>
  </si>
  <si>
    <t>hypothetical protein FGSG_12405</t>
  </si>
  <si>
    <t>fgd151-170_s_at</t>
  </si>
  <si>
    <t>FGSG_12461</t>
  </si>
  <si>
    <t>hypothetical protein similar to hydrolase (2190 nt)</t>
  </si>
  <si>
    <t>fgd147-490_at</t>
  </si>
  <si>
    <t>FGSG_12512</t>
  </si>
  <si>
    <t>predicted protein (1548 nt)</t>
  </si>
  <si>
    <t>hypothetical protein FGSG_12512</t>
  </si>
  <si>
    <t>fgd145-170_at</t>
  </si>
  <si>
    <t>FGSG_12542</t>
  </si>
  <si>
    <t>hypothetical protein FGSG_12542</t>
  </si>
  <si>
    <t>fgd196-190_at</t>
  </si>
  <si>
    <t>FGSG_12584</t>
  </si>
  <si>
    <t>probable C6 transcription factor</t>
  </si>
  <si>
    <t>lysine biosynthesis regulatory protein lys14</t>
  </si>
  <si>
    <t>integral component of membrane;oxidation-reduction process;regulation of transcription from RNA polymerase II promoter;zinc ion binding;pantothenate biosynthetic process;2-dehydropantoate 2-reductase activity;sequence-specific DNA binding RNA polymerase II transcription factor activity;NADP binding;cytoplasm;response to stress;nucleus</t>
  </si>
  <si>
    <t>PHI:1747</t>
  </si>
  <si>
    <t>fgd197-480_at</t>
  </si>
  <si>
    <t>FGSG_12631</t>
  </si>
  <si>
    <t>hypothetical protein FGSG_12631</t>
  </si>
  <si>
    <t>PHI:1844</t>
  </si>
  <si>
    <t>probable transcription activator</t>
  </si>
  <si>
    <t>fgd214-10_at</t>
  </si>
  <si>
    <t>FGSG_12714</t>
  </si>
  <si>
    <t>transcriptional activator xlnR (1637 nt)</t>
  </si>
  <si>
    <t>PHI:1740</t>
  </si>
  <si>
    <t>fgd218-140_at</t>
  </si>
  <si>
    <t>FGSG_12729</t>
  </si>
  <si>
    <t>conserved hypothetical protein (2107 nt)</t>
  </si>
  <si>
    <t>hypothetical protein FG05_12729</t>
  </si>
  <si>
    <t>PHI:1846</t>
  </si>
  <si>
    <t>fgd270-60_at</t>
  </si>
  <si>
    <t>FGSG_12977</t>
  </si>
  <si>
    <t>mfs monocarboxylate transporter</t>
  </si>
  <si>
    <t>PHI:1672</t>
  </si>
  <si>
    <t>fgd315-30_s_at</t>
  </si>
  <si>
    <t>FGSG_13164</t>
  </si>
  <si>
    <t>hypothetical protein FGSG_13164</t>
  </si>
  <si>
    <t>fg07799_at</t>
  </si>
  <si>
    <t>FGSG_13222</t>
  </si>
  <si>
    <t>fg12102_at</t>
  </si>
  <si>
    <t>FGSG_13223</t>
  </si>
  <si>
    <t>fg12406_at</t>
  </si>
  <si>
    <t>FGSG_13386</t>
  </si>
  <si>
    <t>hypothetical protein (1892 nt)</t>
  </si>
  <si>
    <t>PHI:1720</t>
  </si>
  <si>
    <t>fg08018_s_at</t>
  </si>
  <si>
    <t>FGSG_13455</t>
  </si>
  <si>
    <t>conserved hypothetical protein (2143 nt)</t>
  </si>
  <si>
    <t>related to PPR1 - transcription factor regulating pyrimidine pathway</t>
  </si>
  <si>
    <t>protein stb5</t>
  </si>
  <si>
    <t>PHI:1865</t>
  </si>
  <si>
    <t>fgd323-680_at</t>
  </si>
  <si>
    <t>fgd323-650_at</t>
  </si>
  <si>
    <t>FGSG_13457</t>
  </si>
  <si>
    <t>predicted protein (2190 nt)</t>
  </si>
  <si>
    <t>related to STB5 - SIN3 binding protein</t>
  </si>
  <si>
    <t>hypothetical protein FGSG_13457</t>
  </si>
  <si>
    <t>PHI:1726</t>
  </si>
  <si>
    <t>fg12172_at</t>
  </si>
  <si>
    <t>FGSG_13759</t>
  </si>
  <si>
    <t>related to atf creb-family transcription factor</t>
  </si>
  <si>
    <t>transcription factor atf1</t>
  </si>
  <si>
    <t>PHI:1339</t>
  </si>
  <si>
    <t>fg12275_at</t>
  </si>
  <si>
    <t>FGSG_13883</t>
  </si>
  <si>
    <t>hypothetical protein similar to beta-N-hexosaminidase (2286 nt)</t>
  </si>
  <si>
    <t>glycosyl hydrolase family 20</t>
  </si>
  <si>
    <t>fgd193-510_at</t>
  </si>
  <si>
    <t>FGSG_15251</t>
  </si>
  <si>
    <t>fgd315-470_at</t>
  </si>
  <si>
    <t>FGSG_15437</t>
  </si>
  <si>
    <t>fgd318-620_at</t>
  </si>
  <si>
    <t>FGSG_15448</t>
  </si>
  <si>
    <t>fgd329-310_at</t>
  </si>
  <si>
    <t>FGSG_15469</t>
  </si>
  <si>
    <t>The differentially regulated Fusarium graminearum probes putatively involved in nutrient acquisition.</t>
  </si>
  <si>
    <t>SIEBER CLUSTER</t>
  </si>
  <si>
    <t>FGSG_08077</t>
  </si>
  <si>
    <t>C49</t>
  </si>
  <si>
    <t>butenolide</t>
  </si>
  <si>
    <t>fgd324-100_at</t>
  </si>
  <si>
    <t>FGSG_08079</t>
  </si>
  <si>
    <t>fgd324-120_at</t>
  </si>
  <si>
    <t>FGSG_08080</t>
  </si>
  <si>
    <t>fgd324-130_at</t>
  </si>
  <si>
    <t>FGSG_08081</t>
  </si>
  <si>
    <t>fgd324-140_at</t>
  </si>
  <si>
    <t>FGSG_08082</t>
  </si>
  <si>
    <t>fgd324-150_s_at</t>
  </si>
  <si>
    <t>FGSG_08083</t>
  </si>
  <si>
    <t>fgd324-160_at</t>
  </si>
  <si>
    <t>FGSG_08084</t>
  </si>
  <si>
    <t>fgd324-170_at</t>
  </si>
  <si>
    <t>Carotenoid</t>
  </si>
  <si>
    <t>FGSG_03064</t>
  </si>
  <si>
    <t>C28</t>
  </si>
  <si>
    <t>fgd147-220_at</t>
  </si>
  <si>
    <t>FGSG_03067</t>
  </si>
  <si>
    <t>fgd147-250_at</t>
  </si>
  <si>
    <t>Malonichrome</t>
  </si>
  <si>
    <t>FGSG_11026</t>
  </si>
  <si>
    <t>C63</t>
  </si>
  <si>
    <t>fgd457-680_at</t>
  </si>
  <si>
    <t>FGSG_11027</t>
  </si>
  <si>
    <t>fgd457-690_at</t>
  </si>
  <si>
    <t>FGSG_11028</t>
  </si>
  <si>
    <t>fg11028_s_at</t>
  </si>
  <si>
    <t>FGSG_11029</t>
  </si>
  <si>
    <t>fgd457-710_at</t>
  </si>
  <si>
    <t>Ferricrocin</t>
  </si>
  <si>
    <t>FGSG_05367</t>
  </si>
  <si>
    <t>C33</t>
  </si>
  <si>
    <t>fgd217-280_at</t>
  </si>
  <si>
    <t>FGSG_05369</t>
  </si>
  <si>
    <t>fgd217-300_at</t>
  </si>
  <si>
    <t>FGSG_05370</t>
  </si>
  <si>
    <t>fgd217-310_at</t>
  </si>
  <si>
    <t>FGSG_05371</t>
  </si>
  <si>
    <t>fgd217-320_at</t>
  </si>
  <si>
    <t>FGSG_05372</t>
  </si>
  <si>
    <t>fgd217-330_at</t>
  </si>
  <si>
    <t>TAFC</t>
  </si>
  <si>
    <t>FGSG_03744</t>
  </si>
  <si>
    <t>C21</t>
  </si>
  <si>
    <t>fgd162-440_at</t>
  </si>
  <si>
    <t>FGSG_03745</t>
  </si>
  <si>
    <t>fgd162-450_at</t>
  </si>
  <si>
    <t>ZEA</t>
  </si>
  <si>
    <t>C15</t>
  </si>
  <si>
    <t>Fusarielin</t>
  </si>
  <si>
    <t>FGSG_10458</t>
  </si>
  <si>
    <t>C60</t>
  </si>
  <si>
    <t>fgd435-350_at</t>
  </si>
  <si>
    <t>FGSG_10459</t>
  </si>
  <si>
    <t>fgd435-360_at</t>
  </si>
  <si>
    <t>FGSG_10461</t>
  </si>
  <si>
    <t>fgd435-380_at</t>
  </si>
  <si>
    <t>FGSG_10463</t>
  </si>
  <si>
    <t>fgd436-20_at</t>
  </si>
  <si>
    <t>Fusarin C</t>
  </si>
  <si>
    <t>C42</t>
  </si>
  <si>
    <t>FGSG_07801</t>
  </si>
  <si>
    <t>fgd320-360_at</t>
  </si>
  <si>
    <t>FGSG_07802</t>
  </si>
  <si>
    <t>fgd320-370_at</t>
  </si>
  <si>
    <t>C13</t>
  </si>
  <si>
    <t>aurofusarin</t>
  </si>
  <si>
    <t>FGSG_02321</t>
  </si>
  <si>
    <t>fgd116-420_at</t>
  </si>
  <si>
    <t>FGSG_02324</t>
  </si>
  <si>
    <t>fg02324_s_at</t>
  </si>
  <si>
    <t>FGSG_02325</t>
  </si>
  <si>
    <t>fg02325_s_at</t>
  </si>
  <si>
    <t>FGSG_02326</t>
  </si>
  <si>
    <t>fgd116-470_at</t>
  </si>
  <si>
    <t>FGSG_02327</t>
  </si>
  <si>
    <t>fgd116-480_at</t>
  </si>
  <si>
    <t>FGSG_02328</t>
  </si>
  <si>
    <t>fgd116-490_at</t>
  </si>
  <si>
    <t>FGSG_02329</t>
  </si>
  <si>
    <t>fg02329_at</t>
  </si>
  <si>
    <t>FGSG_02330</t>
  </si>
  <si>
    <t>fgd116-510_at</t>
  </si>
  <si>
    <t>C18</t>
  </si>
  <si>
    <t>orcinol</t>
  </si>
  <si>
    <t>FGSG_12342</t>
  </si>
  <si>
    <t>fg12367_at</t>
  </si>
  <si>
    <t>FGSG_12341</t>
  </si>
  <si>
    <t>fg12368_at</t>
  </si>
  <si>
    <t>FGSG_03962</t>
  </si>
  <si>
    <t>fgd168-1050_at</t>
  </si>
  <si>
    <t>FGSG_03963</t>
  </si>
  <si>
    <t>fg03963_at</t>
  </si>
  <si>
    <t>FGSG_03966</t>
  </si>
  <si>
    <t>fgd168-1090_at</t>
  </si>
  <si>
    <t>FGSG_03968</t>
  </si>
  <si>
    <t>fgd168-1110_s_at</t>
  </si>
  <si>
    <t>FGSG_15212</t>
  </si>
  <si>
    <t>fgd168-1130_at</t>
  </si>
  <si>
    <t>Culmorin</t>
  </si>
  <si>
    <t>FGSG_10384</t>
  </si>
  <si>
    <t>C59</t>
  </si>
  <si>
    <t>fgd433-260_at</t>
  </si>
  <si>
    <t>FGSG_10385</t>
  </si>
  <si>
    <t>fgd433-270_at</t>
  </si>
  <si>
    <t>FGSG_10386</t>
  </si>
  <si>
    <t>fg10386_at</t>
  </si>
  <si>
    <t>FGSG_10387</t>
  </si>
  <si>
    <t>fgd433-290_at</t>
  </si>
  <si>
    <t>FGSG_10389</t>
  </si>
  <si>
    <t>fgd433-310_at</t>
  </si>
  <si>
    <t>FGSG_15598</t>
  </si>
  <si>
    <t>fgd433-320_at</t>
  </si>
  <si>
    <t>FGSG_10390</t>
  </si>
  <si>
    <t>fgd433-330_at</t>
  </si>
  <si>
    <t>FGSG_10391</t>
  </si>
  <si>
    <t>fgd433-340_at</t>
  </si>
  <si>
    <t>FGSG_10392</t>
  </si>
  <si>
    <t>fgd433-350_at</t>
  </si>
  <si>
    <t>FGSG_10394</t>
  </si>
  <si>
    <t>fgd433-370_at</t>
  </si>
  <si>
    <t>FGSG_10395</t>
  </si>
  <si>
    <t>fgd433-380_at</t>
  </si>
  <si>
    <t>FGSG_10396</t>
  </si>
  <si>
    <t>fgd433-390_at</t>
  </si>
  <si>
    <t>FGSG_10397</t>
  </si>
  <si>
    <t>fgd433-400_at</t>
  </si>
  <si>
    <t>DON</t>
  </si>
  <si>
    <t>C23</t>
  </si>
  <si>
    <t>FGSG_03538</t>
  </si>
  <si>
    <t>fgd159-560_at</t>
  </si>
  <si>
    <t>FGSG_03539</t>
  </si>
  <si>
    <t>fg03539_at</t>
  </si>
  <si>
    <t>FGSG_03542</t>
  </si>
  <si>
    <t>fgd159-590_at</t>
  </si>
  <si>
    <t>FGSG_04588</t>
  </si>
  <si>
    <t>C16</t>
  </si>
  <si>
    <t>fgd193-360_at</t>
  </si>
  <si>
    <t>FGSG_04589</t>
  </si>
  <si>
    <t>fgd193-380_at</t>
  </si>
  <si>
    <t>FGSG_04590</t>
  </si>
  <si>
    <t>fgd193-390_at</t>
  </si>
  <si>
    <t>FGSG_04591</t>
  </si>
  <si>
    <t>fgd193-400_at</t>
  </si>
  <si>
    <t>FGSG_04592</t>
  </si>
  <si>
    <t>fgd193-410_at</t>
  </si>
  <si>
    <t>FGSG_04593</t>
  </si>
  <si>
    <t>fg04593_s_at</t>
  </si>
  <si>
    <t>fg04595_s_at</t>
  </si>
  <si>
    <t>FGSG_04596</t>
  </si>
  <si>
    <t>fg04596_s_at</t>
  </si>
  <si>
    <t>FGSG_10608</t>
  </si>
  <si>
    <t>C62</t>
  </si>
  <si>
    <t>fgd444-320_at</t>
  </si>
  <si>
    <t>FGSG_10609</t>
  </si>
  <si>
    <t>fgd444-330_at</t>
  </si>
  <si>
    <t>FGSG_10611</t>
  </si>
  <si>
    <t>fgd444-350_at</t>
  </si>
  <si>
    <t>FGSG_10612</t>
  </si>
  <si>
    <t>fgd444-360_at</t>
  </si>
  <si>
    <t>FGSG_10613</t>
  </si>
  <si>
    <t>fgd444-370_at</t>
  </si>
  <si>
    <t>FGSG_10614</t>
  </si>
  <si>
    <t>fgd444-380_at</t>
  </si>
  <si>
    <t>FGSG_10616</t>
  </si>
  <si>
    <t>fgd444-400_at</t>
  </si>
  <si>
    <t>FGSG_10617</t>
  </si>
  <si>
    <t>fgd444-410_at</t>
  </si>
  <si>
    <t>FGSG_10989</t>
  </si>
  <si>
    <t>C64</t>
  </si>
  <si>
    <t>fgd457-210_at</t>
  </si>
  <si>
    <t>FGSG_10990</t>
  </si>
  <si>
    <t>fgd457-220_at</t>
  </si>
  <si>
    <t>FGSG_10991</t>
  </si>
  <si>
    <t>fgd457-230_at</t>
  </si>
  <si>
    <t>FGSG_10992</t>
  </si>
  <si>
    <t>fg12379_at</t>
  </si>
  <si>
    <t>FGSG_10993</t>
  </si>
  <si>
    <t>fgd457-250_at</t>
  </si>
  <si>
    <t>FGSG_10994</t>
  </si>
  <si>
    <t>fg10994_at</t>
  </si>
  <si>
    <t>FGSG_10995</t>
  </si>
  <si>
    <t>fg12380_s_at</t>
  </si>
  <si>
    <t>FGSG_11653</t>
  </si>
  <si>
    <t>C02</t>
  </si>
  <si>
    <t>fg12020_at</t>
  </si>
  <si>
    <t>FGSG_00036</t>
  </si>
  <si>
    <t>fg00036_s_at</t>
  </si>
  <si>
    <t>FGSG_11656</t>
  </si>
  <si>
    <t>fg12023_at</t>
  </si>
  <si>
    <t>FGSG_00039</t>
  </si>
  <si>
    <t>fg00039_s_at</t>
  </si>
  <si>
    <t>FGSG_00043</t>
  </si>
  <si>
    <t>fg00043_at</t>
  </si>
  <si>
    <t>FGSG_00045</t>
  </si>
  <si>
    <t>fg00045_s_at</t>
  </si>
  <si>
    <t>FGSG_00046</t>
  </si>
  <si>
    <t>fg00046_at</t>
  </si>
  <si>
    <t>FGSG_00048</t>
  </si>
  <si>
    <t>fgd2-430_at</t>
  </si>
  <si>
    <t>FGSG_00049</t>
  </si>
  <si>
    <t>fgd2-440_at</t>
  </si>
  <si>
    <t>C47</t>
  </si>
  <si>
    <t>FGSG_08208</t>
  </si>
  <si>
    <t>fg12109_at</t>
  </si>
  <si>
    <t>FGSG_08209</t>
  </si>
  <si>
    <t>fgd329-430_at</t>
  </si>
  <si>
    <t>MAS5 normalised expression data</t>
  </si>
  <si>
    <t>Metabolite</t>
  </si>
  <si>
    <t>Gene order</t>
  </si>
  <si>
    <t xml:space="preserve"> Prediction </t>
  </si>
  <si>
    <t>Length</t>
  </si>
  <si>
    <t>gpi</t>
  </si>
  <si>
    <t>TM</t>
  </si>
  <si>
    <t>WolfPsort</t>
  </si>
  <si>
    <t>MIPS</t>
  </si>
  <si>
    <t>PFAM</t>
  </si>
  <si>
    <t xml:space="preserve"> Probability </t>
  </si>
  <si>
    <t>Effector</t>
  </si>
  <si>
    <t>-</t>
  </si>
  <si>
    <t>extr=26</t>
  </si>
  <si>
    <t>extr=21</t>
  </si>
  <si>
    <t>extr=23</t>
  </si>
  <si>
    <t>extr=18</t>
  </si>
  <si>
    <t>pfam08881</t>
  </si>
  <si>
    <t>extr=24</t>
  </si>
  <si>
    <t>extr=19</t>
  </si>
  <si>
    <t>extr=22</t>
  </si>
  <si>
    <t>extr=27</t>
  </si>
  <si>
    <t>pfam01328</t>
  </si>
  <si>
    <t>pfam00457</t>
  </si>
  <si>
    <t>pfam09056</t>
  </si>
  <si>
    <t>extr=25</t>
  </si>
  <si>
    <t>pfam00657</t>
  </si>
  <si>
    <t>pfam01083</t>
  </si>
  <si>
    <t>EffectorP prediction within the refined F. graminearum secretome, which showed increased transcript abundance in planta and in symptomless tissue</t>
  </si>
  <si>
    <t>EffectorP prediction within the refined F. graminearum secretome, which showed increased transcript abundance in planta and in symptomatic tissue</t>
  </si>
  <si>
    <t>Secretome</t>
  </si>
  <si>
    <t>FGSG</t>
  </si>
  <si>
    <t>PHIbase up inplanta lethal</t>
  </si>
  <si>
    <t>PHIbase up inplanta unaffects pathogenicity</t>
  </si>
  <si>
    <t>The Fusarium graminearum PHI-base genes that showed increased transcript abundance during wheat infection</t>
  </si>
  <si>
    <t>PHI-base</t>
  </si>
  <si>
    <t>The Fusarium graminearum hydrolytic enzyme encoding genes that showed increased transcript abundance during wheat infection</t>
  </si>
  <si>
    <t>Amino acid, polyamine and peptide transport</t>
  </si>
  <si>
    <t>The differentially regulated Fusarium graminearum encoding for putative transporters.</t>
  </si>
  <si>
    <t>ABC transporters</t>
  </si>
  <si>
    <t>MFS transporters</t>
  </si>
  <si>
    <t>The Fusarium graminearum genes with increased transcript abundance during wheat infection which have previously been defined as being present in the genomes of other fungal pathogens, but absent from non-pathogenic fungi, and as having hallmarks of being exposed to diversifying selection presssure (Sperschneider 201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2" fillId="0" borderId="0" xfId="0" applyFont="1"/>
    <xf numFmtId="0" fontId="0" fillId="0" borderId="0" xfId="0" applyFill="1"/>
    <xf numFmtId="0" fontId="1" fillId="0" borderId="3" xfId="0" applyFont="1" applyFill="1" applyBorder="1"/>
    <xf numFmtId="0" fontId="3" fillId="0" borderId="0" xfId="0" applyFont="1" applyFill="1"/>
    <xf numFmtId="0" fontId="2" fillId="0" borderId="0" xfId="0" applyFont="1" applyFill="1"/>
    <xf numFmtId="0" fontId="0" fillId="0" borderId="2" xfId="0" applyFill="1" applyBorder="1"/>
    <xf numFmtId="0" fontId="1" fillId="0" borderId="0" xfId="0" applyFont="1" applyBorder="1"/>
    <xf numFmtId="0" fontId="1" fillId="0" borderId="2" xfId="0" applyFont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6"/>
  <sheetViews>
    <sheetView workbookViewId="0">
      <selection activeCell="I22" sqref="I22"/>
    </sheetView>
  </sheetViews>
  <sheetFormatPr defaultRowHeight="15" x14ac:dyDescent="0.25"/>
  <cols>
    <col min="1" max="1" width="15.7109375" style="4" customWidth="1"/>
    <col min="2" max="2" width="12.42578125" style="4" customWidth="1"/>
    <col min="3" max="16384" width="9.140625" style="4"/>
  </cols>
  <sheetData>
    <row r="1" spans="1:36" x14ac:dyDescent="0.25">
      <c r="A1" s="6" t="s">
        <v>2135</v>
      </c>
    </row>
    <row r="2" spans="1:36" x14ac:dyDescent="0.25">
      <c r="A2" s="4" t="s">
        <v>178</v>
      </c>
    </row>
    <row r="4" spans="1:36" x14ac:dyDescent="0.25">
      <c r="A4" s="7" t="s">
        <v>2134</v>
      </c>
    </row>
    <row r="5" spans="1:36" x14ac:dyDescent="0.25">
      <c r="B5" s="11" t="s">
        <v>179</v>
      </c>
      <c r="C5" s="11"/>
      <c r="D5" s="11"/>
      <c r="E5" s="11"/>
      <c r="F5" s="11"/>
      <c r="G5" s="11"/>
      <c r="H5" s="11"/>
      <c r="I5" s="11"/>
      <c r="J5" s="12" t="s">
        <v>186</v>
      </c>
      <c r="K5" s="12"/>
      <c r="L5" s="11" t="s">
        <v>187</v>
      </c>
      <c r="M5" s="11"/>
      <c r="N5" s="11"/>
      <c r="O5" s="11"/>
      <c r="P5" s="11"/>
      <c r="Q5" s="11"/>
      <c r="R5" s="11"/>
      <c r="S5" s="11"/>
      <c r="T5" s="11"/>
      <c r="U5" s="12" t="s">
        <v>2097</v>
      </c>
      <c r="V5" s="12"/>
      <c r="W5" s="12"/>
      <c r="X5" s="12"/>
      <c r="Y5" s="12"/>
      <c r="Z5" s="12"/>
      <c r="AA5" s="12"/>
    </row>
    <row r="6" spans="1:36" s="2" customFormat="1" x14ac:dyDescent="0.25">
      <c r="A6" s="2" t="s">
        <v>188</v>
      </c>
      <c r="B6" s="5" t="s">
        <v>180</v>
      </c>
      <c r="C6" s="5" t="s">
        <v>1</v>
      </c>
      <c r="D6" s="5" t="s">
        <v>181</v>
      </c>
      <c r="E6" s="5" t="s">
        <v>182</v>
      </c>
      <c r="F6" s="5" t="s">
        <v>183</v>
      </c>
      <c r="G6" s="5" t="s">
        <v>2</v>
      </c>
      <c r="H6" s="5" t="s">
        <v>184</v>
      </c>
      <c r="I6" s="5" t="s">
        <v>185</v>
      </c>
      <c r="J6" s="5" t="s">
        <v>3</v>
      </c>
      <c r="K6" s="5" t="s">
        <v>0</v>
      </c>
      <c r="L6" s="5" t="s">
        <v>4</v>
      </c>
      <c r="M6" s="5" t="s">
        <v>5</v>
      </c>
      <c r="N6" s="5" t="s">
        <v>6</v>
      </c>
      <c r="O6" s="5" t="s">
        <v>7</v>
      </c>
      <c r="P6" s="5" t="s">
        <v>8</v>
      </c>
      <c r="Q6" s="5" t="s">
        <v>9</v>
      </c>
      <c r="R6" s="5" t="s">
        <v>10</v>
      </c>
      <c r="S6" s="5" t="s">
        <v>11</v>
      </c>
      <c r="T6" s="5" t="s">
        <v>12</v>
      </c>
      <c r="U6" s="2" t="s">
        <v>20</v>
      </c>
      <c r="V6" s="2" t="s">
        <v>21</v>
      </c>
      <c r="W6" s="2" t="s">
        <v>22</v>
      </c>
      <c r="X6" s="2" t="s">
        <v>23</v>
      </c>
      <c r="Y6" s="2" t="s">
        <v>24</v>
      </c>
      <c r="Z6" s="2" t="s">
        <v>25</v>
      </c>
      <c r="AA6" s="2" t="s">
        <v>26</v>
      </c>
    </row>
    <row r="7" spans="1:36" x14ac:dyDescent="0.25">
      <c r="A7" s="4" t="s">
        <v>27</v>
      </c>
      <c r="B7" s="4">
        <v>1</v>
      </c>
      <c r="C7" s="4">
        <v>1</v>
      </c>
      <c r="D7" s="4">
        <v>1</v>
      </c>
      <c r="E7" s="4">
        <v>1</v>
      </c>
      <c r="F7" s="4">
        <v>0</v>
      </c>
      <c r="G7" s="4">
        <v>1</v>
      </c>
      <c r="H7" s="4">
        <v>0</v>
      </c>
      <c r="I7" s="4">
        <v>0</v>
      </c>
      <c r="J7" s="4" t="s">
        <v>29</v>
      </c>
      <c r="K7" s="4" t="s">
        <v>28</v>
      </c>
      <c r="L7" s="4" t="s">
        <v>30</v>
      </c>
      <c r="M7" s="4" t="s">
        <v>31</v>
      </c>
      <c r="N7" s="4" t="s">
        <v>32</v>
      </c>
      <c r="O7" s="4" t="s">
        <v>33</v>
      </c>
      <c r="P7" s="4">
        <v>0</v>
      </c>
      <c r="Q7" s="4">
        <v>0</v>
      </c>
      <c r="R7" s="4" t="s">
        <v>34</v>
      </c>
      <c r="S7" s="4" t="s">
        <v>35</v>
      </c>
      <c r="T7" s="4" t="s">
        <v>36</v>
      </c>
      <c r="U7" s="4">
        <v>15.267861333333334</v>
      </c>
      <c r="V7" s="4">
        <v>27.73208</v>
      </c>
      <c r="W7" s="4">
        <v>7.7141330000000004</v>
      </c>
      <c r="X7" s="4">
        <v>54.897073333333331</v>
      </c>
      <c r="Y7" s="4">
        <v>126.75099999999999</v>
      </c>
      <c r="Z7" s="4">
        <v>250.39408333333336</v>
      </c>
      <c r="AA7" s="4">
        <v>468.94044333333335</v>
      </c>
      <c r="AD7" s="2"/>
      <c r="AE7" s="2"/>
      <c r="AF7" s="2"/>
      <c r="AG7" s="2"/>
      <c r="AH7" s="2"/>
      <c r="AI7" s="2"/>
      <c r="AJ7" s="2"/>
    </row>
    <row r="8" spans="1:36" x14ac:dyDescent="0.25">
      <c r="A8" s="4" t="s">
        <v>37</v>
      </c>
      <c r="B8" s="4">
        <v>1</v>
      </c>
      <c r="C8" s="4">
        <v>1</v>
      </c>
      <c r="D8" s="4">
        <v>1</v>
      </c>
      <c r="E8" s="4">
        <v>1</v>
      </c>
      <c r="F8" s="4">
        <v>0</v>
      </c>
      <c r="G8" s="4">
        <v>1</v>
      </c>
      <c r="H8" s="4">
        <v>0</v>
      </c>
      <c r="I8" s="4">
        <v>0</v>
      </c>
      <c r="J8" s="4" t="s">
        <v>38</v>
      </c>
      <c r="K8" s="4" t="s">
        <v>28</v>
      </c>
      <c r="L8" s="4" t="s">
        <v>30</v>
      </c>
      <c r="M8" s="4" t="s">
        <v>31</v>
      </c>
      <c r="N8" s="4" t="s">
        <v>32</v>
      </c>
      <c r="O8" s="4" t="s">
        <v>33</v>
      </c>
      <c r="P8" s="4">
        <v>0</v>
      </c>
      <c r="Q8" s="4">
        <v>0</v>
      </c>
      <c r="R8" s="4" t="s">
        <v>34</v>
      </c>
      <c r="S8" s="4" t="s">
        <v>35</v>
      </c>
      <c r="T8" s="4" t="s">
        <v>36</v>
      </c>
      <c r="U8" s="4">
        <v>29.167820000000003</v>
      </c>
      <c r="V8" s="4">
        <v>22.733415666666669</v>
      </c>
      <c r="W8" s="4">
        <v>22.573085333333335</v>
      </c>
      <c r="X8" s="4">
        <v>86.597286666666662</v>
      </c>
      <c r="Y8" s="4">
        <v>153.05986666666669</v>
      </c>
      <c r="Z8" s="4">
        <v>298.65513333333331</v>
      </c>
      <c r="AA8" s="4">
        <v>374.29865999999993</v>
      </c>
    </row>
    <row r="9" spans="1:36" x14ac:dyDescent="0.25">
      <c r="A9" s="4" t="s">
        <v>39</v>
      </c>
      <c r="B9" s="4">
        <v>1</v>
      </c>
      <c r="C9" s="4">
        <v>1</v>
      </c>
      <c r="D9" s="4">
        <v>1</v>
      </c>
      <c r="E9" s="4">
        <v>-1</v>
      </c>
      <c r="F9" s="4">
        <v>0</v>
      </c>
      <c r="G9" s="4">
        <v>1</v>
      </c>
      <c r="H9" s="4">
        <v>0</v>
      </c>
      <c r="I9" s="4">
        <v>-1</v>
      </c>
      <c r="J9" s="4" t="s">
        <v>38</v>
      </c>
      <c r="K9" s="4" t="s">
        <v>40</v>
      </c>
      <c r="L9" s="4" t="s">
        <v>41</v>
      </c>
      <c r="M9" s="4" t="s">
        <v>42</v>
      </c>
      <c r="N9" s="4" t="s">
        <v>43</v>
      </c>
      <c r="O9" s="4" t="s">
        <v>44</v>
      </c>
      <c r="P9" s="4">
        <v>0</v>
      </c>
      <c r="Q9" s="4">
        <v>0</v>
      </c>
      <c r="R9" s="4" t="s">
        <v>45</v>
      </c>
      <c r="S9" s="4" t="s">
        <v>46</v>
      </c>
      <c r="T9" s="4" t="s">
        <v>47</v>
      </c>
      <c r="U9" s="4">
        <v>72.956513333333334</v>
      </c>
      <c r="V9" s="4">
        <v>26.915841333333333</v>
      </c>
      <c r="W9" s="4">
        <v>88.517830000000004</v>
      </c>
      <c r="X9" s="4">
        <v>558.11353333333329</v>
      </c>
      <c r="Y9" s="4">
        <v>5328.7056666666676</v>
      </c>
      <c r="Z9" s="4">
        <v>4366.8636666666671</v>
      </c>
      <c r="AA9" s="4">
        <v>6077.7763333333323</v>
      </c>
    </row>
    <row r="10" spans="1:36" x14ac:dyDescent="0.25">
      <c r="A10" s="4" t="s">
        <v>48</v>
      </c>
      <c r="B10" s="4">
        <v>1</v>
      </c>
      <c r="C10" s="4">
        <v>1</v>
      </c>
      <c r="D10" s="4">
        <v>1</v>
      </c>
      <c r="E10" s="4">
        <v>1</v>
      </c>
      <c r="F10" s="4">
        <v>0</v>
      </c>
      <c r="G10" s="4">
        <v>1</v>
      </c>
      <c r="H10" s="4">
        <v>0</v>
      </c>
      <c r="I10" s="4">
        <v>0</v>
      </c>
      <c r="J10" s="4" t="s">
        <v>29</v>
      </c>
      <c r="K10" s="4" t="s">
        <v>49</v>
      </c>
      <c r="L10" s="4" t="s">
        <v>50</v>
      </c>
      <c r="M10" s="4" t="s">
        <v>51</v>
      </c>
      <c r="N10" s="4" t="s">
        <v>51</v>
      </c>
      <c r="O10" s="4" t="s">
        <v>44</v>
      </c>
      <c r="P10" s="4">
        <v>0</v>
      </c>
      <c r="Q10" s="4">
        <v>0</v>
      </c>
      <c r="R10" s="4" t="s">
        <v>45</v>
      </c>
      <c r="S10" s="4" t="s">
        <v>46</v>
      </c>
      <c r="T10" s="4" t="s">
        <v>47</v>
      </c>
      <c r="U10" s="4">
        <v>25.969333333333335</v>
      </c>
      <c r="V10" s="4">
        <v>26.35802</v>
      </c>
      <c r="W10" s="4">
        <v>10.568514333333335</v>
      </c>
      <c r="X10" s="4">
        <v>59.983993333333331</v>
      </c>
      <c r="Y10" s="4">
        <v>97.115136666666672</v>
      </c>
      <c r="Z10" s="4">
        <v>189.83426666666665</v>
      </c>
      <c r="AA10" s="4">
        <v>458.33760000000001</v>
      </c>
    </row>
    <row r="11" spans="1:36" x14ac:dyDescent="0.25">
      <c r="A11" s="4" t="s">
        <v>52</v>
      </c>
      <c r="B11" s="4">
        <v>1</v>
      </c>
      <c r="C11" s="4">
        <v>1</v>
      </c>
      <c r="D11" s="4">
        <v>1</v>
      </c>
      <c r="E11" s="4">
        <v>1</v>
      </c>
      <c r="F11" s="4">
        <v>0</v>
      </c>
      <c r="G11" s="4">
        <v>1</v>
      </c>
      <c r="H11" s="4">
        <v>0</v>
      </c>
      <c r="I11" s="4">
        <v>1</v>
      </c>
      <c r="J11" s="4" t="s">
        <v>29</v>
      </c>
      <c r="K11" s="4" t="s">
        <v>53</v>
      </c>
      <c r="L11" s="4" t="s">
        <v>54</v>
      </c>
      <c r="M11" s="4" t="s">
        <v>55</v>
      </c>
      <c r="N11" s="4" t="s">
        <v>56</v>
      </c>
      <c r="O11" s="4" t="s">
        <v>57</v>
      </c>
      <c r="P11" s="4">
        <v>0</v>
      </c>
      <c r="Q11" s="4">
        <v>0</v>
      </c>
      <c r="R11" s="4" t="s">
        <v>58</v>
      </c>
      <c r="S11" s="4" t="s">
        <v>59</v>
      </c>
      <c r="T11" s="4" t="s">
        <v>60</v>
      </c>
      <c r="U11" s="4">
        <v>26.011556666666667</v>
      </c>
      <c r="V11" s="4">
        <v>95.977250000000012</v>
      </c>
      <c r="W11" s="4">
        <v>51.778129999999997</v>
      </c>
      <c r="X11" s="4">
        <v>38.796013333333335</v>
      </c>
      <c r="Y11" s="4">
        <v>10.670623999999998</v>
      </c>
      <c r="Z11" s="4">
        <v>21.515673333333336</v>
      </c>
      <c r="AA11" s="4">
        <v>68.609733333333338</v>
      </c>
    </row>
    <row r="12" spans="1:36" x14ac:dyDescent="0.25">
      <c r="A12" s="4" t="s">
        <v>61</v>
      </c>
      <c r="B12" s="4">
        <v>1</v>
      </c>
      <c r="C12" s="4">
        <v>1</v>
      </c>
      <c r="D12" s="4">
        <v>0</v>
      </c>
      <c r="E12" s="4">
        <v>1</v>
      </c>
      <c r="F12" s="4">
        <v>0</v>
      </c>
      <c r="G12" s="4">
        <v>1</v>
      </c>
      <c r="H12" s="4">
        <v>-1</v>
      </c>
      <c r="I12" s="4">
        <v>0</v>
      </c>
      <c r="J12" s="4" t="s">
        <v>38</v>
      </c>
      <c r="K12" s="4" t="s">
        <v>62</v>
      </c>
      <c r="L12" s="4" t="s">
        <v>63</v>
      </c>
      <c r="M12" s="4" t="s">
        <v>64</v>
      </c>
      <c r="N12" s="4" t="s">
        <v>65</v>
      </c>
      <c r="O12" s="4" t="s">
        <v>44</v>
      </c>
      <c r="P12" s="4">
        <v>0</v>
      </c>
      <c r="Q12" s="4">
        <v>0</v>
      </c>
      <c r="R12" s="4" t="s">
        <v>45</v>
      </c>
      <c r="S12" s="4" t="s">
        <v>46</v>
      </c>
      <c r="T12" s="4" t="s">
        <v>47</v>
      </c>
      <c r="U12" s="4">
        <v>169.38816666666665</v>
      </c>
      <c r="V12" s="4">
        <v>117.60811333333334</v>
      </c>
      <c r="W12" s="4">
        <v>38.195219999999999</v>
      </c>
      <c r="X12" s="4">
        <v>351.91166666666669</v>
      </c>
      <c r="Y12" s="4">
        <v>207.75729999999999</v>
      </c>
      <c r="Z12" s="4">
        <v>431.17303333333331</v>
      </c>
      <c r="AA12" s="4">
        <v>507.43619999999993</v>
      </c>
    </row>
    <row r="13" spans="1:36" x14ac:dyDescent="0.25">
      <c r="A13" s="4" t="s">
        <v>66</v>
      </c>
      <c r="B13" s="4">
        <v>1</v>
      </c>
      <c r="C13" s="4">
        <v>1</v>
      </c>
      <c r="D13" s="4">
        <v>1</v>
      </c>
      <c r="E13" s="4">
        <v>1</v>
      </c>
      <c r="F13" s="4">
        <v>0</v>
      </c>
      <c r="G13" s="4">
        <v>1</v>
      </c>
      <c r="H13" s="4">
        <v>0</v>
      </c>
      <c r="I13" s="4">
        <v>0</v>
      </c>
      <c r="J13" s="4" t="s">
        <v>29</v>
      </c>
      <c r="K13" s="4" t="s">
        <v>67</v>
      </c>
      <c r="L13" s="4" t="s">
        <v>68</v>
      </c>
      <c r="M13" s="4" t="s">
        <v>69</v>
      </c>
      <c r="N13" s="4" t="s">
        <v>69</v>
      </c>
      <c r="O13" s="4" t="s">
        <v>70</v>
      </c>
      <c r="P13" s="4">
        <v>0</v>
      </c>
      <c r="Q13" s="4">
        <v>0</v>
      </c>
      <c r="R13" s="4" t="s">
        <v>34</v>
      </c>
      <c r="S13" s="4" t="s">
        <v>35</v>
      </c>
      <c r="T13" s="4" t="s">
        <v>36</v>
      </c>
      <c r="U13" s="4">
        <v>337.7859666666667</v>
      </c>
      <c r="V13" s="4">
        <v>210.49566666666666</v>
      </c>
      <c r="W13" s="4">
        <v>311.69823333333329</v>
      </c>
      <c r="X13" s="4">
        <v>506.32223333333337</v>
      </c>
      <c r="Y13" s="4">
        <v>663.93523333333326</v>
      </c>
      <c r="Z13" s="4">
        <v>565.81349999999998</v>
      </c>
      <c r="AA13" s="4">
        <v>1578.9502</v>
      </c>
    </row>
    <row r="14" spans="1:36" x14ac:dyDescent="0.25">
      <c r="A14" s="4" t="s">
        <v>71</v>
      </c>
      <c r="B14" s="4">
        <v>1</v>
      </c>
      <c r="C14" s="4">
        <v>1</v>
      </c>
      <c r="D14" s="4">
        <v>0</v>
      </c>
      <c r="E14" s="4">
        <v>1</v>
      </c>
      <c r="F14" s="4">
        <v>0</v>
      </c>
      <c r="G14" s="4">
        <v>1</v>
      </c>
      <c r="H14" s="4">
        <v>0</v>
      </c>
      <c r="I14" s="4">
        <v>0</v>
      </c>
      <c r="J14" s="4" t="s">
        <v>38</v>
      </c>
      <c r="K14" s="4" t="s">
        <v>67</v>
      </c>
      <c r="L14" s="4" t="s">
        <v>68</v>
      </c>
      <c r="M14" s="4" t="s">
        <v>69</v>
      </c>
      <c r="N14" s="4" t="s">
        <v>69</v>
      </c>
      <c r="O14" s="4" t="s">
        <v>70</v>
      </c>
      <c r="P14" s="4">
        <v>0</v>
      </c>
      <c r="Q14" s="4">
        <v>0</v>
      </c>
      <c r="R14" s="4" t="s">
        <v>34</v>
      </c>
      <c r="S14" s="4" t="s">
        <v>35</v>
      </c>
      <c r="T14" s="4" t="s">
        <v>36</v>
      </c>
      <c r="U14" s="4">
        <v>2.1342533333333336</v>
      </c>
      <c r="V14" s="4">
        <v>11.323232333333332</v>
      </c>
      <c r="W14" s="4">
        <v>10.307537</v>
      </c>
      <c r="X14" s="4">
        <v>16.274637999999999</v>
      </c>
      <c r="Y14" s="4">
        <v>13.571896666666667</v>
      </c>
      <c r="Z14" s="4">
        <v>30.829762333333331</v>
      </c>
      <c r="AA14" s="4">
        <v>33.428973333333339</v>
      </c>
    </row>
    <row r="15" spans="1:36" x14ac:dyDescent="0.25">
      <c r="A15" s="4" t="s">
        <v>72</v>
      </c>
      <c r="B15" s="4">
        <v>1</v>
      </c>
      <c r="C15" s="4">
        <v>1</v>
      </c>
      <c r="D15" s="4">
        <v>1</v>
      </c>
      <c r="E15" s="4">
        <v>1</v>
      </c>
      <c r="F15" s="4">
        <v>0</v>
      </c>
      <c r="G15" s="4">
        <v>1</v>
      </c>
      <c r="H15" s="4">
        <v>1</v>
      </c>
      <c r="I15" s="4">
        <v>0</v>
      </c>
      <c r="J15" s="4" t="s">
        <v>38</v>
      </c>
      <c r="K15" s="4" t="s">
        <v>73</v>
      </c>
      <c r="L15" s="4" t="s">
        <v>74</v>
      </c>
      <c r="M15" s="4" t="s">
        <v>42</v>
      </c>
      <c r="N15" s="4" t="s">
        <v>75</v>
      </c>
      <c r="O15" s="4" t="s">
        <v>44</v>
      </c>
      <c r="P15" s="4">
        <v>0</v>
      </c>
      <c r="Q15" s="4">
        <v>0</v>
      </c>
      <c r="R15" s="4" t="s">
        <v>45</v>
      </c>
      <c r="S15" s="4" t="s">
        <v>46</v>
      </c>
      <c r="T15" s="4" t="s">
        <v>47</v>
      </c>
      <c r="U15" s="4">
        <v>2.7569526666666668</v>
      </c>
      <c r="V15" s="4">
        <v>4.1189333333333336</v>
      </c>
      <c r="W15" s="4">
        <v>172.08258333333333</v>
      </c>
      <c r="X15" s="4">
        <v>15.132432666666666</v>
      </c>
      <c r="Y15" s="4">
        <v>23.521983333333328</v>
      </c>
      <c r="Z15" s="4">
        <v>37.138573333333333</v>
      </c>
      <c r="AA15" s="4">
        <v>95.944239999999994</v>
      </c>
    </row>
    <row r="16" spans="1:36" x14ac:dyDescent="0.25">
      <c r="A16" s="4" t="s">
        <v>76</v>
      </c>
      <c r="B16" s="4">
        <v>1</v>
      </c>
      <c r="C16" s="4">
        <v>1</v>
      </c>
      <c r="D16" s="4">
        <v>1</v>
      </c>
      <c r="E16" s="4">
        <v>1</v>
      </c>
      <c r="F16" s="4">
        <v>0</v>
      </c>
      <c r="G16" s="4">
        <v>1</v>
      </c>
      <c r="H16" s="4">
        <v>0</v>
      </c>
      <c r="I16" s="4">
        <v>1</v>
      </c>
      <c r="J16" s="4" t="s">
        <v>38</v>
      </c>
      <c r="K16" s="4" t="s">
        <v>77</v>
      </c>
      <c r="L16" s="4" t="s">
        <v>78</v>
      </c>
      <c r="M16" s="4" t="s">
        <v>42</v>
      </c>
      <c r="N16" s="4" t="s">
        <v>79</v>
      </c>
      <c r="O16" s="4" t="s">
        <v>44</v>
      </c>
      <c r="P16" s="4">
        <v>0</v>
      </c>
      <c r="Q16" s="4">
        <v>0</v>
      </c>
      <c r="R16" s="4" t="s">
        <v>45</v>
      </c>
      <c r="S16" s="4" t="s">
        <v>46</v>
      </c>
      <c r="T16" s="4" t="s">
        <v>47</v>
      </c>
      <c r="U16" s="4">
        <v>5.9154059999999999</v>
      </c>
      <c r="V16" s="4">
        <v>46.290066666666668</v>
      </c>
      <c r="W16" s="4">
        <v>50.107346666666672</v>
      </c>
      <c r="X16" s="4">
        <v>39.581633333333336</v>
      </c>
      <c r="Y16" s="4">
        <v>89.202520000000007</v>
      </c>
      <c r="Z16" s="4">
        <v>157.90216999999998</v>
      </c>
      <c r="AA16" s="4">
        <v>352.46646666666669</v>
      </c>
    </row>
    <row r="17" spans="1:27" x14ac:dyDescent="0.25">
      <c r="A17" s="4" t="s">
        <v>80</v>
      </c>
      <c r="B17" s="4">
        <v>1</v>
      </c>
      <c r="C17" s="4">
        <v>1</v>
      </c>
      <c r="D17" s="4">
        <v>0</v>
      </c>
      <c r="E17" s="4">
        <v>1</v>
      </c>
      <c r="F17" s="4">
        <v>0</v>
      </c>
      <c r="G17" s="4">
        <v>1</v>
      </c>
      <c r="H17" s="4">
        <v>0</v>
      </c>
      <c r="I17" s="4">
        <v>-1</v>
      </c>
      <c r="J17" s="4" t="s">
        <v>38</v>
      </c>
      <c r="K17" s="4" t="s">
        <v>81</v>
      </c>
      <c r="L17" s="4" t="s">
        <v>82</v>
      </c>
      <c r="M17" s="4" t="s">
        <v>83</v>
      </c>
      <c r="N17" s="4" t="s">
        <v>84</v>
      </c>
      <c r="O17" s="4" t="s">
        <v>44</v>
      </c>
      <c r="P17" s="4">
        <v>0</v>
      </c>
      <c r="Q17" s="4">
        <v>0</v>
      </c>
      <c r="R17" s="4" t="s">
        <v>45</v>
      </c>
      <c r="S17" s="4" t="s">
        <v>46</v>
      </c>
      <c r="T17" s="4" t="s">
        <v>47</v>
      </c>
      <c r="U17" s="4">
        <v>52.071680000000008</v>
      </c>
      <c r="V17" s="4">
        <v>22.47523</v>
      </c>
      <c r="W17" s="4">
        <v>94.936320000000009</v>
      </c>
      <c r="X17" s="4">
        <v>357.38926666666674</v>
      </c>
      <c r="Y17" s="4">
        <v>319.31369999999998</v>
      </c>
      <c r="Z17" s="4">
        <v>602.35113333333334</v>
      </c>
      <c r="AA17" s="4">
        <v>1160.6032666666667</v>
      </c>
    </row>
    <row r="18" spans="1:27" x14ac:dyDescent="0.25">
      <c r="A18" s="4" t="s">
        <v>85</v>
      </c>
      <c r="B18" s="4">
        <v>1</v>
      </c>
      <c r="C18" s="4">
        <v>1</v>
      </c>
      <c r="D18" s="4">
        <v>1</v>
      </c>
      <c r="E18" s="4">
        <v>1</v>
      </c>
      <c r="F18" s="4">
        <v>0</v>
      </c>
      <c r="G18" s="4">
        <v>1</v>
      </c>
      <c r="H18" s="4">
        <v>0</v>
      </c>
      <c r="I18" s="4">
        <v>0</v>
      </c>
      <c r="J18" s="4" t="s">
        <v>38</v>
      </c>
      <c r="K18" s="4" t="s">
        <v>86</v>
      </c>
      <c r="L18" s="4" t="s">
        <v>87</v>
      </c>
      <c r="M18" s="4" t="s">
        <v>88</v>
      </c>
      <c r="N18" s="4" t="s">
        <v>89</v>
      </c>
      <c r="O18" s="4" t="s">
        <v>44</v>
      </c>
      <c r="P18" s="4">
        <v>0</v>
      </c>
      <c r="Q18" s="4">
        <v>0</v>
      </c>
      <c r="R18" s="4" t="s">
        <v>45</v>
      </c>
      <c r="S18" s="4" t="s">
        <v>46</v>
      </c>
      <c r="T18" s="4" t="s">
        <v>47</v>
      </c>
      <c r="U18" s="4">
        <v>10.397239333333333</v>
      </c>
      <c r="V18" s="4">
        <v>3.527552</v>
      </c>
      <c r="W18" s="4">
        <v>13.610000333333334</v>
      </c>
      <c r="X18" s="4">
        <v>10.449024333333334</v>
      </c>
      <c r="Y18" s="4">
        <v>89.490769999999998</v>
      </c>
      <c r="Z18" s="4">
        <v>174.31781000000001</v>
      </c>
      <c r="AA18" s="4">
        <v>475.74313333333333</v>
      </c>
    </row>
    <row r="19" spans="1:27" x14ac:dyDescent="0.25">
      <c r="A19" s="4" t="s">
        <v>90</v>
      </c>
      <c r="B19" s="4">
        <v>1</v>
      </c>
      <c r="C19" s="4">
        <v>1</v>
      </c>
      <c r="D19" s="4">
        <v>1</v>
      </c>
      <c r="E19" s="4">
        <v>1</v>
      </c>
      <c r="F19" s="4">
        <v>0</v>
      </c>
      <c r="G19" s="4">
        <v>1</v>
      </c>
      <c r="H19" s="4">
        <v>0</v>
      </c>
      <c r="I19" s="4">
        <v>0</v>
      </c>
      <c r="J19" s="4" t="s">
        <v>29</v>
      </c>
      <c r="K19" s="4" t="s">
        <v>91</v>
      </c>
      <c r="L19" s="4" t="s">
        <v>92</v>
      </c>
      <c r="M19" s="4" t="s">
        <v>93</v>
      </c>
      <c r="N19" s="4" t="s">
        <v>94</v>
      </c>
      <c r="O19" s="4" t="s">
        <v>95</v>
      </c>
      <c r="P19" s="4">
        <v>0</v>
      </c>
      <c r="Q19" s="4">
        <v>0</v>
      </c>
      <c r="R19" s="4" t="s">
        <v>96</v>
      </c>
      <c r="S19" s="4" t="s">
        <v>97</v>
      </c>
      <c r="T19" s="4" t="s">
        <v>98</v>
      </c>
      <c r="U19" s="4">
        <v>31.434993333333335</v>
      </c>
      <c r="V19" s="4">
        <v>20.289222333333331</v>
      </c>
      <c r="W19" s="4">
        <v>33.523806666666665</v>
      </c>
      <c r="X19" s="4">
        <v>82.620103333333347</v>
      </c>
      <c r="Y19" s="4">
        <v>124.63080000000001</v>
      </c>
      <c r="Z19" s="4">
        <v>235.60820333333336</v>
      </c>
      <c r="AA19" s="4">
        <v>377.85400000000004</v>
      </c>
    </row>
    <row r="20" spans="1:27" x14ac:dyDescent="0.25">
      <c r="A20" s="4" t="s">
        <v>99</v>
      </c>
      <c r="B20" s="4">
        <v>1</v>
      </c>
      <c r="C20" s="4">
        <v>1</v>
      </c>
      <c r="D20" s="4">
        <v>0</v>
      </c>
      <c r="E20" s="4">
        <v>1</v>
      </c>
      <c r="F20" s="4">
        <v>0</v>
      </c>
      <c r="G20" s="4">
        <v>1</v>
      </c>
      <c r="H20" s="4">
        <v>1</v>
      </c>
      <c r="I20" s="4">
        <v>0</v>
      </c>
      <c r="J20" s="4" t="s">
        <v>38</v>
      </c>
      <c r="K20" s="4" t="s">
        <v>100</v>
      </c>
      <c r="L20" s="4" t="s">
        <v>101</v>
      </c>
      <c r="M20" s="4" t="s">
        <v>102</v>
      </c>
      <c r="N20" s="4" t="s">
        <v>103</v>
      </c>
      <c r="O20" s="4" t="s">
        <v>95</v>
      </c>
      <c r="P20" s="4">
        <v>0</v>
      </c>
      <c r="Q20" s="4">
        <v>0</v>
      </c>
      <c r="R20" s="4" t="s">
        <v>96</v>
      </c>
      <c r="S20" s="4" t="s">
        <v>97</v>
      </c>
      <c r="T20" s="4" t="s">
        <v>98</v>
      </c>
      <c r="U20" s="4">
        <v>28.644163333333335</v>
      </c>
      <c r="V20" s="4">
        <v>12.438300666666665</v>
      </c>
      <c r="W20" s="4">
        <v>139.25486000000001</v>
      </c>
      <c r="X20" s="4">
        <v>113.88930333333333</v>
      </c>
      <c r="Y20" s="4">
        <v>148.89267333333331</v>
      </c>
      <c r="Z20" s="4">
        <v>202.73689999999999</v>
      </c>
      <c r="AA20" s="4">
        <v>424.91386666666659</v>
      </c>
    </row>
    <row r="21" spans="1:27" x14ac:dyDescent="0.25">
      <c r="A21" s="4" t="s">
        <v>104</v>
      </c>
      <c r="B21" s="4">
        <v>1</v>
      </c>
      <c r="C21" s="4">
        <v>1</v>
      </c>
      <c r="D21" s="4">
        <v>1</v>
      </c>
      <c r="E21" s="4">
        <v>1</v>
      </c>
      <c r="F21" s="4">
        <v>0</v>
      </c>
      <c r="G21" s="4">
        <v>1</v>
      </c>
      <c r="H21" s="4">
        <v>0</v>
      </c>
      <c r="I21" s="4">
        <v>1</v>
      </c>
      <c r="J21" s="4" t="s">
        <v>106</v>
      </c>
      <c r="K21" s="4" t="s">
        <v>105</v>
      </c>
      <c r="L21" s="4" t="s">
        <v>107</v>
      </c>
      <c r="M21" s="4" t="s">
        <v>108</v>
      </c>
      <c r="N21" s="4" t="s">
        <v>109</v>
      </c>
      <c r="O21" s="4" t="s">
        <v>44</v>
      </c>
      <c r="P21" s="4">
        <v>0</v>
      </c>
      <c r="Q21" s="4">
        <v>0</v>
      </c>
      <c r="R21" s="4" t="s">
        <v>45</v>
      </c>
      <c r="S21" s="4" t="s">
        <v>46</v>
      </c>
      <c r="T21" s="4" t="s">
        <v>47</v>
      </c>
      <c r="U21" s="4">
        <v>24.652365333333336</v>
      </c>
      <c r="V21" s="4">
        <v>54.33032</v>
      </c>
      <c r="W21" s="4">
        <v>19.911276666666666</v>
      </c>
      <c r="X21" s="4">
        <v>121.64652666666666</v>
      </c>
      <c r="Y21" s="4">
        <v>191.57096666666666</v>
      </c>
      <c r="Z21" s="4">
        <v>273.30986666666666</v>
      </c>
      <c r="AA21" s="4">
        <v>592.61180000000002</v>
      </c>
    </row>
    <row r="22" spans="1:27" x14ac:dyDescent="0.25">
      <c r="A22" s="4" t="s">
        <v>110</v>
      </c>
      <c r="B22" s="4">
        <v>1</v>
      </c>
      <c r="C22" s="4">
        <v>1</v>
      </c>
      <c r="D22" s="4">
        <v>0</v>
      </c>
      <c r="E22" s="4">
        <v>1</v>
      </c>
      <c r="F22" s="4">
        <v>0</v>
      </c>
      <c r="G22" s="4">
        <v>1</v>
      </c>
      <c r="H22" s="4">
        <v>1</v>
      </c>
      <c r="I22" s="4">
        <v>0</v>
      </c>
      <c r="J22" s="4" t="s">
        <v>106</v>
      </c>
      <c r="K22" s="4" t="s">
        <v>111</v>
      </c>
      <c r="L22" s="4" t="s">
        <v>112</v>
      </c>
      <c r="M22" s="4" t="s">
        <v>93</v>
      </c>
      <c r="N22" s="4" t="s">
        <v>113</v>
      </c>
      <c r="O22" s="4" t="s">
        <v>95</v>
      </c>
      <c r="P22" s="4">
        <v>0</v>
      </c>
      <c r="Q22" s="4">
        <v>0</v>
      </c>
      <c r="R22" s="4" t="s">
        <v>96</v>
      </c>
      <c r="S22" s="4" t="s">
        <v>97</v>
      </c>
      <c r="T22" s="4" t="s">
        <v>98</v>
      </c>
      <c r="U22" s="4">
        <v>32.462463333333332</v>
      </c>
      <c r="V22" s="4">
        <v>30.750496666666663</v>
      </c>
      <c r="W22" s="4">
        <v>564.90276666666671</v>
      </c>
      <c r="X22" s="4">
        <v>157.01032999999998</v>
      </c>
      <c r="Y22" s="4">
        <v>160.39893333333336</v>
      </c>
      <c r="Z22" s="4">
        <v>235.76363000000001</v>
      </c>
      <c r="AA22" s="4">
        <v>430.10023333333334</v>
      </c>
    </row>
    <row r="23" spans="1:27" x14ac:dyDescent="0.25">
      <c r="A23" s="4" t="s">
        <v>114</v>
      </c>
      <c r="B23" s="4">
        <v>1</v>
      </c>
      <c r="C23" s="4">
        <v>1</v>
      </c>
      <c r="D23" s="4">
        <v>1</v>
      </c>
      <c r="E23" s="4">
        <v>1</v>
      </c>
      <c r="F23" s="4">
        <v>0</v>
      </c>
      <c r="G23" s="4">
        <v>1</v>
      </c>
      <c r="H23" s="4">
        <v>0</v>
      </c>
      <c r="I23" s="4">
        <v>0</v>
      </c>
      <c r="J23" s="4" t="s">
        <v>38</v>
      </c>
      <c r="K23" s="4" t="s">
        <v>115</v>
      </c>
      <c r="L23" s="4" t="s">
        <v>116</v>
      </c>
      <c r="M23" s="4" t="s">
        <v>117</v>
      </c>
      <c r="N23" s="4" t="s">
        <v>118</v>
      </c>
      <c r="O23" s="4" t="s">
        <v>119</v>
      </c>
      <c r="P23" s="4">
        <v>0</v>
      </c>
      <c r="Q23" s="4">
        <v>0</v>
      </c>
      <c r="R23" s="4" t="s">
        <v>120</v>
      </c>
      <c r="S23" s="4" t="s">
        <v>121</v>
      </c>
      <c r="T23" s="4" t="s">
        <v>122</v>
      </c>
      <c r="U23" s="4">
        <v>3.529633</v>
      </c>
      <c r="V23" s="4">
        <v>4.3975309999999999</v>
      </c>
      <c r="W23" s="4">
        <v>3.9805606666666669</v>
      </c>
      <c r="X23" s="4">
        <v>17.046700000000001</v>
      </c>
      <c r="Y23" s="4">
        <v>22.005003333333335</v>
      </c>
      <c r="Z23" s="4">
        <v>67.766953333333333</v>
      </c>
      <c r="AA23" s="4">
        <v>154.58068</v>
      </c>
    </row>
    <row r="24" spans="1:27" x14ac:dyDescent="0.25">
      <c r="U24" s="4">
        <f>SUM(U7:U23)</f>
        <v>870.54636766666658</v>
      </c>
      <c r="V24" s="4">
        <f t="shared" ref="V24:AA24" si="0">SUM(V7:V23)</f>
        <v>737.76127199999996</v>
      </c>
      <c r="W24" s="4">
        <f t="shared" si="0"/>
        <v>1633.662204</v>
      </c>
      <c r="X24" s="4">
        <f t="shared" si="0"/>
        <v>2587.6617583333336</v>
      </c>
      <c r="Y24" s="4">
        <f t="shared" si="0"/>
        <v>7770.5940740000015</v>
      </c>
      <c r="Z24" s="4">
        <f t="shared" si="0"/>
        <v>8141.9743590000026</v>
      </c>
      <c r="AA24" s="4">
        <f t="shared" si="0"/>
        <v>13632.595829999998</v>
      </c>
    </row>
    <row r="25" spans="1:27" x14ac:dyDescent="0.25">
      <c r="A25" s="7" t="s">
        <v>176</v>
      </c>
    </row>
    <row r="26" spans="1:27" x14ac:dyDescent="0.25">
      <c r="B26" s="11" t="s">
        <v>179</v>
      </c>
      <c r="C26" s="11"/>
      <c r="D26" s="11"/>
      <c r="E26" s="11"/>
      <c r="F26" s="11"/>
      <c r="G26" s="11"/>
      <c r="H26" s="11"/>
      <c r="I26" s="11"/>
      <c r="J26" s="12" t="s">
        <v>186</v>
      </c>
      <c r="K26" s="12"/>
      <c r="L26" s="11" t="s">
        <v>187</v>
      </c>
      <c r="M26" s="11"/>
      <c r="N26" s="11"/>
      <c r="O26" s="11"/>
      <c r="P26" s="11"/>
      <c r="Q26" s="11"/>
      <c r="R26" s="11"/>
      <c r="S26" s="11"/>
      <c r="T26" s="11"/>
      <c r="U26" s="12" t="s">
        <v>2097</v>
      </c>
      <c r="V26" s="12"/>
      <c r="W26" s="12"/>
      <c r="X26" s="12"/>
      <c r="Y26" s="12"/>
      <c r="Z26" s="12"/>
      <c r="AA26" s="12"/>
    </row>
    <row r="27" spans="1:27" s="2" customFormat="1" x14ac:dyDescent="0.25">
      <c r="A27" s="2" t="s">
        <v>188</v>
      </c>
      <c r="B27" s="5" t="s">
        <v>180</v>
      </c>
      <c r="C27" s="5" t="s">
        <v>1</v>
      </c>
      <c r="D27" s="5" t="s">
        <v>181</v>
      </c>
      <c r="E27" s="5" t="s">
        <v>182</v>
      </c>
      <c r="F27" s="5" t="s">
        <v>183</v>
      </c>
      <c r="G27" s="5" t="s">
        <v>2</v>
      </c>
      <c r="H27" s="5" t="s">
        <v>184</v>
      </c>
      <c r="I27" s="5" t="s">
        <v>185</v>
      </c>
      <c r="J27" s="5" t="s">
        <v>3</v>
      </c>
      <c r="K27" s="5" t="s">
        <v>0</v>
      </c>
      <c r="L27" s="5" t="s">
        <v>4</v>
      </c>
      <c r="M27" s="5" t="s">
        <v>5</v>
      </c>
      <c r="N27" s="5" t="s">
        <v>6</v>
      </c>
      <c r="O27" s="5" t="s">
        <v>7</v>
      </c>
      <c r="P27" s="5" t="s">
        <v>8</v>
      </c>
      <c r="Q27" s="5" t="s">
        <v>9</v>
      </c>
      <c r="R27" s="5" t="s">
        <v>10</v>
      </c>
      <c r="S27" s="5" t="s">
        <v>11</v>
      </c>
      <c r="T27" s="5" t="s">
        <v>12</v>
      </c>
      <c r="U27" s="2" t="s">
        <v>20</v>
      </c>
      <c r="V27" s="2" t="s">
        <v>21</v>
      </c>
      <c r="W27" s="2" t="s">
        <v>22</v>
      </c>
      <c r="X27" s="2" t="s">
        <v>23</v>
      </c>
      <c r="Y27" s="2" t="s">
        <v>24</v>
      </c>
      <c r="Z27" s="2" t="s">
        <v>25</v>
      </c>
      <c r="AA27" s="2" t="s">
        <v>26</v>
      </c>
    </row>
    <row r="28" spans="1:27" x14ac:dyDescent="0.25">
      <c r="A28" s="4" t="s">
        <v>123</v>
      </c>
      <c r="B28" s="4">
        <v>1</v>
      </c>
      <c r="C28" s="4">
        <v>1</v>
      </c>
      <c r="D28" s="4">
        <v>1</v>
      </c>
      <c r="E28" s="4">
        <v>1</v>
      </c>
      <c r="F28" s="4">
        <v>0</v>
      </c>
      <c r="G28" s="4">
        <v>1</v>
      </c>
      <c r="H28" s="4">
        <v>1</v>
      </c>
      <c r="I28" s="4">
        <v>0</v>
      </c>
      <c r="J28" s="4" t="s">
        <v>38</v>
      </c>
      <c r="K28" s="4" t="s">
        <v>124</v>
      </c>
      <c r="L28" s="4" t="s">
        <v>125</v>
      </c>
      <c r="M28" s="4" t="s">
        <v>126</v>
      </c>
      <c r="N28" s="4" t="s">
        <v>127</v>
      </c>
      <c r="O28" s="4" t="s">
        <v>128</v>
      </c>
      <c r="P28" s="4">
        <v>0</v>
      </c>
      <c r="Q28" s="4">
        <v>0</v>
      </c>
      <c r="R28" s="4" t="s">
        <v>129</v>
      </c>
      <c r="S28" s="4" t="s">
        <v>130</v>
      </c>
      <c r="T28" s="4" t="s">
        <v>131</v>
      </c>
      <c r="U28" s="4">
        <v>111.24948666666667</v>
      </c>
      <c r="V28" s="4">
        <v>84.815186666666662</v>
      </c>
      <c r="W28" s="4">
        <v>7133.1026666666658</v>
      </c>
      <c r="X28" s="4">
        <v>156.56353333333334</v>
      </c>
      <c r="Y28" s="4">
        <v>305.29820000000001</v>
      </c>
      <c r="Z28" s="4">
        <v>496.83670000000001</v>
      </c>
      <c r="AA28" s="4">
        <v>753.62906666666674</v>
      </c>
    </row>
    <row r="29" spans="1:27" x14ac:dyDescent="0.25">
      <c r="A29" s="4" t="s">
        <v>132</v>
      </c>
      <c r="B29" s="4">
        <v>1</v>
      </c>
      <c r="C29" s="4">
        <v>1</v>
      </c>
      <c r="D29" s="4">
        <v>0</v>
      </c>
      <c r="E29" s="4">
        <v>-1</v>
      </c>
      <c r="F29" s="4">
        <v>0</v>
      </c>
      <c r="G29" s="4">
        <v>1</v>
      </c>
      <c r="H29" s="4">
        <v>1</v>
      </c>
      <c r="I29" s="4">
        <v>1</v>
      </c>
      <c r="J29" s="4" t="s">
        <v>38</v>
      </c>
      <c r="K29" s="4" t="s">
        <v>133</v>
      </c>
      <c r="L29" s="4" t="s">
        <v>134</v>
      </c>
      <c r="M29" s="4" t="s">
        <v>135</v>
      </c>
      <c r="N29" s="4" t="s">
        <v>136</v>
      </c>
      <c r="O29" s="4" t="s">
        <v>70</v>
      </c>
      <c r="P29" s="4">
        <v>0</v>
      </c>
      <c r="Q29" s="4">
        <v>0</v>
      </c>
      <c r="R29" s="4" t="s">
        <v>129</v>
      </c>
      <c r="S29" s="4" t="s">
        <v>130</v>
      </c>
      <c r="T29" s="4" t="s">
        <v>131</v>
      </c>
      <c r="U29" s="4">
        <v>137.14745333333335</v>
      </c>
      <c r="V29" s="4">
        <v>9056.4420000000009</v>
      </c>
      <c r="W29" s="4">
        <v>7034.5116666666663</v>
      </c>
      <c r="X29" s="4">
        <v>1732.0060000000001</v>
      </c>
      <c r="Y29" s="4">
        <v>2184.4393333333333</v>
      </c>
      <c r="Z29" s="4">
        <v>836.84046666666666</v>
      </c>
      <c r="AA29" s="4">
        <v>322.84030000000001</v>
      </c>
    </row>
    <row r="30" spans="1:27" x14ac:dyDescent="0.25">
      <c r="A30" s="4" t="s">
        <v>137</v>
      </c>
      <c r="B30" s="4">
        <v>1</v>
      </c>
      <c r="C30" s="4">
        <v>1</v>
      </c>
      <c r="D30" s="4">
        <v>0</v>
      </c>
      <c r="E30" s="4">
        <v>1</v>
      </c>
      <c r="F30" s="4">
        <v>0</v>
      </c>
      <c r="G30" s="4">
        <v>1</v>
      </c>
      <c r="H30" s="4">
        <v>0</v>
      </c>
      <c r="I30" s="4">
        <v>1</v>
      </c>
      <c r="J30" s="4" t="s">
        <v>38</v>
      </c>
      <c r="K30" s="4" t="s">
        <v>138</v>
      </c>
      <c r="L30" s="4" t="s">
        <v>139</v>
      </c>
      <c r="M30" s="4" t="s">
        <v>135</v>
      </c>
      <c r="N30" s="4" t="s">
        <v>140</v>
      </c>
      <c r="O30" s="4" t="s">
        <v>128</v>
      </c>
      <c r="P30" s="4">
        <v>0</v>
      </c>
      <c r="Q30" s="4">
        <v>0</v>
      </c>
      <c r="R30" s="4" t="s">
        <v>129</v>
      </c>
      <c r="S30" s="4" t="s">
        <v>130</v>
      </c>
      <c r="T30" s="4" t="s">
        <v>131</v>
      </c>
      <c r="U30" s="4">
        <v>24.940866666666665</v>
      </c>
      <c r="V30" s="4">
        <v>103.77404000000001</v>
      </c>
      <c r="W30" s="4">
        <v>29.129873333333336</v>
      </c>
      <c r="X30" s="4">
        <v>90.679400000000001</v>
      </c>
      <c r="Y30" s="4">
        <v>80.054836666666674</v>
      </c>
      <c r="Z30" s="4">
        <v>145.08182666666667</v>
      </c>
      <c r="AA30" s="4">
        <v>300.01209999999998</v>
      </c>
    </row>
    <row r="31" spans="1:27" x14ac:dyDescent="0.25">
      <c r="A31" s="4" t="s">
        <v>141</v>
      </c>
      <c r="B31" s="4">
        <v>1</v>
      </c>
      <c r="C31" s="4">
        <v>1</v>
      </c>
      <c r="D31" s="4">
        <v>1</v>
      </c>
      <c r="E31" s="4">
        <v>1</v>
      </c>
      <c r="F31" s="4">
        <v>0</v>
      </c>
      <c r="G31" s="4">
        <v>1</v>
      </c>
      <c r="H31" s="4">
        <v>0</v>
      </c>
      <c r="I31" s="4">
        <v>0</v>
      </c>
      <c r="J31" s="4" t="s">
        <v>38</v>
      </c>
      <c r="K31" s="4" t="s">
        <v>142</v>
      </c>
      <c r="L31" s="4" t="s">
        <v>143</v>
      </c>
      <c r="M31" s="4" t="s">
        <v>144</v>
      </c>
      <c r="N31" s="4" t="s">
        <v>145</v>
      </c>
      <c r="O31" s="4" t="s">
        <v>70</v>
      </c>
      <c r="P31" s="4">
        <v>0</v>
      </c>
      <c r="Q31" s="4">
        <v>0</v>
      </c>
      <c r="R31" s="4" t="s">
        <v>129</v>
      </c>
      <c r="S31" s="4" t="s">
        <v>130</v>
      </c>
      <c r="T31" s="4" t="s">
        <v>131</v>
      </c>
      <c r="U31" s="4">
        <v>21.782583333333335</v>
      </c>
      <c r="V31" s="4">
        <v>25.336446666666664</v>
      </c>
      <c r="W31" s="4">
        <v>35.843609999999998</v>
      </c>
      <c r="X31" s="4">
        <v>109.58050666666668</v>
      </c>
      <c r="Y31" s="4">
        <v>169.08943333333335</v>
      </c>
      <c r="Z31" s="4">
        <v>240.82360000000003</v>
      </c>
      <c r="AA31" s="4">
        <v>490.72943333333336</v>
      </c>
    </row>
    <row r="32" spans="1:27" x14ac:dyDescent="0.25">
      <c r="A32" s="4" t="s">
        <v>146</v>
      </c>
      <c r="B32" s="4">
        <v>1</v>
      </c>
      <c r="C32" s="4">
        <v>1</v>
      </c>
      <c r="D32" s="4">
        <v>-1</v>
      </c>
      <c r="E32" s="4">
        <v>-1</v>
      </c>
      <c r="F32" s="4">
        <v>0</v>
      </c>
      <c r="G32" s="4">
        <v>1</v>
      </c>
      <c r="H32" s="4">
        <v>0</v>
      </c>
      <c r="I32" s="4">
        <v>1</v>
      </c>
      <c r="J32" s="4" t="s">
        <v>38</v>
      </c>
      <c r="K32" s="4" t="s">
        <v>147</v>
      </c>
      <c r="L32" s="4" t="s">
        <v>148</v>
      </c>
      <c r="M32" s="4" t="s">
        <v>149</v>
      </c>
      <c r="N32" s="4" t="s">
        <v>149</v>
      </c>
      <c r="O32" s="4" t="s">
        <v>150</v>
      </c>
      <c r="P32" s="4">
        <v>0</v>
      </c>
      <c r="Q32" s="4">
        <v>0</v>
      </c>
      <c r="R32" s="4" t="s">
        <v>129</v>
      </c>
      <c r="S32" s="4" t="s">
        <v>130</v>
      </c>
      <c r="T32" s="4" t="s">
        <v>131</v>
      </c>
      <c r="U32" s="4">
        <v>67.414406666666665</v>
      </c>
      <c r="V32" s="4">
        <v>253.11283333333333</v>
      </c>
      <c r="W32" s="4">
        <v>100.36379666666669</v>
      </c>
      <c r="X32" s="4">
        <v>2033.560666666667</v>
      </c>
      <c r="Y32" s="4">
        <v>2200.444</v>
      </c>
      <c r="Z32" s="4">
        <v>1005.7794</v>
      </c>
      <c r="AA32" s="4">
        <v>1042.7848666666666</v>
      </c>
    </row>
    <row r="33" spans="1:27" x14ac:dyDescent="0.25">
      <c r="A33" s="4" t="s">
        <v>151</v>
      </c>
      <c r="B33" s="4">
        <v>1</v>
      </c>
      <c r="C33" s="4">
        <v>1</v>
      </c>
      <c r="D33" s="4">
        <v>0</v>
      </c>
      <c r="E33" s="4">
        <v>-1</v>
      </c>
      <c r="F33" s="4">
        <v>0</v>
      </c>
      <c r="G33" s="4">
        <v>1</v>
      </c>
      <c r="H33" s="4">
        <v>0</v>
      </c>
      <c r="I33" s="4">
        <v>1</v>
      </c>
      <c r="J33" s="4" t="s">
        <v>38</v>
      </c>
      <c r="K33" s="4" t="s">
        <v>152</v>
      </c>
      <c r="L33" s="4" t="s">
        <v>153</v>
      </c>
      <c r="M33" s="4" t="s">
        <v>154</v>
      </c>
      <c r="N33" s="4" t="s">
        <v>155</v>
      </c>
      <c r="O33" s="4" t="s">
        <v>128</v>
      </c>
      <c r="P33" s="4">
        <v>0</v>
      </c>
      <c r="Q33" s="4">
        <v>0</v>
      </c>
      <c r="R33" s="4" t="s">
        <v>129</v>
      </c>
      <c r="S33" s="4" t="s">
        <v>130</v>
      </c>
      <c r="T33" s="4" t="s">
        <v>131</v>
      </c>
      <c r="U33" s="4">
        <v>136.64588000000001</v>
      </c>
      <c r="V33" s="4">
        <v>661.69366666666667</v>
      </c>
      <c r="W33" s="4">
        <v>117.01936000000001</v>
      </c>
      <c r="X33" s="4">
        <v>465.70776666666666</v>
      </c>
      <c r="Y33" s="4">
        <v>933.78713333333326</v>
      </c>
      <c r="Z33" s="4">
        <v>540.51429999999993</v>
      </c>
      <c r="AA33" s="4">
        <v>842.43760000000009</v>
      </c>
    </row>
    <row r="34" spans="1:27" x14ac:dyDescent="0.25">
      <c r="A34" s="4" t="s">
        <v>156</v>
      </c>
      <c r="B34" s="4">
        <v>1</v>
      </c>
      <c r="C34" s="4">
        <v>1</v>
      </c>
      <c r="D34" s="4">
        <v>1</v>
      </c>
      <c r="E34" s="4">
        <v>-1</v>
      </c>
      <c r="F34" s="4">
        <v>0</v>
      </c>
      <c r="G34" s="4">
        <v>1</v>
      </c>
      <c r="H34" s="4">
        <v>0</v>
      </c>
      <c r="I34" s="4">
        <v>0</v>
      </c>
      <c r="J34" s="4" t="s">
        <v>38</v>
      </c>
      <c r="K34" s="4" t="s">
        <v>157</v>
      </c>
      <c r="L34" s="4" t="s">
        <v>158</v>
      </c>
      <c r="M34" s="4" t="s">
        <v>159</v>
      </c>
      <c r="N34" s="4" t="s">
        <v>160</v>
      </c>
      <c r="O34" s="4" t="s">
        <v>161</v>
      </c>
      <c r="P34" s="4">
        <v>0</v>
      </c>
      <c r="Q34" s="4">
        <v>0</v>
      </c>
      <c r="R34" s="4" t="s">
        <v>129</v>
      </c>
      <c r="S34" s="4" t="s">
        <v>130</v>
      </c>
      <c r="T34" s="4" t="s">
        <v>131</v>
      </c>
      <c r="U34" s="4">
        <v>23.875816666666665</v>
      </c>
      <c r="V34" s="4">
        <v>13.266694000000001</v>
      </c>
      <c r="W34" s="4">
        <v>26.734613333333332</v>
      </c>
      <c r="X34" s="4">
        <v>160.92019999999999</v>
      </c>
      <c r="Y34" s="4">
        <v>592.95106666666663</v>
      </c>
      <c r="Z34" s="4">
        <v>397.38940000000002</v>
      </c>
      <c r="AA34" s="4">
        <v>391.24330000000003</v>
      </c>
    </row>
    <row r="35" spans="1:27" x14ac:dyDescent="0.25">
      <c r="A35" s="4" t="s">
        <v>162</v>
      </c>
      <c r="B35" s="4">
        <v>1</v>
      </c>
      <c r="C35" s="4">
        <v>1</v>
      </c>
      <c r="D35" s="4">
        <v>1</v>
      </c>
      <c r="E35" s="4">
        <v>-1</v>
      </c>
      <c r="F35" s="4">
        <v>0</v>
      </c>
      <c r="G35" s="4">
        <v>1</v>
      </c>
      <c r="H35" s="4">
        <v>1</v>
      </c>
      <c r="I35" s="4">
        <v>1</v>
      </c>
      <c r="J35" s="4" t="s">
        <v>38</v>
      </c>
      <c r="K35" s="4" t="s">
        <v>163</v>
      </c>
      <c r="L35" s="4" t="s">
        <v>164</v>
      </c>
      <c r="M35" s="4" t="s">
        <v>149</v>
      </c>
      <c r="N35" s="4" t="s">
        <v>165</v>
      </c>
      <c r="O35" s="4" t="s">
        <v>70</v>
      </c>
      <c r="P35" s="4">
        <v>0</v>
      </c>
      <c r="Q35" s="4">
        <v>0</v>
      </c>
      <c r="R35" s="4" t="s">
        <v>129</v>
      </c>
      <c r="S35" s="4" t="s">
        <v>130</v>
      </c>
      <c r="T35" s="4" t="s">
        <v>131</v>
      </c>
      <c r="U35" s="4">
        <v>851.08030000000008</v>
      </c>
      <c r="V35" s="4">
        <v>2399.5883333333336</v>
      </c>
      <c r="W35" s="4">
        <v>4202.9276666666674</v>
      </c>
      <c r="X35" s="4">
        <v>957.26483333333329</v>
      </c>
      <c r="Y35" s="4">
        <v>7919.4053333333331</v>
      </c>
      <c r="Z35" s="4">
        <v>8373.6090000000004</v>
      </c>
      <c r="AA35" s="4">
        <v>2928.4079999999999</v>
      </c>
    </row>
    <row r="36" spans="1:27" x14ac:dyDescent="0.25">
      <c r="A36" s="4" t="s">
        <v>166</v>
      </c>
      <c r="B36" s="4">
        <v>1</v>
      </c>
      <c r="C36" s="4">
        <v>1</v>
      </c>
      <c r="D36" s="4">
        <v>1</v>
      </c>
      <c r="E36" s="4">
        <v>1</v>
      </c>
      <c r="F36" s="4">
        <v>0</v>
      </c>
      <c r="G36" s="4">
        <v>1</v>
      </c>
      <c r="H36" s="4">
        <v>1</v>
      </c>
      <c r="I36" s="4">
        <v>0</v>
      </c>
      <c r="J36" s="4" t="s">
        <v>38</v>
      </c>
      <c r="K36" s="4" t="s">
        <v>167</v>
      </c>
      <c r="L36" s="4" t="s">
        <v>168</v>
      </c>
      <c r="M36" s="4" t="s">
        <v>169</v>
      </c>
      <c r="N36" s="4" t="s">
        <v>170</v>
      </c>
      <c r="O36" s="4" t="s">
        <v>171</v>
      </c>
      <c r="P36" s="4">
        <v>0</v>
      </c>
      <c r="Q36" s="4">
        <v>0</v>
      </c>
      <c r="R36" s="4" t="s">
        <v>129</v>
      </c>
      <c r="S36" s="4" t="s">
        <v>130</v>
      </c>
      <c r="T36" s="4" t="s">
        <v>131</v>
      </c>
      <c r="U36" s="4">
        <v>38.316376666666663</v>
      </c>
      <c r="V36" s="4">
        <v>83.783590000000004</v>
      </c>
      <c r="W36" s="4">
        <v>98.16534</v>
      </c>
      <c r="X36" s="4">
        <v>67.507499999999993</v>
      </c>
      <c r="Y36" s="4">
        <v>107.54837666666667</v>
      </c>
      <c r="Z36" s="4">
        <v>83.223130000000012</v>
      </c>
      <c r="AA36" s="4">
        <v>257.25333333333333</v>
      </c>
    </row>
    <row r="37" spans="1:27" x14ac:dyDescent="0.25">
      <c r="A37" s="4" t="s">
        <v>172</v>
      </c>
      <c r="B37" s="4">
        <v>1</v>
      </c>
      <c r="C37" s="4">
        <v>1</v>
      </c>
      <c r="D37" s="4">
        <v>1</v>
      </c>
      <c r="E37" s="4">
        <v>1</v>
      </c>
      <c r="F37" s="4">
        <v>0</v>
      </c>
      <c r="G37" s="4">
        <v>1</v>
      </c>
      <c r="H37" s="4">
        <v>0</v>
      </c>
      <c r="I37" s="4">
        <v>0</v>
      </c>
      <c r="J37" s="4" t="s">
        <v>38</v>
      </c>
      <c r="K37" s="4" t="s">
        <v>173</v>
      </c>
      <c r="L37" s="4" t="s">
        <v>174</v>
      </c>
      <c r="M37" s="4" t="s">
        <v>175</v>
      </c>
      <c r="N37" s="4" t="s">
        <v>19</v>
      </c>
      <c r="O37" s="4" t="s">
        <v>128</v>
      </c>
      <c r="P37" s="4">
        <v>0</v>
      </c>
      <c r="Q37" s="4">
        <v>0</v>
      </c>
      <c r="R37" s="4" t="s">
        <v>129</v>
      </c>
      <c r="S37" s="4" t="s">
        <v>130</v>
      </c>
      <c r="T37" s="4" t="s">
        <v>131</v>
      </c>
      <c r="U37" s="4">
        <v>6.5158726666666666</v>
      </c>
      <c r="V37" s="4">
        <v>2.7657783333333334</v>
      </c>
      <c r="W37" s="4">
        <v>2.9723096666666664</v>
      </c>
      <c r="X37" s="4">
        <v>31.508349999999997</v>
      </c>
      <c r="Y37" s="4">
        <v>82.75667</v>
      </c>
      <c r="Z37" s="4">
        <v>40.426536666666671</v>
      </c>
      <c r="AA37" s="4">
        <v>297.31027333333333</v>
      </c>
    </row>
    <row r="38" spans="1:27" x14ac:dyDescent="0.25">
      <c r="U38" s="4">
        <f>SUM(U28:U37)</f>
        <v>1418.9690426666666</v>
      </c>
      <c r="V38" s="4">
        <f t="shared" ref="V38:AA38" si="1">SUM(V28:V37)</f>
        <v>12684.578568999999</v>
      </c>
      <c r="W38" s="4">
        <f t="shared" si="1"/>
        <v>18780.770903000001</v>
      </c>
      <c r="X38" s="4">
        <f t="shared" si="1"/>
        <v>5805.2987566666661</v>
      </c>
      <c r="Y38" s="4">
        <f t="shared" si="1"/>
        <v>14575.774383333333</v>
      </c>
      <c r="Z38" s="4">
        <f t="shared" si="1"/>
        <v>12160.524359999999</v>
      </c>
      <c r="AA38" s="4">
        <f t="shared" si="1"/>
        <v>7626.6482733333341</v>
      </c>
    </row>
    <row r="39" spans="1:27" x14ac:dyDescent="0.25">
      <c r="A39" s="7" t="s">
        <v>177</v>
      </c>
    </row>
    <row r="40" spans="1:27" x14ac:dyDescent="0.25">
      <c r="B40" s="11" t="s">
        <v>179</v>
      </c>
      <c r="C40" s="11"/>
      <c r="D40" s="11"/>
      <c r="E40" s="11"/>
      <c r="F40" s="11"/>
      <c r="G40" s="11"/>
      <c r="H40" s="11"/>
      <c r="I40" s="11"/>
      <c r="J40" s="12" t="s">
        <v>186</v>
      </c>
      <c r="K40" s="12"/>
      <c r="L40" s="11" t="s">
        <v>187</v>
      </c>
      <c r="M40" s="11"/>
      <c r="N40" s="11"/>
      <c r="O40" s="11"/>
      <c r="P40" s="11"/>
      <c r="Q40" s="11"/>
      <c r="R40" s="11"/>
      <c r="S40" s="11"/>
      <c r="T40" s="11"/>
      <c r="U40" s="12" t="s">
        <v>2097</v>
      </c>
      <c r="V40" s="12"/>
      <c r="W40" s="12"/>
      <c r="X40" s="12"/>
      <c r="Y40" s="12"/>
      <c r="Z40" s="12"/>
      <c r="AA40" s="12"/>
    </row>
    <row r="41" spans="1:27" s="2" customFormat="1" x14ac:dyDescent="0.25">
      <c r="A41" s="2" t="s">
        <v>188</v>
      </c>
      <c r="B41" s="5" t="s">
        <v>180</v>
      </c>
      <c r="C41" s="5" t="s">
        <v>1</v>
      </c>
      <c r="D41" s="5" t="s">
        <v>181</v>
      </c>
      <c r="E41" s="5" t="s">
        <v>182</v>
      </c>
      <c r="F41" s="5" t="s">
        <v>183</v>
      </c>
      <c r="G41" s="5" t="s">
        <v>2</v>
      </c>
      <c r="H41" s="5" t="s">
        <v>184</v>
      </c>
      <c r="I41" s="5" t="s">
        <v>185</v>
      </c>
      <c r="J41" s="5" t="s">
        <v>3</v>
      </c>
      <c r="K41" s="5" t="s">
        <v>0</v>
      </c>
      <c r="L41" s="5" t="s">
        <v>4</v>
      </c>
      <c r="M41" s="5" t="s">
        <v>5</v>
      </c>
      <c r="N41" s="5" t="s">
        <v>6</v>
      </c>
      <c r="O41" s="5" t="s">
        <v>7</v>
      </c>
      <c r="P41" s="5" t="s">
        <v>8</v>
      </c>
      <c r="Q41" s="5" t="s">
        <v>9</v>
      </c>
      <c r="R41" s="5" t="s">
        <v>10</v>
      </c>
      <c r="S41" s="5" t="s">
        <v>11</v>
      </c>
      <c r="T41" s="5" t="s">
        <v>12</v>
      </c>
      <c r="U41" s="2" t="s">
        <v>20</v>
      </c>
      <c r="V41" s="2" t="s">
        <v>21</v>
      </c>
      <c r="W41" s="2" t="s">
        <v>22</v>
      </c>
      <c r="X41" s="2" t="s">
        <v>23</v>
      </c>
      <c r="Y41" s="2" t="s">
        <v>24</v>
      </c>
      <c r="Z41" s="2" t="s">
        <v>25</v>
      </c>
      <c r="AA41" s="2" t="s">
        <v>26</v>
      </c>
    </row>
    <row r="42" spans="1:27" x14ac:dyDescent="0.25">
      <c r="A42" s="4" t="s">
        <v>1173</v>
      </c>
      <c r="B42" s="4">
        <v>1</v>
      </c>
      <c r="C42" s="4">
        <v>1</v>
      </c>
      <c r="D42" s="4">
        <v>1</v>
      </c>
      <c r="E42" s="4">
        <v>1</v>
      </c>
      <c r="F42" s="4">
        <v>0</v>
      </c>
      <c r="G42" s="4">
        <v>1</v>
      </c>
      <c r="H42" s="4">
        <v>0</v>
      </c>
      <c r="I42" s="4">
        <v>0</v>
      </c>
      <c r="J42" s="4" t="s">
        <v>38</v>
      </c>
      <c r="K42" s="4" t="s">
        <v>189</v>
      </c>
      <c r="L42" s="4" t="s">
        <v>1174</v>
      </c>
      <c r="M42" s="4" t="s">
        <v>1175</v>
      </c>
      <c r="N42" s="4" t="s">
        <v>1176</v>
      </c>
      <c r="O42" s="4" t="s">
        <v>955</v>
      </c>
      <c r="P42" s="4">
        <v>0</v>
      </c>
      <c r="Q42" s="4">
        <v>0</v>
      </c>
      <c r="R42" s="4" t="s">
        <v>1177</v>
      </c>
      <c r="S42" s="4" t="s">
        <v>1178</v>
      </c>
      <c r="T42" s="4" t="s">
        <v>1179</v>
      </c>
      <c r="U42" s="4">
        <v>30.55476333333333</v>
      </c>
      <c r="V42" s="4">
        <v>24.855590000000003</v>
      </c>
      <c r="W42" s="4">
        <v>13.244909666666667</v>
      </c>
      <c r="X42" s="4">
        <v>32.489033333333332</v>
      </c>
      <c r="Y42" s="4">
        <v>17.203800000000001</v>
      </c>
      <c r="Z42" s="4">
        <v>50.537430000000001</v>
      </c>
      <c r="AA42" s="4">
        <v>127.98446666666666</v>
      </c>
    </row>
    <row r="43" spans="1:27" x14ac:dyDescent="0.25">
      <c r="A43" s="4" t="s">
        <v>1576</v>
      </c>
      <c r="B43" s="4">
        <v>1</v>
      </c>
      <c r="C43" s="4">
        <v>1</v>
      </c>
      <c r="D43" s="4">
        <v>0</v>
      </c>
      <c r="E43" s="4">
        <v>1</v>
      </c>
      <c r="F43" s="4">
        <v>0</v>
      </c>
      <c r="G43" s="4">
        <v>1</v>
      </c>
      <c r="H43" s="4">
        <v>0</v>
      </c>
      <c r="I43" s="4">
        <v>-1</v>
      </c>
      <c r="J43" s="4" t="s">
        <v>38</v>
      </c>
      <c r="K43" s="4" t="s">
        <v>190</v>
      </c>
      <c r="L43" s="4" t="s">
        <v>1368</v>
      </c>
      <c r="M43" s="4" t="s">
        <v>1175</v>
      </c>
      <c r="N43" s="4" t="s">
        <v>1577</v>
      </c>
      <c r="O43" s="4" t="s">
        <v>955</v>
      </c>
      <c r="P43" s="4">
        <v>0</v>
      </c>
      <c r="Q43" s="4">
        <v>0</v>
      </c>
      <c r="R43" s="4" t="s">
        <v>1177</v>
      </c>
      <c r="S43" s="4" t="s">
        <v>1178</v>
      </c>
      <c r="T43" s="4" t="s">
        <v>1179</v>
      </c>
      <c r="U43" s="4">
        <v>22.470943333333334</v>
      </c>
      <c r="V43" s="4">
        <v>14.659987999999998</v>
      </c>
      <c r="W43" s="4">
        <v>19.080787999999998</v>
      </c>
      <c r="X43" s="4">
        <v>55.311013333333335</v>
      </c>
      <c r="Y43" s="4">
        <v>54.329739333333329</v>
      </c>
      <c r="Z43" s="4">
        <v>41.426414666666666</v>
      </c>
      <c r="AA43" s="4">
        <v>227.22443333333331</v>
      </c>
    </row>
    <row r="44" spans="1:27" x14ac:dyDescent="0.25">
      <c r="A44" s="4" t="s">
        <v>192</v>
      </c>
      <c r="B44" s="4">
        <v>-1</v>
      </c>
      <c r="C44" s="4">
        <v>1</v>
      </c>
      <c r="D44" s="4">
        <v>1</v>
      </c>
      <c r="E44" s="4">
        <v>1</v>
      </c>
      <c r="F44" s="4">
        <v>0</v>
      </c>
      <c r="G44" s="4">
        <v>1</v>
      </c>
      <c r="H44" s="4">
        <v>-1</v>
      </c>
      <c r="I44" s="4">
        <v>0</v>
      </c>
      <c r="J44" s="4" t="s">
        <v>38</v>
      </c>
      <c r="K44" s="4" t="s">
        <v>191</v>
      </c>
      <c r="L44" s="4" t="s">
        <v>487</v>
      </c>
      <c r="M44" s="4" t="s">
        <v>488</v>
      </c>
      <c r="N44" s="4" t="s">
        <v>489</v>
      </c>
      <c r="O44" s="4" t="s">
        <v>490</v>
      </c>
      <c r="P44" s="4">
        <v>0</v>
      </c>
      <c r="Q44" s="4">
        <v>0</v>
      </c>
      <c r="R44" s="4" t="s">
        <v>491</v>
      </c>
      <c r="S44" s="4" t="s">
        <v>492</v>
      </c>
      <c r="T44" s="4" t="s">
        <v>493</v>
      </c>
      <c r="U44" s="4">
        <v>281.19066666666669</v>
      </c>
      <c r="V44" s="4">
        <v>477.05993333333328</v>
      </c>
      <c r="W44" s="4">
        <v>128.20699333333334</v>
      </c>
      <c r="X44" s="4">
        <v>96.570516666666663</v>
      </c>
      <c r="Y44" s="4">
        <v>180.20893333333333</v>
      </c>
      <c r="Z44" s="4">
        <v>114.59562999999999</v>
      </c>
      <c r="AA44" s="4">
        <v>181.77756666666664</v>
      </c>
    </row>
    <row r="45" spans="1:27" x14ac:dyDescent="0.25">
      <c r="A45" s="4" t="s">
        <v>194</v>
      </c>
      <c r="B45" s="4">
        <v>1</v>
      </c>
      <c r="C45" s="4">
        <v>1</v>
      </c>
      <c r="D45" s="4">
        <v>1</v>
      </c>
      <c r="E45" s="4">
        <v>1</v>
      </c>
      <c r="F45" s="4">
        <v>0</v>
      </c>
      <c r="G45" s="4">
        <v>1</v>
      </c>
      <c r="H45" s="4">
        <v>0</v>
      </c>
      <c r="I45" s="4">
        <v>0</v>
      </c>
      <c r="J45" s="4" t="s">
        <v>38</v>
      </c>
      <c r="K45" s="4" t="s">
        <v>193</v>
      </c>
      <c r="L45" s="4" t="s">
        <v>973</v>
      </c>
      <c r="M45" s="4" t="s">
        <v>974</v>
      </c>
      <c r="N45" s="4" t="s">
        <v>975</v>
      </c>
      <c r="O45" s="4" t="s">
        <v>33</v>
      </c>
      <c r="P45" s="4">
        <v>0</v>
      </c>
      <c r="Q45" s="4">
        <v>0</v>
      </c>
      <c r="R45" s="4" t="s">
        <v>219</v>
      </c>
      <c r="S45" s="4" t="s">
        <v>220</v>
      </c>
      <c r="T45" s="4" t="s">
        <v>221</v>
      </c>
      <c r="U45" s="4">
        <v>26.807029999999997</v>
      </c>
      <c r="V45" s="4">
        <v>14.201086666666667</v>
      </c>
      <c r="W45" s="4">
        <v>7.8977096666666666</v>
      </c>
      <c r="X45" s="4">
        <v>13.775016333333333</v>
      </c>
      <c r="Y45" s="4">
        <v>53.884396666666667</v>
      </c>
      <c r="Z45" s="4">
        <v>137.77568666666664</v>
      </c>
      <c r="AA45" s="4">
        <v>296.75540999999998</v>
      </c>
    </row>
    <row r="46" spans="1:27" x14ac:dyDescent="0.25">
      <c r="A46" s="4" t="s">
        <v>196</v>
      </c>
      <c r="B46" s="4">
        <v>1</v>
      </c>
      <c r="C46" s="4">
        <v>1</v>
      </c>
      <c r="D46" s="4">
        <v>1</v>
      </c>
      <c r="E46" s="4">
        <v>1</v>
      </c>
      <c r="F46" s="4">
        <v>0</v>
      </c>
      <c r="G46" s="4">
        <v>1</v>
      </c>
      <c r="H46" s="4">
        <v>0</v>
      </c>
      <c r="I46" s="4">
        <v>0</v>
      </c>
      <c r="J46" s="4" t="s">
        <v>38</v>
      </c>
      <c r="K46" s="4" t="s">
        <v>195</v>
      </c>
      <c r="L46" s="4" t="s">
        <v>1567</v>
      </c>
      <c r="M46" s="4" t="s">
        <v>974</v>
      </c>
      <c r="N46" s="4" t="s">
        <v>1568</v>
      </c>
      <c r="O46" s="4" t="s">
        <v>33</v>
      </c>
      <c r="P46" s="4">
        <v>0</v>
      </c>
      <c r="Q46" s="4">
        <v>0</v>
      </c>
      <c r="R46" s="4" t="s">
        <v>219</v>
      </c>
      <c r="S46" s="4" t="s">
        <v>220</v>
      </c>
      <c r="T46" s="4" t="s">
        <v>221</v>
      </c>
      <c r="U46" s="4">
        <v>8.718728333333333</v>
      </c>
      <c r="V46" s="4">
        <v>2.8861066666666666</v>
      </c>
      <c r="W46" s="4">
        <v>2.1429723333333333</v>
      </c>
      <c r="X46" s="4">
        <v>37.61669333333333</v>
      </c>
      <c r="Y46" s="4">
        <v>64.791016666666664</v>
      </c>
      <c r="Z46" s="4">
        <v>52.514406666666666</v>
      </c>
      <c r="AA46" s="4">
        <v>115.15075333333334</v>
      </c>
    </row>
    <row r="48" spans="1:27" x14ac:dyDescent="0.25">
      <c r="A48" s="7" t="s">
        <v>2136</v>
      </c>
    </row>
    <row r="49" spans="1:27" x14ac:dyDescent="0.25">
      <c r="B49" s="11" t="s">
        <v>179</v>
      </c>
      <c r="C49" s="11"/>
      <c r="D49" s="11"/>
      <c r="E49" s="11"/>
      <c r="F49" s="11"/>
      <c r="G49" s="11"/>
      <c r="H49" s="11"/>
      <c r="I49" s="11"/>
      <c r="J49" s="12" t="s">
        <v>186</v>
      </c>
      <c r="K49" s="12"/>
      <c r="L49" s="11" t="s">
        <v>187</v>
      </c>
      <c r="M49" s="11"/>
      <c r="N49" s="11"/>
      <c r="O49" s="11"/>
      <c r="P49" s="11"/>
      <c r="Q49" s="11"/>
      <c r="R49" s="11"/>
      <c r="S49" s="11"/>
      <c r="T49" s="11"/>
      <c r="U49" s="12" t="s">
        <v>2097</v>
      </c>
      <c r="V49" s="12"/>
      <c r="W49" s="12"/>
      <c r="X49" s="12"/>
      <c r="Y49" s="12"/>
      <c r="Z49" s="12"/>
      <c r="AA49" s="12"/>
    </row>
    <row r="50" spans="1:27" x14ac:dyDescent="0.25">
      <c r="A50" s="2" t="s">
        <v>188</v>
      </c>
      <c r="B50" s="5" t="s">
        <v>180</v>
      </c>
      <c r="C50" s="5" t="s">
        <v>1</v>
      </c>
      <c r="D50" s="5" t="s">
        <v>181</v>
      </c>
      <c r="E50" s="5" t="s">
        <v>182</v>
      </c>
      <c r="F50" s="5" t="s">
        <v>183</v>
      </c>
      <c r="G50" s="5" t="s">
        <v>2</v>
      </c>
      <c r="H50" s="5" t="s">
        <v>184</v>
      </c>
      <c r="I50" s="5" t="s">
        <v>185</v>
      </c>
      <c r="J50" s="5" t="s">
        <v>3</v>
      </c>
      <c r="K50" s="5" t="s">
        <v>0</v>
      </c>
      <c r="L50" s="5" t="s">
        <v>4</v>
      </c>
      <c r="M50" s="5" t="s">
        <v>5</v>
      </c>
      <c r="N50" s="5" t="s">
        <v>6</v>
      </c>
      <c r="O50" s="5" t="s">
        <v>7</v>
      </c>
      <c r="P50" s="5" t="s">
        <v>8</v>
      </c>
      <c r="Q50" s="5" t="s">
        <v>9</v>
      </c>
      <c r="R50" s="5" t="s">
        <v>10</v>
      </c>
      <c r="S50" s="5" t="s">
        <v>11</v>
      </c>
      <c r="T50" s="5" t="s">
        <v>12</v>
      </c>
      <c r="U50" s="2" t="s">
        <v>20</v>
      </c>
      <c r="V50" s="2" t="s">
        <v>21</v>
      </c>
      <c r="W50" s="2" t="s">
        <v>22</v>
      </c>
      <c r="X50" s="2" t="s">
        <v>23</v>
      </c>
      <c r="Y50" s="2" t="s">
        <v>24</v>
      </c>
      <c r="Z50" s="2" t="s">
        <v>25</v>
      </c>
      <c r="AA50" s="2" t="s">
        <v>26</v>
      </c>
    </row>
    <row r="51" spans="1:27" customFormat="1" x14ac:dyDescent="0.25">
      <c r="A51" s="4" t="s">
        <v>1229</v>
      </c>
      <c r="B51" s="4">
        <v>1</v>
      </c>
      <c r="C51" s="4">
        <v>1</v>
      </c>
      <c r="D51" s="4">
        <v>1</v>
      </c>
      <c r="E51" s="4">
        <v>1</v>
      </c>
      <c r="F51" s="4">
        <v>0</v>
      </c>
      <c r="G51" s="4">
        <v>1</v>
      </c>
      <c r="H51" s="4">
        <v>0</v>
      </c>
      <c r="I51" s="4">
        <v>0</v>
      </c>
      <c r="J51" s="4" t="s">
        <v>38</v>
      </c>
      <c r="K51" s="4" t="s">
        <v>1230</v>
      </c>
      <c r="L51" s="4" t="s">
        <v>1231</v>
      </c>
      <c r="M51" s="4" t="s">
        <v>1232</v>
      </c>
      <c r="N51" s="4" t="s">
        <v>1233</v>
      </c>
      <c r="O51" s="4" t="s">
        <v>1234</v>
      </c>
      <c r="P51" s="4" t="s">
        <v>292</v>
      </c>
      <c r="Q51" s="4" t="s">
        <v>293</v>
      </c>
      <c r="R51" s="4" t="s">
        <v>379</v>
      </c>
      <c r="S51" s="4" t="s">
        <v>380</v>
      </c>
      <c r="T51" s="4" t="s">
        <v>381</v>
      </c>
      <c r="U51">
        <v>35.116199999999999</v>
      </c>
      <c r="V51">
        <v>17.185872</v>
      </c>
      <c r="W51">
        <v>48.357686666666666</v>
      </c>
      <c r="X51">
        <v>53.234669999999994</v>
      </c>
      <c r="Y51">
        <v>89.292313333333325</v>
      </c>
      <c r="Z51">
        <v>100.07073666666668</v>
      </c>
      <c r="AA51">
        <v>281.56693333333334</v>
      </c>
    </row>
    <row r="52" spans="1:27" customFormat="1" x14ac:dyDescent="0.25">
      <c r="A52" s="4" t="s">
        <v>1554</v>
      </c>
      <c r="B52" s="4">
        <v>1</v>
      </c>
      <c r="C52" s="4">
        <v>1</v>
      </c>
      <c r="D52" s="4">
        <v>1</v>
      </c>
      <c r="E52" s="4">
        <v>1</v>
      </c>
      <c r="F52" s="4">
        <v>0</v>
      </c>
      <c r="G52" s="4">
        <v>1</v>
      </c>
      <c r="H52" s="4">
        <v>0</v>
      </c>
      <c r="I52" s="4">
        <v>0</v>
      </c>
      <c r="J52" s="4" t="s">
        <v>38</v>
      </c>
      <c r="K52" s="4" t="s">
        <v>1555</v>
      </c>
      <c r="L52" s="4" t="s">
        <v>1556</v>
      </c>
      <c r="M52" s="4" t="s">
        <v>1557</v>
      </c>
      <c r="N52" s="4" t="s">
        <v>1558</v>
      </c>
      <c r="O52" s="4" t="s">
        <v>378</v>
      </c>
      <c r="P52" s="4" t="s">
        <v>292</v>
      </c>
      <c r="Q52" s="4" t="s">
        <v>293</v>
      </c>
      <c r="R52" s="4" t="s">
        <v>379</v>
      </c>
      <c r="S52" s="4" t="s">
        <v>380</v>
      </c>
      <c r="T52" s="4" t="s">
        <v>381</v>
      </c>
      <c r="U52">
        <v>7.2633066666666677</v>
      </c>
      <c r="V52">
        <v>6.7785216666666663</v>
      </c>
      <c r="W52">
        <v>15.526977333333335</v>
      </c>
      <c r="X52">
        <v>39.89514333333333</v>
      </c>
      <c r="Y52">
        <v>157.53353333333334</v>
      </c>
      <c r="Z52">
        <v>183.69916666666666</v>
      </c>
      <c r="AA52">
        <v>562.49950000000001</v>
      </c>
    </row>
    <row r="53" spans="1:27" customFormat="1" x14ac:dyDescent="0.25">
      <c r="A53" s="4" t="s">
        <v>1436</v>
      </c>
      <c r="B53" s="4">
        <v>1</v>
      </c>
      <c r="C53" s="4">
        <v>1</v>
      </c>
      <c r="D53" s="4">
        <v>0</v>
      </c>
      <c r="E53" s="4">
        <v>1</v>
      </c>
      <c r="F53" s="4">
        <v>0</v>
      </c>
      <c r="G53" s="4">
        <v>1</v>
      </c>
      <c r="H53" s="4">
        <v>0</v>
      </c>
      <c r="I53" s="4">
        <v>1</v>
      </c>
      <c r="J53" s="4" t="s">
        <v>38</v>
      </c>
      <c r="K53" s="4" t="s">
        <v>1437</v>
      </c>
      <c r="L53" s="4" t="s">
        <v>1438</v>
      </c>
      <c r="M53" s="4" t="s">
        <v>1439</v>
      </c>
      <c r="N53" s="4" t="s">
        <v>1440</v>
      </c>
      <c r="O53" s="4" t="s">
        <v>378</v>
      </c>
      <c r="P53" s="4" t="s">
        <v>292</v>
      </c>
      <c r="Q53" s="4" t="s">
        <v>293</v>
      </c>
      <c r="R53" s="4" t="s">
        <v>379</v>
      </c>
      <c r="S53" s="4" t="s">
        <v>380</v>
      </c>
      <c r="T53" s="4" t="s">
        <v>381</v>
      </c>
      <c r="U53">
        <v>19.166847666666666</v>
      </c>
      <c r="V53">
        <v>92.590216666666663</v>
      </c>
      <c r="W53">
        <v>28.779673333333335</v>
      </c>
      <c r="X53">
        <v>104.01203333333335</v>
      </c>
      <c r="Y53">
        <v>129.5223</v>
      </c>
      <c r="Z53">
        <v>174.93756666666664</v>
      </c>
      <c r="AA53">
        <v>346.5299</v>
      </c>
    </row>
    <row r="54" spans="1:27" customFormat="1" x14ac:dyDescent="0.25">
      <c r="A54" s="4" t="s">
        <v>1385</v>
      </c>
      <c r="B54" s="4">
        <v>1</v>
      </c>
      <c r="C54" s="4">
        <v>1</v>
      </c>
      <c r="D54" s="4">
        <v>1</v>
      </c>
      <c r="E54" s="4">
        <v>1</v>
      </c>
      <c r="F54" s="4">
        <v>0</v>
      </c>
      <c r="G54" s="4">
        <v>1</v>
      </c>
      <c r="H54" s="4">
        <v>0</v>
      </c>
      <c r="I54" s="4">
        <v>0</v>
      </c>
      <c r="J54" s="4" t="s">
        <v>29</v>
      </c>
      <c r="K54" s="4" t="s">
        <v>1386</v>
      </c>
      <c r="L54" s="4" t="s">
        <v>1387</v>
      </c>
      <c r="M54" s="4" t="s">
        <v>1388</v>
      </c>
      <c r="N54" s="4" t="e">
        <v>#N/A</v>
      </c>
      <c r="O54" s="4" t="e">
        <v>#N/A</v>
      </c>
      <c r="P54" s="4" t="e">
        <v>#N/A</v>
      </c>
      <c r="Q54" s="4" t="e">
        <v>#N/A</v>
      </c>
      <c r="R54" s="4" t="s">
        <v>379</v>
      </c>
      <c r="S54" s="4" t="s">
        <v>380</v>
      </c>
      <c r="T54" s="4" t="s">
        <v>381</v>
      </c>
      <c r="U54">
        <v>20.583386666666666</v>
      </c>
      <c r="V54">
        <v>18.589920333333335</v>
      </c>
      <c r="W54">
        <v>5.2123956666666666</v>
      </c>
      <c r="X54">
        <v>37.284888000000002</v>
      </c>
      <c r="Y54">
        <v>40.713098000000002</v>
      </c>
      <c r="Z54">
        <v>33.134990000000002</v>
      </c>
      <c r="AA54">
        <v>185.60083333333333</v>
      </c>
    </row>
    <row r="55" spans="1:27" customFormat="1" x14ac:dyDescent="0.25">
      <c r="A55" s="4" t="s">
        <v>1114</v>
      </c>
      <c r="B55" s="4">
        <v>1</v>
      </c>
      <c r="C55" s="4">
        <v>1</v>
      </c>
      <c r="D55" s="4">
        <v>0</v>
      </c>
      <c r="E55" s="4">
        <v>1</v>
      </c>
      <c r="F55" s="4">
        <v>0</v>
      </c>
      <c r="G55" s="4">
        <v>1</v>
      </c>
      <c r="H55" s="4">
        <v>0</v>
      </c>
      <c r="I55" s="4">
        <v>1</v>
      </c>
      <c r="J55" s="4" t="s">
        <v>38</v>
      </c>
      <c r="K55" s="4" t="s">
        <v>1115</v>
      </c>
      <c r="L55" s="4" t="s">
        <v>1116</v>
      </c>
      <c r="M55" s="4" t="s">
        <v>377</v>
      </c>
      <c r="N55" s="4" t="e">
        <v>#N/A</v>
      </c>
      <c r="O55" s="4" t="e">
        <v>#N/A</v>
      </c>
      <c r="P55" s="4" t="e">
        <v>#N/A</v>
      </c>
      <c r="Q55" s="4" t="e">
        <v>#N/A</v>
      </c>
      <c r="R55" s="4" t="s">
        <v>379</v>
      </c>
      <c r="S55" s="4" t="s">
        <v>380</v>
      </c>
      <c r="T55" s="4" t="s">
        <v>381</v>
      </c>
      <c r="U55">
        <v>15.285110333333334</v>
      </c>
      <c r="V55">
        <v>145.19353666666666</v>
      </c>
      <c r="W55">
        <v>24.192830000000001</v>
      </c>
      <c r="X55">
        <v>25.494416666666666</v>
      </c>
      <c r="Y55">
        <v>25.130486666666666</v>
      </c>
      <c r="Z55">
        <v>24.09690333333333</v>
      </c>
      <c r="AA55">
        <v>26.266993333333335</v>
      </c>
    </row>
    <row r="56" spans="1:27" customFormat="1" x14ac:dyDescent="0.25">
      <c r="A56" s="4" t="s">
        <v>1688</v>
      </c>
      <c r="B56" s="4">
        <v>1</v>
      </c>
      <c r="C56" s="4">
        <v>1</v>
      </c>
      <c r="D56" s="4">
        <v>1</v>
      </c>
      <c r="E56" s="4">
        <v>1</v>
      </c>
      <c r="F56" s="4">
        <v>0</v>
      </c>
      <c r="G56" s="4">
        <v>1</v>
      </c>
      <c r="H56" s="4">
        <v>0</v>
      </c>
      <c r="I56" s="4">
        <v>0</v>
      </c>
      <c r="J56" s="4" t="s">
        <v>106</v>
      </c>
      <c r="K56" s="4" t="s">
        <v>1689</v>
      </c>
      <c r="L56" s="4" t="s">
        <v>1690</v>
      </c>
      <c r="M56" s="4" t="s">
        <v>1607</v>
      </c>
      <c r="N56" s="4" t="e">
        <v>#N/A</v>
      </c>
      <c r="O56" s="4" t="e">
        <v>#N/A</v>
      </c>
      <c r="P56" s="4" t="e">
        <v>#N/A</v>
      </c>
      <c r="Q56" s="4" t="e">
        <v>#N/A</v>
      </c>
      <c r="R56" s="4" t="s">
        <v>1691</v>
      </c>
      <c r="S56" s="4" t="s">
        <v>1692</v>
      </c>
      <c r="T56" s="4" t="s">
        <v>1693</v>
      </c>
      <c r="U56">
        <v>4.0866449999999999</v>
      </c>
      <c r="V56">
        <v>17.370509999999999</v>
      </c>
      <c r="W56">
        <v>10.642497000000001</v>
      </c>
      <c r="X56">
        <v>16.550460999999999</v>
      </c>
      <c r="Y56">
        <v>28.09835</v>
      </c>
      <c r="Z56">
        <v>33.677596666666666</v>
      </c>
      <c r="AA56">
        <v>84.622460000000004</v>
      </c>
    </row>
    <row r="57" spans="1:27" customFormat="1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</row>
    <row r="58" spans="1:27" customFormat="1" x14ac:dyDescent="0.25">
      <c r="A58" s="7" t="s">
        <v>2137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</row>
    <row r="59" spans="1:27" x14ac:dyDescent="0.25">
      <c r="B59" s="11" t="s">
        <v>179</v>
      </c>
      <c r="C59" s="11"/>
      <c r="D59" s="11"/>
      <c r="E59" s="11"/>
      <c r="F59" s="11"/>
      <c r="G59" s="11"/>
      <c r="H59" s="11"/>
      <c r="I59" s="11"/>
      <c r="J59" s="12" t="s">
        <v>186</v>
      </c>
      <c r="K59" s="12"/>
      <c r="L59" s="11" t="s">
        <v>187</v>
      </c>
      <c r="M59" s="11"/>
      <c r="N59" s="11"/>
      <c r="O59" s="11"/>
      <c r="P59" s="11"/>
      <c r="Q59" s="11"/>
      <c r="R59" s="11"/>
      <c r="S59" s="11"/>
      <c r="T59" s="11"/>
      <c r="U59" s="12" t="s">
        <v>2097</v>
      </c>
      <c r="V59" s="12"/>
      <c r="W59" s="12"/>
      <c r="X59" s="12"/>
      <c r="Y59" s="12"/>
      <c r="Z59" s="12"/>
      <c r="AA59" s="12"/>
    </row>
    <row r="60" spans="1:27" x14ac:dyDescent="0.25">
      <c r="A60" s="2" t="s">
        <v>188</v>
      </c>
      <c r="B60" s="5" t="s">
        <v>180</v>
      </c>
      <c r="C60" s="5" t="s">
        <v>1</v>
      </c>
      <c r="D60" s="5" t="s">
        <v>181</v>
      </c>
      <c r="E60" s="5" t="s">
        <v>182</v>
      </c>
      <c r="F60" s="5" t="s">
        <v>183</v>
      </c>
      <c r="G60" s="5" t="s">
        <v>2</v>
      </c>
      <c r="H60" s="5" t="s">
        <v>184</v>
      </c>
      <c r="I60" s="5" t="s">
        <v>185</v>
      </c>
      <c r="J60" s="5" t="s">
        <v>3</v>
      </c>
      <c r="K60" s="5" t="s">
        <v>0</v>
      </c>
      <c r="L60" s="5" t="s">
        <v>4</v>
      </c>
      <c r="M60" s="5" t="s">
        <v>5</v>
      </c>
      <c r="N60" s="5" t="s">
        <v>6</v>
      </c>
      <c r="O60" s="5" t="s">
        <v>7</v>
      </c>
      <c r="P60" s="5" t="s">
        <v>8</v>
      </c>
      <c r="Q60" s="5" t="s">
        <v>9</v>
      </c>
      <c r="R60" s="5" t="s">
        <v>10</v>
      </c>
      <c r="S60" s="5" t="s">
        <v>11</v>
      </c>
      <c r="T60" s="5" t="s">
        <v>12</v>
      </c>
      <c r="U60" s="2" t="s">
        <v>20</v>
      </c>
      <c r="V60" s="2" t="s">
        <v>21</v>
      </c>
      <c r="W60" s="2" t="s">
        <v>22</v>
      </c>
      <c r="X60" s="2" t="s">
        <v>23</v>
      </c>
      <c r="Y60" s="2" t="s">
        <v>24</v>
      </c>
      <c r="Z60" s="2" t="s">
        <v>25</v>
      </c>
      <c r="AA60" s="2" t="s">
        <v>26</v>
      </c>
    </row>
    <row r="61" spans="1:27" customFormat="1" x14ac:dyDescent="0.25">
      <c r="A61" s="4" t="s">
        <v>1733</v>
      </c>
      <c r="B61" s="4">
        <v>1</v>
      </c>
      <c r="C61" s="4">
        <v>1</v>
      </c>
      <c r="D61" s="4">
        <v>1</v>
      </c>
      <c r="E61" s="4">
        <v>1</v>
      </c>
      <c r="F61" s="4">
        <v>0</v>
      </c>
      <c r="G61" s="4">
        <v>1</v>
      </c>
      <c r="H61" s="4">
        <v>0</v>
      </c>
      <c r="I61" s="4">
        <v>1</v>
      </c>
      <c r="J61" s="4" t="s">
        <v>29</v>
      </c>
      <c r="K61" s="4" t="s">
        <v>1734</v>
      </c>
      <c r="L61" s="4" t="s">
        <v>478</v>
      </c>
      <c r="M61" s="4" t="s">
        <v>250</v>
      </c>
      <c r="N61" s="4" t="s">
        <v>1735</v>
      </c>
      <c r="O61" s="4" t="s">
        <v>1736</v>
      </c>
      <c r="P61" s="4">
        <v>0</v>
      </c>
      <c r="Q61" s="4">
        <v>0</v>
      </c>
      <c r="R61" s="4" t="s">
        <v>219</v>
      </c>
      <c r="S61" s="4" t="s">
        <v>220</v>
      </c>
      <c r="T61" s="4" t="s">
        <v>221</v>
      </c>
      <c r="U61">
        <v>35.78728233333333</v>
      </c>
      <c r="V61">
        <v>65.086506666666665</v>
      </c>
      <c r="W61">
        <v>40.280430000000003</v>
      </c>
      <c r="X61">
        <v>150.1557</v>
      </c>
      <c r="Y61">
        <v>422.56546666666668</v>
      </c>
      <c r="Z61">
        <v>581.28496666666661</v>
      </c>
      <c r="AA61">
        <v>1269.5144</v>
      </c>
    </row>
    <row r="62" spans="1:27" customFormat="1" x14ac:dyDescent="0.25">
      <c r="A62" s="4" t="s">
        <v>223</v>
      </c>
      <c r="B62" s="4">
        <v>1</v>
      </c>
      <c r="C62" s="4">
        <v>1</v>
      </c>
      <c r="D62" s="4">
        <v>0</v>
      </c>
      <c r="E62" s="4">
        <v>1</v>
      </c>
      <c r="F62" s="4">
        <v>0</v>
      </c>
      <c r="G62" s="4">
        <v>1</v>
      </c>
      <c r="H62" s="4">
        <v>0</v>
      </c>
      <c r="I62" s="4">
        <v>0</v>
      </c>
      <c r="J62" s="4" t="s">
        <v>29</v>
      </c>
      <c r="K62" s="4" t="s">
        <v>224</v>
      </c>
      <c r="L62" s="4" t="s">
        <v>225</v>
      </c>
      <c r="M62" s="4" t="s">
        <v>226</v>
      </c>
      <c r="N62" s="4" t="s">
        <v>226</v>
      </c>
      <c r="O62" s="4" t="s">
        <v>227</v>
      </c>
      <c r="P62" s="4">
        <v>0</v>
      </c>
      <c r="Q62" s="4">
        <v>0</v>
      </c>
      <c r="R62" s="4" t="s">
        <v>219</v>
      </c>
      <c r="S62" s="4" t="s">
        <v>220</v>
      </c>
      <c r="T62" s="4" t="s">
        <v>221</v>
      </c>
      <c r="U62">
        <v>37.638966666666668</v>
      </c>
      <c r="V62">
        <v>21.092796666666668</v>
      </c>
      <c r="W62">
        <v>38.491746666666664</v>
      </c>
      <c r="X62">
        <v>77.112083333333331</v>
      </c>
      <c r="Y62">
        <v>35.518619999999999</v>
      </c>
      <c r="Z62">
        <v>26.457830000000001</v>
      </c>
      <c r="AA62">
        <v>92.055850000000007</v>
      </c>
    </row>
    <row r="63" spans="1:27" customFormat="1" x14ac:dyDescent="0.25">
      <c r="A63" s="4" t="s">
        <v>1023</v>
      </c>
      <c r="B63" s="4">
        <v>1</v>
      </c>
      <c r="C63" s="4">
        <v>1</v>
      </c>
      <c r="D63" s="4">
        <v>1</v>
      </c>
      <c r="E63" s="4">
        <v>1</v>
      </c>
      <c r="F63" s="4">
        <v>0</v>
      </c>
      <c r="G63" s="4">
        <v>1</v>
      </c>
      <c r="H63" s="4">
        <v>0</v>
      </c>
      <c r="I63" s="4">
        <v>1</v>
      </c>
      <c r="J63" s="4" t="s">
        <v>38</v>
      </c>
      <c r="K63" s="4" t="s">
        <v>1024</v>
      </c>
      <c r="L63" s="4" t="s">
        <v>1025</v>
      </c>
      <c r="M63" s="4" t="s">
        <v>1026</v>
      </c>
      <c r="N63" s="4" t="s">
        <v>463</v>
      </c>
      <c r="O63" s="4" t="s">
        <v>1027</v>
      </c>
      <c r="P63" s="4">
        <v>0</v>
      </c>
      <c r="Q63" s="4">
        <v>0</v>
      </c>
      <c r="R63" s="4" t="s">
        <v>219</v>
      </c>
      <c r="S63" s="4" t="s">
        <v>220</v>
      </c>
      <c r="T63" s="4" t="s">
        <v>221</v>
      </c>
      <c r="U63">
        <v>19.286539999999999</v>
      </c>
      <c r="V63">
        <v>42.966566666666665</v>
      </c>
      <c r="W63">
        <v>32.902616666666667</v>
      </c>
      <c r="X63">
        <v>109.37274000000001</v>
      </c>
      <c r="Y63">
        <v>179.94616666666664</v>
      </c>
      <c r="Z63">
        <v>282.51726666666667</v>
      </c>
      <c r="AA63">
        <v>870.07803333333334</v>
      </c>
    </row>
    <row r="64" spans="1:27" customFormat="1" x14ac:dyDescent="0.25">
      <c r="A64" s="4" t="s">
        <v>797</v>
      </c>
      <c r="B64" s="4">
        <v>1</v>
      </c>
      <c r="C64" s="4">
        <v>1</v>
      </c>
      <c r="D64" s="4">
        <v>1</v>
      </c>
      <c r="E64" s="4">
        <v>1</v>
      </c>
      <c r="F64" s="4">
        <v>0</v>
      </c>
      <c r="G64" s="4">
        <v>1</v>
      </c>
      <c r="H64" s="4">
        <v>0</v>
      </c>
      <c r="I64" s="4">
        <v>0</v>
      </c>
      <c r="J64" s="4" t="s">
        <v>38</v>
      </c>
      <c r="K64" s="4" t="s">
        <v>798</v>
      </c>
      <c r="L64" s="4" t="s">
        <v>799</v>
      </c>
      <c r="M64" s="4" t="s">
        <v>800</v>
      </c>
      <c r="N64" s="4" t="s">
        <v>486</v>
      </c>
      <c r="O64" s="4" t="s">
        <v>33</v>
      </c>
      <c r="P64" s="4">
        <v>0</v>
      </c>
      <c r="Q64" s="4">
        <v>0</v>
      </c>
      <c r="R64" s="4" t="s">
        <v>219</v>
      </c>
      <c r="S64" s="4" t="s">
        <v>220</v>
      </c>
      <c r="T64" s="4" t="s">
        <v>221</v>
      </c>
      <c r="U64">
        <v>7.7722816666666672</v>
      </c>
      <c r="V64">
        <v>8.1519713333333339</v>
      </c>
      <c r="W64">
        <v>35.727933333333333</v>
      </c>
      <c r="X64">
        <v>30.064859999999999</v>
      </c>
      <c r="Y64">
        <v>22.160443333333333</v>
      </c>
      <c r="Z64">
        <v>44.394373333333334</v>
      </c>
      <c r="AA64">
        <v>111.09754666666667</v>
      </c>
    </row>
    <row r="65" spans="1:27" customFormat="1" x14ac:dyDescent="0.25">
      <c r="A65" s="4" t="s">
        <v>1359</v>
      </c>
      <c r="B65" s="4">
        <v>1</v>
      </c>
      <c r="C65" s="4">
        <v>1</v>
      </c>
      <c r="D65" s="4">
        <v>1</v>
      </c>
      <c r="E65" s="4">
        <v>1</v>
      </c>
      <c r="F65" s="4">
        <v>0</v>
      </c>
      <c r="G65" s="4">
        <v>1</v>
      </c>
      <c r="H65" s="4">
        <v>0</v>
      </c>
      <c r="I65" s="4">
        <v>0</v>
      </c>
      <c r="J65" s="4" t="s">
        <v>38</v>
      </c>
      <c r="K65" s="4" t="s">
        <v>1360</v>
      </c>
      <c r="L65" s="4" t="s">
        <v>1323</v>
      </c>
      <c r="M65" s="4" t="s">
        <v>479</v>
      </c>
      <c r="N65" s="4" t="s">
        <v>520</v>
      </c>
      <c r="O65" s="4" t="s">
        <v>33</v>
      </c>
      <c r="P65" s="4">
        <v>0</v>
      </c>
      <c r="Q65" s="4">
        <v>0</v>
      </c>
      <c r="R65" s="4" t="s">
        <v>219</v>
      </c>
      <c r="S65" s="4" t="s">
        <v>220</v>
      </c>
      <c r="T65" s="4" t="s">
        <v>221</v>
      </c>
      <c r="U65">
        <v>4.8278629999999998</v>
      </c>
      <c r="V65">
        <v>16.830137333333337</v>
      </c>
      <c r="W65">
        <v>13.230939333333334</v>
      </c>
      <c r="X65">
        <v>50.870800000000003</v>
      </c>
      <c r="Y65">
        <v>48.212243333333333</v>
      </c>
      <c r="Z65">
        <v>133.47892666666667</v>
      </c>
      <c r="AA65">
        <v>229.59986666666668</v>
      </c>
    </row>
    <row r="66" spans="1:27" customFormat="1" x14ac:dyDescent="0.25">
      <c r="A66" s="4" t="s">
        <v>1569</v>
      </c>
      <c r="B66" s="4">
        <v>1</v>
      </c>
      <c r="C66" s="4">
        <v>1</v>
      </c>
      <c r="D66" s="4">
        <v>1</v>
      </c>
      <c r="E66" s="4">
        <v>1</v>
      </c>
      <c r="F66" s="4">
        <v>0</v>
      </c>
      <c r="G66" s="4">
        <v>1</v>
      </c>
      <c r="H66" s="4">
        <v>0</v>
      </c>
      <c r="I66" s="4">
        <v>0</v>
      </c>
      <c r="J66" s="4" t="s">
        <v>38</v>
      </c>
      <c r="K66" s="4" t="s">
        <v>1570</v>
      </c>
      <c r="L66" s="4" t="s">
        <v>1571</v>
      </c>
      <c r="M66" s="4" t="s">
        <v>1456</v>
      </c>
      <c r="N66" s="4" t="s">
        <v>520</v>
      </c>
      <c r="O66" s="4" t="s">
        <v>33</v>
      </c>
      <c r="P66" s="4">
        <v>0</v>
      </c>
      <c r="Q66" s="4">
        <v>0</v>
      </c>
      <c r="R66" s="4" t="s">
        <v>219</v>
      </c>
      <c r="S66" s="4" t="s">
        <v>220</v>
      </c>
      <c r="T66" s="4" t="s">
        <v>221</v>
      </c>
      <c r="U66">
        <v>4.4431400000000005</v>
      </c>
      <c r="V66">
        <v>4.5835823333333332</v>
      </c>
      <c r="W66">
        <v>2.2992559999999997</v>
      </c>
      <c r="X66">
        <v>31.589356666666664</v>
      </c>
      <c r="Y66">
        <v>53.407353333333333</v>
      </c>
      <c r="Z66">
        <v>102.54179333333333</v>
      </c>
      <c r="AA66">
        <v>249.78479999999999</v>
      </c>
    </row>
    <row r="67" spans="1:27" customFormat="1" x14ac:dyDescent="0.25">
      <c r="A67" s="4" t="s">
        <v>1454</v>
      </c>
      <c r="B67" s="4">
        <v>1</v>
      </c>
      <c r="C67" s="4">
        <v>1</v>
      </c>
      <c r="D67" s="4">
        <v>1</v>
      </c>
      <c r="E67" s="4">
        <v>1</v>
      </c>
      <c r="F67" s="4">
        <v>0</v>
      </c>
      <c r="G67" s="4">
        <v>1</v>
      </c>
      <c r="H67" s="4">
        <v>0</v>
      </c>
      <c r="I67" s="4">
        <v>0</v>
      </c>
      <c r="J67" s="4" t="s">
        <v>38</v>
      </c>
      <c r="K67" s="4" t="s">
        <v>1455</v>
      </c>
      <c r="L67" s="4" t="s">
        <v>1310</v>
      </c>
      <c r="M67" s="4" t="s">
        <v>1456</v>
      </c>
      <c r="N67" s="4" t="s">
        <v>1457</v>
      </c>
      <c r="O67" s="4" t="s">
        <v>33</v>
      </c>
      <c r="P67" s="4">
        <v>0</v>
      </c>
      <c r="Q67" s="4">
        <v>0</v>
      </c>
      <c r="R67" s="4" t="s">
        <v>219</v>
      </c>
      <c r="S67" s="4" t="s">
        <v>220</v>
      </c>
      <c r="T67" s="4" t="s">
        <v>221</v>
      </c>
      <c r="U67">
        <v>13.598465666666668</v>
      </c>
      <c r="V67">
        <v>11.675243999999999</v>
      </c>
      <c r="W67">
        <v>41.982513333333337</v>
      </c>
      <c r="X67">
        <v>8.9665843333333335</v>
      </c>
      <c r="Y67">
        <v>61.526286666666671</v>
      </c>
      <c r="Z67">
        <v>157.81705333333335</v>
      </c>
      <c r="AA67">
        <v>286.56426666666664</v>
      </c>
    </row>
    <row r="68" spans="1:27" customFormat="1" x14ac:dyDescent="0.25">
      <c r="A68" s="4" t="s">
        <v>1363</v>
      </c>
      <c r="B68" s="4">
        <v>0</v>
      </c>
      <c r="C68" s="4">
        <v>1</v>
      </c>
      <c r="D68" s="4">
        <v>0</v>
      </c>
      <c r="E68" s="4">
        <v>-1</v>
      </c>
      <c r="F68" s="4">
        <v>0</v>
      </c>
      <c r="G68" s="4">
        <v>1</v>
      </c>
      <c r="H68" s="4">
        <v>0</v>
      </c>
      <c r="I68" s="4">
        <v>-1</v>
      </c>
      <c r="J68" s="4" t="s">
        <v>29</v>
      </c>
      <c r="K68" s="4" t="s">
        <v>1364</v>
      </c>
      <c r="L68" s="4" t="s">
        <v>1365</v>
      </c>
      <c r="M68" s="4" t="s">
        <v>479</v>
      </c>
      <c r="N68" s="4" t="s">
        <v>480</v>
      </c>
      <c r="O68" s="4" t="s">
        <v>33</v>
      </c>
      <c r="P68" s="4">
        <v>0</v>
      </c>
      <c r="Q68" s="4">
        <v>0</v>
      </c>
      <c r="R68" s="4" t="s">
        <v>219</v>
      </c>
      <c r="S68" s="4" t="s">
        <v>220</v>
      </c>
      <c r="T68" s="4" t="s">
        <v>221</v>
      </c>
      <c r="U68">
        <v>1156.3525</v>
      </c>
      <c r="V68">
        <v>101.65255666666667</v>
      </c>
      <c r="W68">
        <v>1091.7341333333334</v>
      </c>
      <c r="X68">
        <v>1261.1753666666666</v>
      </c>
      <c r="Y68">
        <v>3427.2603333333336</v>
      </c>
      <c r="Z68">
        <v>1880.8353333333334</v>
      </c>
      <c r="AA68">
        <v>504.02056666666664</v>
      </c>
    </row>
    <row r="69" spans="1:27" customFormat="1" x14ac:dyDescent="0.25">
      <c r="A69" s="4" t="s">
        <v>1080</v>
      </c>
      <c r="B69" s="4">
        <v>1</v>
      </c>
      <c r="C69" s="4">
        <v>1</v>
      </c>
      <c r="D69" s="4">
        <v>1</v>
      </c>
      <c r="E69" s="4">
        <v>1</v>
      </c>
      <c r="F69" s="4">
        <v>0</v>
      </c>
      <c r="G69" s="4">
        <v>1</v>
      </c>
      <c r="H69" s="4">
        <v>0</v>
      </c>
      <c r="I69" s="4">
        <v>1</v>
      </c>
      <c r="J69" s="4" t="s">
        <v>38</v>
      </c>
      <c r="K69" s="4" t="s">
        <v>1081</v>
      </c>
      <c r="L69" s="4" t="s">
        <v>1082</v>
      </c>
      <c r="M69" s="4" t="s">
        <v>1083</v>
      </c>
      <c r="N69" s="4" t="s">
        <v>1084</v>
      </c>
      <c r="O69" s="4" t="s">
        <v>33</v>
      </c>
      <c r="P69" s="4">
        <v>0</v>
      </c>
      <c r="Q69" s="4">
        <v>0</v>
      </c>
      <c r="R69" s="4" t="s">
        <v>219</v>
      </c>
      <c r="S69" s="4" t="s">
        <v>220</v>
      </c>
      <c r="T69" s="4" t="s">
        <v>221</v>
      </c>
      <c r="U69">
        <v>43.915883333333333</v>
      </c>
      <c r="V69">
        <v>277.18543333333332</v>
      </c>
      <c r="W69">
        <v>58.205459999999995</v>
      </c>
      <c r="X69">
        <v>199.95820000000003</v>
      </c>
      <c r="Y69">
        <v>335.40356666666668</v>
      </c>
      <c r="Z69">
        <v>646.72580000000005</v>
      </c>
      <c r="AA69">
        <v>1422.5564666666667</v>
      </c>
    </row>
    <row r="70" spans="1:27" customFormat="1" x14ac:dyDescent="0.25">
      <c r="A70" s="4" t="s">
        <v>1791</v>
      </c>
      <c r="B70" s="4">
        <v>0</v>
      </c>
      <c r="C70" s="4">
        <v>1</v>
      </c>
      <c r="D70" s="4">
        <v>0</v>
      </c>
      <c r="E70" s="4">
        <v>1</v>
      </c>
      <c r="F70" s="4">
        <v>0</v>
      </c>
      <c r="G70" s="4">
        <v>1</v>
      </c>
      <c r="H70" s="4">
        <v>0</v>
      </c>
      <c r="I70" s="4">
        <v>1</v>
      </c>
      <c r="J70" s="4" t="s">
        <v>29</v>
      </c>
      <c r="K70" s="4" t="s">
        <v>1792</v>
      </c>
      <c r="L70" s="4" t="s">
        <v>452</v>
      </c>
      <c r="M70" s="4" t="s">
        <v>966</v>
      </c>
      <c r="N70" s="4" t="s">
        <v>1793</v>
      </c>
      <c r="O70" s="4" t="s">
        <v>33</v>
      </c>
      <c r="P70" s="4">
        <v>0</v>
      </c>
      <c r="Q70" s="4">
        <v>0</v>
      </c>
      <c r="R70" s="4" t="s">
        <v>219</v>
      </c>
      <c r="S70" s="4" t="s">
        <v>220</v>
      </c>
      <c r="T70" s="4" t="s">
        <v>221</v>
      </c>
      <c r="U70">
        <v>103.59432</v>
      </c>
      <c r="V70">
        <v>167.60389999999998</v>
      </c>
      <c r="W70">
        <v>183.18056666666666</v>
      </c>
      <c r="X70">
        <v>133.66196666666667</v>
      </c>
      <c r="Y70">
        <v>165.99186666666665</v>
      </c>
      <c r="Z70">
        <v>250.58039999999997</v>
      </c>
      <c r="AA70">
        <v>548.92950000000008</v>
      </c>
    </row>
    <row r="71" spans="1:27" customFormat="1" x14ac:dyDescent="0.25">
      <c r="A71" s="4" t="s">
        <v>1050</v>
      </c>
      <c r="B71" s="4">
        <v>1</v>
      </c>
      <c r="C71" s="4">
        <v>1</v>
      </c>
      <c r="D71" s="4">
        <v>1</v>
      </c>
      <c r="E71" s="4">
        <v>1</v>
      </c>
      <c r="F71" s="4">
        <v>0</v>
      </c>
      <c r="G71" s="4">
        <v>1</v>
      </c>
      <c r="H71" s="4">
        <v>0</v>
      </c>
      <c r="I71" s="4">
        <v>1</v>
      </c>
      <c r="J71" s="4" t="s">
        <v>38</v>
      </c>
      <c r="K71" s="4" t="s">
        <v>1051</v>
      </c>
      <c r="L71" s="4" t="s">
        <v>908</v>
      </c>
      <c r="M71" s="4" t="s">
        <v>479</v>
      </c>
      <c r="N71" s="4" t="s">
        <v>480</v>
      </c>
      <c r="O71" s="4" t="s">
        <v>33</v>
      </c>
      <c r="P71" s="4">
        <v>0</v>
      </c>
      <c r="Q71" s="4">
        <v>0</v>
      </c>
      <c r="R71" s="4" t="s">
        <v>219</v>
      </c>
      <c r="S71" s="4" t="s">
        <v>220</v>
      </c>
      <c r="T71" s="4" t="s">
        <v>221</v>
      </c>
      <c r="U71">
        <v>73.183463333333336</v>
      </c>
      <c r="V71">
        <v>198.36283333333333</v>
      </c>
      <c r="W71">
        <v>56.466976666666675</v>
      </c>
      <c r="X71">
        <v>140.80196666666666</v>
      </c>
      <c r="Y71">
        <v>183.36593333333334</v>
      </c>
      <c r="Z71">
        <v>357.45766666666668</v>
      </c>
      <c r="AA71">
        <v>744.26733333333323</v>
      </c>
    </row>
    <row r="72" spans="1:27" customFormat="1" x14ac:dyDescent="0.25">
      <c r="A72" s="4" t="s">
        <v>736</v>
      </c>
      <c r="B72" s="4">
        <v>1</v>
      </c>
      <c r="C72" s="4">
        <v>1</v>
      </c>
      <c r="D72" s="4">
        <v>1</v>
      </c>
      <c r="E72" s="4">
        <v>1</v>
      </c>
      <c r="F72" s="4">
        <v>0</v>
      </c>
      <c r="G72" s="4">
        <v>1</v>
      </c>
      <c r="H72" s="4">
        <v>0</v>
      </c>
      <c r="I72" s="4">
        <v>0</v>
      </c>
      <c r="J72" s="4" t="s">
        <v>38</v>
      </c>
      <c r="K72" s="4" t="s">
        <v>737</v>
      </c>
      <c r="L72" s="4" t="s">
        <v>738</v>
      </c>
      <c r="M72" s="4" t="s">
        <v>739</v>
      </c>
      <c r="N72" s="4" t="s">
        <v>739</v>
      </c>
      <c r="O72" s="4" t="s">
        <v>33</v>
      </c>
      <c r="P72" s="4">
        <v>0</v>
      </c>
      <c r="Q72" s="4">
        <v>0</v>
      </c>
      <c r="R72" s="4" t="s">
        <v>219</v>
      </c>
      <c r="S72" s="4" t="s">
        <v>220</v>
      </c>
      <c r="T72" s="4" t="s">
        <v>221</v>
      </c>
      <c r="U72">
        <v>29.037899999999997</v>
      </c>
      <c r="V72">
        <v>15.709976666666668</v>
      </c>
      <c r="W72">
        <v>20.767716333333336</v>
      </c>
      <c r="X72">
        <v>103.67077999999999</v>
      </c>
      <c r="Y72">
        <v>140.55261666666664</v>
      </c>
      <c r="Z72">
        <v>278.29340000000002</v>
      </c>
      <c r="AA72">
        <v>553.18483333333336</v>
      </c>
    </row>
    <row r="73" spans="1:27" customFormat="1" x14ac:dyDescent="0.25">
      <c r="A73" s="4" t="s">
        <v>1502</v>
      </c>
      <c r="B73" s="4">
        <v>1</v>
      </c>
      <c r="C73" s="4">
        <v>1</v>
      </c>
      <c r="D73" s="4">
        <v>1</v>
      </c>
      <c r="E73" s="4">
        <v>1</v>
      </c>
      <c r="F73" s="4">
        <v>0</v>
      </c>
      <c r="G73" s="4">
        <v>1</v>
      </c>
      <c r="H73" s="4">
        <v>0</v>
      </c>
      <c r="I73" s="4">
        <v>0</v>
      </c>
      <c r="J73" s="4" t="s">
        <v>38</v>
      </c>
      <c r="K73" s="4" t="s">
        <v>1503</v>
      </c>
      <c r="L73" s="4" t="s">
        <v>1117</v>
      </c>
      <c r="M73" s="4" t="s">
        <v>945</v>
      </c>
      <c r="N73" s="4" t="s">
        <v>945</v>
      </c>
      <c r="O73" s="4" t="s">
        <v>33</v>
      </c>
      <c r="P73" s="4">
        <v>0</v>
      </c>
      <c r="Q73" s="4">
        <v>0</v>
      </c>
      <c r="R73" s="4" t="s">
        <v>219</v>
      </c>
      <c r="S73" s="4" t="s">
        <v>220</v>
      </c>
      <c r="T73" s="4" t="s">
        <v>221</v>
      </c>
      <c r="U73">
        <v>65.807803333333325</v>
      </c>
      <c r="V73">
        <v>82.466556666666676</v>
      </c>
      <c r="W73">
        <v>58.862470000000002</v>
      </c>
      <c r="X73">
        <v>193.31836666666666</v>
      </c>
      <c r="Y73">
        <v>253.96543333333332</v>
      </c>
      <c r="Z73">
        <v>496.32690000000002</v>
      </c>
      <c r="AA73">
        <v>986.10723333333328</v>
      </c>
    </row>
    <row r="74" spans="1:27" customFormat="1" x14ac:dyDescent="0.25">
      <c r="A74" s="4" t="s">
        <v>282</v>
      </c>
      <c r="B74" s="4">
        <v>1</v>
      </c>
      <c r="C74" s="4">
        <v>1</v>
      </c>
      <c r="D74" s="4">
        <v>0</v>
      </c>
      <c r="E74" s="4">
        <v>1</v>
      </c>
      <c r="F74" s="4">
        <v>0</v>
      </c>
      <c r="G74" s="4">
        <v>1</v>
      </c>
      <c r="H74" s="4">
        <v>0</v>
      </c>
      <c r="I74" s="4">
        <v>0</v>
      </c>
      <c r="J74" s="4" t="s">
        <v>29</v>
      </c>
      <c r="K74" s="4" t="s">
        <v>283</v>
      </c>
      <c r="L74" s="4" t="s">
        <v>284</v>
      </c>
      <c r="M74" s="4" t="s">
        <v>285</v>
      </c>
      <c r="N74" s="4" t="s">
        <v>286</v>
      </c>
      <c r="O74" s="4" t="s">
        <v>33</v>
      </c>
      <c r="P74" s="4">
        <v>0</v>
      </c>
      <c r="Q74" s="4">
        <v>0</v>
      </c>
      <c r="R74" s="4" t="s">
        <v>219</v>
      </c>
      <c r="S74" s="4" t="s">
        <v>220</v>
      </c>
      <c r="T74" s="4" t="s">
        <v>221</v>
      </c>
      <c r="U74">
        <v>45.890966666666664</v>
      </c>
      <c r="V74">
        <v>20.336476666666666</v>
      </c>
      <c r="W74">
        <v>44.77129</v>
      </c>
      <c r="X74">
        <v>232.24713333333332</v>
      </c>
      <c r="Y74">
        <v>227.43553333333332</v>
      </c>
      <c r="Z74">
        <v>301.82336666666669</v>
      </c>
      <c r="AA74">
        <v>781.21146666666664</v>
      </c>
    </row>
    <row r="75" spans="1:27" customFormat="1" x14ac:dyDescent="0.25">
      <c r="A75" s="4" t="s">
        <v>635</v>
      </c>
      <c r="B75" s="4">
        <v>1</v>
      </c>
      <c r="C75" s="4">
        <v>1</v>
      </c>
      <c r="D75" s="4">
        <v>1</v>
      </c>
      <c r="E75" s="4">
        <v>1</v>
      </c>
      <c r="F75" s="4">
        <v>0</v>
      </c>
      <c r="G75" s="4">
        <v>1</v>
      </c>
      <c r="H75" s="4">
        <v>0</v>
      </c>
      <c r="I75" s="4">
        <v>0</v>
      </c>
      <c r="J75" s="4" t="s">
        <v>38</v>
      </c>
      <c r="K75" s="4" t="s">
        <v>636</v>
      </c>
      <c r="L75" s="4" t="s">
        <v>637</v>
      </c>
      <c r="M75" s="4" t="s">
        <v>226</v>
      </c>
      <c r="N75" s="4" t="s">
        <v>226</v>
      </c>
      <c r="O75" s="4" t="s">
        <v>33</v>
      </c>
      <c r="P75" s="4">
        <v>0</v>
      </c>
      <c r="Q75" s="4">
        <v>0</v>
      </c>
      <c r="R75" s="4" t="s">
        <v>219</v>
      </c>
      <c r="S75" s="4" t="s">
        <v>220</v>
      </c>
      <c r="T75" s="4" t="s">
        <v>221</v>
      </c>
      <c r="U75">
        <v>13.239579666666666</v>
      </c>
      <c r="V75">
        <v>24.984731999999997</v>
      </c>
      <c r="W75">
        <v>21.822484333333335</v>
      </c>
      <c r="X75">
        <v>53.748046666666674</v>
      </c>
      <c r="Y75">
        <v>206.35816666666668</v>
      </c>
      <c r="Z75">
        <v>293.31503333333336</v>
      </c>
      <c r="AA75">
        <v>690.61736666666673</v>
      </c>
    </row>
    <row r="76" spans="1:27" customFormat="1" x14ac:dyDescent="0.25">
      <c r="A76" s="4" t="s">
        <v>714</v>
      </c>
      <c r="B76" s="4">
        <v>1</v>
      </c>
      <c r="C76" s="4">
        <v>1</v>
      </c>
      <c r="D76" s="4">
        <v>1</v>
      </c>
      <c r="E76" s="4">
        <v>1</v>
      </c>
      <c r="F76" s="4">
        <v>0</v>
      </c>
      <c r="G76" s="4">
        <v>1</v>
      </c>
      <c r="H76" s="4">
        <v>0</v>
      </c>
      <c r="I76" s="4">
        <v>0</v>
      </c>
      <c r="J76" s="4" t="s">
        <v>106</v>
      </c>
      <c r="K76" s="4" t="s">
        <v>715</v>
      </c>
      <c r="L76" s="4" t="s">
        <v>716</v>
      </c>
      <c r="M76" s="4" t="s">
        <v>479</v>
      </c>
      <c r="N76" s="4" t="s">
        <v>717</v>
      </c>
      <c r="O76" s="4" t="s">
        <v>33</v>
      </c>
      <c r="P76" s="4">
        <v>0</v>
      </c>
      <c r="Q76" s="4">
        <v>0</v>
      </c>
      <c r="R76" s="4" t="s">
        <v>219</v>
      </c>
      <c r="S76" s="4" t="s">
        <v>220</v>
      </c>
      <c r="T76" s="4" t="s">
        <v>221</v>
      </c>
      <c r="U76">
        <v>16.997579666666667</v>
      </c>
      <c r="V76">
        <v>14.536159333333332</v>
      </c>
      <c r="W76">
        <v>5.0543316666666671</v>
      </c>
      <c r="X76">
        <v>10.774877666666667</v>
      </c>
      <c r="Y76">
        <v>15.519453333333336</v>
      </c>
      <c r="Z76">
        <v>23.240663333333334</v>
      </c>
      <c r="AA76">
        <v>51.375889999999998</v>
      </c>
    </row>
    <row r="77" spans="1:27" customFormat="1" x14ac:dyDescent="0.25">
      <c r="A77" s="4" t="s">
        <v>1085</v>
      </c>
      <c r="B77" s="4">
        <v>1</v>
      </c>
      <c r="C77" s="4">
        <v>1</v>
      </c>
      <c r="D77" s="4">
        <v>0</v>
      </c>
      <c r="E77" s="4">
        <v>1</v>
      </c>
      <c r="F77" s="4">
        <v>0</v>
      </c>
      <c r="G77" s="4">
        <v>1</v>
      </c>
      <c r="H77" s="4">
        <v>0</v>
      </c>
      <c r="I77" s="4">
        <v>0</v>
      </c>
      <c r="J77" s="4" t="s">
        <v>38</v>
      </c>
      <c r="K77" s="4" t="s">
        <v>1086</v>
      </c>
      <c r="L77" s="4" t="s">
        <v>538</v>
      </c>
      <c r="M77" s="4" t="s">
        <v>226</v>
      </c>
      <c r="N77" s="4" t="s">
        <v>1087</v>
      </c>
      <c r="O77" s="4" t="s">
        <v>33</v>
      </c>
      <c r="P77" s="4">
        <v>0</v>
      </c>
      <c r="Q77" s="4">
        <v>0</v>
      </c>
      <c r="R77" s="4" t="s">
        <v>219</v>
      </c>
      <c r="S77" s="4" t="s">
        <v>220</v>
      </c>
      <c r="T77" s="4" t="s">
        <v>221</v>
      </c>
      <c r="U77">
        <v>20.220685333333332</v>
      </c>
      <c r="V77">
        <v>25.862986666666668</v>
      </c>
      <c r="W77">
        <v>41.133353333333332</v>
      </c>
      <c r="X77">
        <v>97.83947666666667</v>
      </c>
      <c r="Y77">
        <v>33.070599999999999</v>
      </c>
      <c r="Z77">
        <v>48.532266666666665</v>
      </c>
      <c r="AA77">
        <v>105.06915333333332</v>
      </c>
    </row>
    <row r="78" spans="1:27" customFormat="1" x14ac:dyDescent="0.25">
      <c r="A78" s="4" t="s">
        <v>433</v>
      </c>
      <c r="B78" s="4">
        <v>1</v>
      </c>
      <c r="C78" s="4">
        <v>1</v>
      </c>
      <c r="D78" s="4">
        <v>1</v>
      </c>
      <c r="E78" s="4">
        <v>1</v>
      </c>
      <c r="F78" s="4">
        <v>0</v>
      </c>
      <c r="G78" s="4">
        <v>1</v>
      </c>
      <c r="H78" s="4">
        <v>0</v>
      </c>
      <c r="I78" s="4">
        <v>0</v>
      </c>
      <c r="J78" s="4" t="s">
        <v>29</v>
      </c>
      <c r="K78" s="4" t="s">
        <v>434</v>
      </c>
      <c r="L78" s="4" t="s">
        <v>400</v>
      </c>
      <c r="M78" s="4" t="s">
        <v>435</v>
      </c>
      <c r="N78" s="4" t="s">
        <v>436</v>
      </c>
      <c r="O78" s="4" t="s">
        <v>33</v>
      </c>
      <c r="P78" s="4">
        <v>0</v>
      </c>
      <c r="Q78" s="4">
        <v>0</v>
      </c>
      <c r="R78" s="4" t="s">
        <v>219</v>
      </c>
      <c r="S78" s="4" t="s">
        <v>220</v>
      </c>
      <c r="T78" s="4" t="s">
        <v>221</v>
      </c>
      <c r="U78">
        <v>32.757663333333333</v>
      </c>
      <c r="V78">
        <v>30.90579</v>
      </c>
      <c r="W78">
        <v>24.500709999999998</v>
      </c>
      <c r="X78">
        <v>99.310143333333329</v>
      </c>
      <c r="Y78">
        <v>250.52353333333335</v>
      </c>
      <c r="Z78">
        <v>442.09846666666664</v>
      </c>
      <c r="AA78">
        <v>781.89213333333328</v>
      </c>
    </row>
    <row r="79" spans="1:27" customFormat="1" x14ac:dyDescent="0.25">
      <c r="A79" s="4" t="s">
        <v>940</v>
      </c>
      <c r="B79" s="4">
        <v>1</v>
      </c>
      <c r="C79" s="4">
        <v>1</v>
      </c>
      <c r="D79" s="4">
        <v>1</v>
      </c>
      <c r="E79" s="4">
        <v>1</v>
      </c>
      <c r="F79" s="4">
        <v>0</v>
      </c>
      <c r="G79" s="4">
        <v>1</v>
      </c>
      <c r="H79" s="4">
        <v>0</v>
      </c>
      <c r="I79" s="4">
        <v>0</v>
      </c>
      <c r="J79" s="4" t="s">
        <v>38</v>
      </c>
      <c r="K79" s="4" t="s">
        <v>941</v>
      </c>
      <c r="L79" s="4" t="s">
        <v>942</v>
      </c>
      <c r="M79" s="4" t="s">
        <v>943</v>
      </c>
      <c r="N79" s="4" t="s">
        <v>944</v>
      </c>
      <c r="O79" s="4" t="s">
        <v>33</v>
      </c>
      <c r="P79" s="4">
        <v>0</v>
      </c>
      <c r="Q79" s="4">
        <v>0</v>
      </c>
      <c r="R79" s="4" t="s">
        <v>219</v>
      </c>
      <c r="S79" s="4" t="s">
        <v>220</v>
      </c>
      <c r="T79" s="4" t="s">
        <v>221</v>
      </c>
      <c r="U79">
        <v>8.2458469999999995</v>
      </c>
      <c r="V79">
        <v>7.2931123333333332</v>
      </c>
      <c r="W79">
        <v>16.727767999999998</v>
      </c>
      <c r="X79">
        <v>118.49901333333332</v>
      </c>
      <c r="Y79">
        <v>73.360973333333334</v>
      </c>
      <c r="Z79">
        <v>225.17143333333334</v>
      </c>
      <c r="AA79">
        <v>226.79186666666666</v>
      </c>
    </row>
    <row r="80" spans="1:27" customFormat="1" x14ac:dyDescent="0.25">
      <c r="A80" s="4" t="s">
        <v>1334</v>
      </c>
      <c r="B80" s="4">
        <v>1</v>
      </c>
      <c r="C80" s="4">
        <v>1</v>
      </c>
      <c r="D80" s="4">
        <v>1</v>
      </c>
      <c r="E80" s="4">
        <v>1</v>
      </c>
      <c r="F80" s="4">
        <v>0</v>
      </c>
      <c r="G80" s="4">
        <v>1</v>
      </c>
      <c r="H80" s="4">
        <v>0</v>
      </c>
      <c r="I80" s="4">
        <v>0</v>
      </c>
      <c r="J80" s="4" t="s">
        <v>38</v>
      </c>
      <c r="K80" s="4" t="s">
        <v>1335</v>
      </c>
      <c r="L80" s="4" t="s">
        <v>1336</v>
      </c>
      <c r="M80" s="4" t="s">
        <v>226</v>
      </c>
      <c r="N80" s="4" t="s">
        <v>463</v>
      </c>
      <c r="O80" s="4" t="s">
        <v>33</v>
      </c>
      <c r="P80" s="4">
        <v>0</v>
      </c>
      <c r="Q80" s="4">
        <v>0</v>
      </c>
      <c r="R80" s="4" t="s">
        <v>219</v>
      </c>
      <c r="S80" s="4" t="s">
        <v>220</v>
      </c>
      <c r="T80" s="4" t="s">
        <v>221</v>
      </c>
      <c r="U80">
        <v>2.6328209999999999</v>
      </c>
      <c r="V80">
        <v>11.938253666666668</v>
      </c>
      <c r="W80">
        <v>57.386356666666664</v>
      </c>
      <c r="X80">
        <v>102.68029666666666</v>
      </c>
      <c r="Y80">
        <v>151.29763333333332</v>
      </c>
      <c r="Z80">
        <v>223.51478999999998</v>
      </c>
      <c r="AA80">
        <v>465.69363333333331</v>
      </c>
    </row>
    <row r="81" spans="1:27" customFormat="1" x14ac:dyDescent="0.25">
      <c r="A81" s="4" t="s">
        <v>785</v>
      </c>
      <c r="B81" s="4">
        <v>1</v>
      </c>
      <c r="C81" s="4">
        <v>1</v>
      </c>
      <c r="D81" s="4">
        <v>1</v>
      </c>
      <c r="E81" s="4">
        <v>1</v>
      </c>
      <c r="F81" s="4">
        <v>0</v>
      </c>
      <c r="G81" s="4">
        <v>1</v>
      </c>
      <c r="H81" s="4">
        <v>0</v>
      </c>
      <c r="I81" s="4">
        <v>1</v>
      </c>
      <c r="J81" s="4" t="s">
        <v>38</v>
      </c>
      <c r="K81" s="4" t="s">
        <v>786</v>
      </c>
      <c r="L81" s="4" t="s">
        <v>787</v>
      </c>
      <c r="M81" s="4" t="s">
        <v>788</v>
      </c>
      <c r="N81" s="4" t="s">
        <v>789</v>
      </c>
      <c r="O81" s="4" t="s">
        <v>33</v>
      </c>
      <c r="P81" s="4">
        <v>0</v>
      </c>
      <c r="Q81" s="4">
        <v>0</v>
      </c>
      <c r="R81" s="4" t="s">
        <v>219</v>
      </c>
      <c r="S81" s="4" t="s">
        <v>220</v>
      </c>
      <c r="T81" s="4" t="s">
        <v>221</v>
      </c>
      <c r="U81">
        <v>25.184046666666671</v>
      </c>
      <c r="V81">
        <v>2485.9573333333333</v>
      </c>
      <c r="W81">
        <v>30.392323333333337</v>
      </c>
      <c r="X81">
        <v>97.898093333333335</v>
      </c>
      <c r="Y81">
        <v>152.33176666666665</v>
      </c>
      <c r="Z81">
        <v>257.05130000000003</v>
      </c>
      <c r="AA81">
        <v>440.62026666666662</v>
      </c>
    </row>
    <row r="82" spans="1:27" customFormat="1" x14ac:dyDescent="0.25">
      <c r="A82" s="4" t="s">
        <v>791</v>
      </c>
      <c r="B82" s="4">
        <v>1</v>
      </c>
      <c r="C82" s="4">
        <v>1</v>
      </c>
      <c r="D82" s="4">
        <v>0</v>
      </c>
      <c r="E82" s="4">
        <v>1</v>
      </c>
      <c r="F82" s="4">
        <v>0</v>
      </c>
      <c r="G82" s="4">
        <v>1</v>
      </c>
      <c r="H82" s="4">
        <v>0</v>
      </c>
      <c r="I82" s="4">
        <v>0</v>
      </c>
      <c r="J82" s="4" t="s">
        <v>38</v>
      </c>
      <c r="K82" s="4" t="s">
        <v>792</v>
      </c>
      <c r="L82" s="4" t="s">
        <v>793</v>
      </c>
      <c r="M82" s="4" t="s">
        <v>794</v>
      </c>
      <c r="N82" s="4" t="s">
        <v>795</v>
      </c>
      <c r="O82" s="4" t="s">
        <v>33</v>
      </c>
      <c r="P82" s="4">
        <v>0</v>
      </c>
      <c r="Q82" s="4">
        <v>0</v>
      </c>
      <c r="R82" s="4" t="s">
        <v>219</v>
      </c>
      <c r="S82" s="4" t="s">
        <v>220</v>
      </c>
      <c r="T82" s="4" t="s">
        <v>221</v>
      </c>
      <c r="U82">
        <v>57.466860000000004</v>
      </c>
      <c r="V82">
        <v>15.436895</v>
      </c>
      <c r="W82">
        <v>59.746370000000006</v>
      </c>
      <c r="X82">
        <v>31.854556666666667</v>
      </c>
      <c r="Y82">
        <v>63.864486666666672</v>
      </c>
      <c r="Z82">
        <v>119.17278333333333</v>
      </c>
      <c r="AA82">
        <v>174.08703333333332</v>
      </c>
    </row>
    <row r="83" spans="1:27" customFormat="1" x14ac:dyDescent="0.25">
      <c r="A83" s="4" t="s">
        <v>1288</v>
      </c>
      <c r="B83" s="4">
        <v>1</v>
      </c>
      <c r="C83" s="4">
        <v>1</v>
      </c>
      <c r="D83" s="4">
        <v>1</v>
      </c>
      <c r="E83" s="4">
        <v>1</v>
      </c>
      <c r="F83" s="4">
        <v>0</v>
      </c>
      <c r="G83" s="4">
        <v>1</v>
      </c>
      <c r="H83" s="4">
        <v>0</v>
      </c>
      <c r="I83" s="4">
        <v>-1</v>
      </c>
      <c r="J83" s="4" t="s">
        <v>38</v>
      </c>
      <c r="K83" s="4" t="s">
        <v>1289</v>
      </c>
      <c r="L83" s="4" t="s">
        <v>1290</v>
      </c>
      <c r="M83" s="4" t="s">
        <v>479</v>
      </c>
      <c r="N83" s="4" t="s">
        <v>520</v>
      </c>
      <c r="O83" s="4" t="s">
        <v>33</v>
      </c>
      <c r="P83" s="4">
        <v>0</v>
      </c>
      <c r="Q83" s="4">
        <v>0</v>
      </c>
      <c r="R83" s="4" t="s">
        <v>219</v>
      </c>
      <c r="S83" s="4" t="s">
        <v>220</v>
      </c>
      <c r="T83" s="4" t="s">
        <v>221</v>
      </c>
      <c r="U83">
        <v>42.119889999999998</v>
      </c>
      <c r="V83">
        <v>22.56851</v>
      </c>
      <c r="W83">
        <v>53.915860000000002</v>
      </c>
      <c r="X83">
        <v>102.15160666666667</v>
      </c>
      <c r="Y83">
        <v>241.6874333333333</v>
      </c>
      <c r="Z83">
        <v>289.03916666666663</v>
      </c>
      <c r="AA83">
        <v>618.72840000000008</v>
      </c>
    </row>
    <row r="84" spans="1:27" customFormat="1" x14ac:dyDescent="0.25">
      <c r="A84" s="4" t="s">
        <v>1563</v>
      </c>
      <c r="B84" s="4">
        <v>1</v>
      </c>
      <c r="C84" s="4">
        <v>1</v>
      </c>
      <c r="D84" s="4">
        <v>0</v>
      </c>
      <c r="E84" s="4">
        <v>1</v>
      </c>
      <c r="F84" s="4">
        <v>0</v>
      </c>
      <c r="G84" s="4">
        <v>1</v>
      </c>
      <c r="H84" s="4">
        <v>0</v>
      </c>
      <c r="I84" s="4">
        <v>0</v>
      </c>
      <c r="J84" s="4" t="s">
        <v>38</v>
      </c>
      <c r="K84" s="4" t="s">
        <v>1564</v>
      </c>
      <c r="L84" s="4" t="s">
        <v>638</v>
      </c>
      <c r="M84" s="4" t="s">
        <v>250</v>
      </c>
      <c r="N84" s="4" t="s">
        <v>250</v>
      </c>
      <c r="O84" s="4" t="s">
        <v>33</v>
      </c>
      <c r="P84" s="4">
        <v>0</v>
      </c>
      <c r="Q84" s="4">
        <v>0</v>
      </c>
      <c r="R84" s="4" t="s">
        <v>219</v>
      </c>
      <c r="S84" s="4" t="s">
        <v>220</v>
      </c>
      <c r="T84" s="4" t="s">
        <v>221</v>
      </c>
      <c r="U84">
        <v>18.678370000000001</v>
      </c>
      <c r="V84">
        <v>26.516079999999999</v>
      </c>
      <c r="W84">
        <v>40.871766666666666</v>
      </c>
      <c r="X84">
        <v>136.80355</v>
      </c>
      <c r="Y84">
        <v>147.10556666666668</v>
      </c>
      <c r="Z84">
        <v>173.10076666666669</v>
      </c>
      <c r="AA84">
        <v>363.50143333333335</v>
      </c>
    </row>
    <row r="85" spans="1:27" customFormat="1" x14ac:dyDescent="0.25">
      <c r="A85" s="4" t="s">
        <v>678</v>
      </c>
      <c r="B85" s="4">
        <v>1</v>
      </c>
      <c r="C85" s="4">
        <v>1</v>
      </c>
      <c r="D85" s="4">
        <v>1</v>
      </c>
      <c r="E85" s="4">
        <v>1</v>
      </c>
      <c r="F85" s="4">
        <v>0</v>
      </c>
      <c r="G85" s="4">
        <v>1</v>
      </c>
      <c r="H85" s="4">
        <v>1</v>
      </c>
      <c r="I85" s="4">
        <v>0</v>
      </c>
      <c r="J85" s="4" t="s">
        <v>38</v>
      </c>
      <c r="K85" s="4" t="s">
        <v>679</v>
      </c>
      <c r="L85" s="4" t="s">
        <v>680</v>
      </c>
      <c r="M85" s="4" t="s">
        <v>250</v>
      </c>
      <c r="N85" s="4" t="s">
        <v>681</v>
      </c>
      <c r="O85" s="4" t="s">
        <v>33</v>
      </c>
      <c r="P85" s="4">
        <v>0</v>
      </c>
      <c r="Q85" s="4">
        <v>0</v>
      </c>
      <c r="R85" s="4" t="s">
        <v>219</v>
      </c>
      <c r="S85" s="4" t="s">
        <v>220</v>
      </c>
      <c r="T85" s="4" t="s">
        <v>221</v>
      </c>
      <c r="U85">
        <v>27.85876</v>
      </c>
      <c r="V85">
        <v>11.478286000000002</v>
      </c>
      <c r="W85">
        <v>79.628166666666658</v>
      </c>
      <c r="X85">
        <v>134.88441</v>
      </c>
      <c r="Y85">
        <v>240.48783333333336</v>
      </c>
      <c r="Z85">
        <v>295.59293333333335</v>
      </c>
      <c r="AA85">
        <v>542.6196666666666</v>
      </c>
    </row>
    <row r="86" spans="1:27" customFormat="1" x14ac:dyDescent="0.25">
      <c r="A86" s="4" t="s">
        <v>1180</v>
      </c>
      <c r="B86" s="4">
        <v>1</v>
      </c>
      <c r="C86" s="4">
        <v>1</v>
      </c>
      <c r="D86" s="4">
        <v>0</v>
      </c>
      <c r="E86" s="4">
        <v>1</v>
      </c>
      <c r="F86" s="4">
        <v>0</v>
      </c>
      <c r="G86" s="4">
        <v>1</v>
      </c>
      <c r="H86" s="4">
        <v>1</v>
      </c>
      <c r="I86" s="4">
        <v>0</v>
      </c>
      <c r="J86" s="4" t="s">
        <v>38</v>
      </c>
      <c r="K86" s="4" t="s">
        <v>1181</v>
      </c>
      <c r="L86" s="4" t="s">
        <v>1182</v>
      </c>
      <c r="M86" s="4" t="s">
        <v>1183</v>
      </c>
      <c r="N86" s="4" t="s">
        <v>1184</v>
      </c>
      <c r="O86" s="4" t="s">
        <v>33</v>
      </c>
      <c r="P86" s="4">
        <v>0</v>
      </c>
      <c r="Q86" s="4">
        <v>0</v>
      </c>
      <c r="R86" s="4" t="s">
        <v>219</v>
      </c>
      <c r="S86" s="4" t="s">
        <v>220</v>
      </c>
      <c r="T86" s="4" t="s">
        <v>221</v>
      </c>
      <c r="U86">
        <v>21.887129333333334</v>
      </c>
      <c r="V86">
        <v>31.153143333333333</v>
      </c>
      <c r="W86">
        <v>103.64191333333333</v>
      </c>
      <c r="X86">
        <v>114.88536666666666</v>
      </c>
      <c r="Y86">
        <v>97.146850000000015</v>
      </c>
      <c r="Z86">
        <v>121.02745</v>
      </c>
      <c r="AA86">
        <v>205.11509999999998</v>
      </c>
    </row>
    <row r="87" spans="1:27" customFormat="1" x14ac:dyDescent="0.25">
      <c r="A87" s="4" t="s">
        <v>1420</v>
      </c>
      <c r="B87" s="4">
        <v>1</v>
      </c>
      <c r="C87" s="4">
        <v>1</v>
      </c>
      <c r="D87" s="4">
        <v>1</v>
      </c>
      <c r="E87" s="4">
        <v>1</v>
      </c>
      <c r="F87" s="4">
        <v>0</v>
      </c>
      <c r="G87" s="4">
        <v>1</v>
      </c>
      <c r="H87" s="4">
        <v>0</v>
      </c>
      <c r="I87" s="4">
        <v>0</v>
      </c>
      <c r="J87" s="4" t="s">
        <v>38</v>
      </c>
      <c r="K87" s="4" t="s">
        <v>1421</v>
      </c>
      <c r="L87" s="4" t="s">
        <v>1127</v>
      </c>
      <c r="M87" s="4" t="s">
        <v>794</v>
      </c>
      <c r="N87" s="4" t="s">
        <v>1422</v>
      </c>
      <c r="O87" s="4" t="s">
        <v>33</v>
      </c>
      <c r="P87" s="4">
        <v>0</v>
      </c>
      <c r="Q87" s="4">
        <v>0</v>
      </c>
      <c r="R87" s="4" t="s">
        <v>219</v>
      </c>
      <c r="S87" s="4" t="s">
        <v>220</v>
      </c>
      <c r="T87" s="4" t="s">
        <v>221</v>
      </c>
      <c r="U87">
        <v>23.370620000000002</v>
      </c>
      <c r="V87">
        <v>11.265047333333333</v>
      </c>
      <c r="W87">
        <v>26.207145333333333</v>
      </c>
      <c r="X87">
        <v>67.799086666666668</v>
      </c>
      <c r="Y87">
        <v>43.746726666666667</v>
      </c>
      <c r="Z87">
        <v>40.211616666666664</v>
      </c>
      <c r="AA87">
        <v>90.854943333333338</v>
      </c>
    </row>
    <row r="88" spans="1:27" customFormat="1" x14ac:dyDescent="0.25">
      <c r="A88" s="4" t="s">
        <v>247</v>
      </c>
      <c r="B88" s="4">
        <v>1</v>
      </c>
      <c r="C88" s="4">
        <v>1</v>
      </c>
      <c r="D88" s="4">
        <v>0</v>
      </c>
      <c r="E88" s="4">
        <v>1</v>
      </c>
      <c r="F88" s="4">
        <v>0</v>
      </c>
      <c r="G88" s="4">
        <v>1</v>
      </c>
      <c r="H88" s="4">
        <v>1</v>
      </c>
      <c r="I88" s="4">
        <v>0</v>
      </c>
      <c r="J88" s="4" t="s">
        <v>29</v>
      </c>
      <c r="K88" s="4" t="s">
        <v>248</v>
      </c>
      <c r="L88" s="4" t="s">
        <v>249</v>
      </c>
      <c r="M88" s="4" t="s">
        <v>250</v>
      </c>
      <c r="N88" s="4" t="s">
        <v>251</v>
      </c>
      <c r="O88" s="4" t="s">
        <v>33</v>
      </c>
      <c r="P88" s="4">
        <v>0</v>
      </c>
      <c r="Q88" s="4">
        <v>0</v>
      </c>
      <c r="R88" s="4" t="s">
        <v>219</v>
      </c>
      <c r="S88" s="4" t="s">
        <v>220</v>
      </c>
      <c r="T88" s="4" t="s">
        <v>221</v>
      </c>
      <c r="U88">
        <v>8.1387406666666688</v>
      </c>
      <c r="V88">
        <v>9.5453146666666662</v>
      </c>
      <c r="W88">
        <v>28.81859</v>
      </c>
      <c r="X88">
        <v>14.663741333333332</v>
      </c>
      <c r="Y88">
        <v>55.921893333333337</v>
      </c>
      <c r="Z88">
        <v>30.865204333333327</v>
      </c>
      <c r="AA88">
        <v>113.97558333333335</v>
      </c>
    </row>
    <row r="89" spans="1:27" customFormat="1" x14ac:dyDescent="0.25">
      <c r="A89" s="4" t="s">
        <v>1253</v>
      </c>
      <c r="B89" s="4">
        <v>1</v>
      </c>
      <c r="C89" s="4">
        <v>1</v>
      </c>
      <c r="D89" s="4">
        <v>0</v>
      </c>
      <c r="E89" s="4">
        <v>1</v>
      </c>
      <c r="F89" s="4">
        <v>0</v>
      </c>
      <c r="G89" s="4">
        <v>1</v>
      </c>
      <c r="H89" s="4">
        <v>0</v>
      </c>
      <c r="I89" s="4">
        <v>1</v>
      </c>
      <c r="J89" s="4" t="s">
        <v>38</v>
      </c>
      <c r="K89" s="4" t="s">
        <v>1254</v>
      </c>
      <c r="L89" s="4" t="s">
        <v>1255</v>
      </c>
      <c r="M89" s="4" t="s">
        <v>945</v>
      </c>
      <c r="N89" s="4" t="s">
        <v>1256</v>
      </c>
      <c r="O89" s="4" t="s">
        <v>33</v>
      </c>
      <c r="P89" s="4">
        <v>0</v>
      </c>
      <c r="Q89" s="4">
        <v>0</v>
      </c>
      <c r="R89" s="4" t="s">
        <v>219</v>
      </c>
      <c r="S89" s="4" t="s">
        <v>220</v>
      </c>
      <c r="T89" s="4" t="s">
        <v>221</v>
      </c>
      <c r="U89">
        <v>24.951881333333333</v>
      </c>
      <c r="V89">
        <v>149.71976666666669</v>
      </c>
      <c r="W89">
        <v>47.084206666666667</v>
      </c>
      <c r="X89">
        <v>72.52558333333333</v>
      </c>
      <c r="Y89">
        <v>25.044573333333336</v>
      </c>
      <c r="Z89">
        <v>26.405600000000003</v>
      </c>
      <c r="AA89">
        <v>47.778956666666666</v>
      </c>
    </row>
    <row r="90" spans="1:27" customFormat="1" x14ac:dyDescent="0.25">
      <c r="A90" s="4" t="s">
        <v>1337</v>
      </c>
      <c r="B90" s="4">
        <v>1</v>
      </c>
      <c r="C90" s="4">
        <v>1</v>
      </c>
      <c r="D90" s="4">
        <v>0</v>
      </c>
      <c r="E90" s="4">
        <v>1</v>
      </c>
      <c r="F90" s="4">
        <v>0</v>
      </c>
      <c r="G90" s="4">
        <v>1</v>
      </c>
      <c r="H90" s="4">
        <v>1</v>
      </c>
      <c r="I90" s="4">
        <v>1</v>
      </c>
      <c r="J90" s="4" t="s">
        <v>38</v>
      </c>
      <c r="K90" s="4" t="s">
        <v>1338</v>
      </c>
      <c r="L90" s="4" t="s">
        <v>1107</v>
      </c>
      <c r="M90" s="4" t="s">
        <v>1339</v>
      </c>
      <c r="N90" s="4" t="s">
        <v>1339</v>
      </c>
      <c r="O90" s="4" t="s">
        <v>33</v>
      </c>
      <c r="P90" s="4">
        <v>0</v>
      </c>
      <c r="Q90" s="4">
        <v>0</v>
      </c>
      <c r="R90" s="4" t="s">
        <v>219</v>
      </c>
      <c r="S90" s="4" t="s">
        <v>220</v>
      </c>
      <c r="T90" s="4" t="s">
        <v>221</v>
      </c>
      <c r="U90">
        <v>88.639769999999999</v>
      </c>
      <c r="V90">
        <v>187.75453333333334</v>
      </c>
      <c r="W90">
        <v>506.70419999999996</v>
      </c>
      <c r="X90">
        <v>251.82339999999999</v>
      </c>
      <c r="Y90">
        <v>252.48706666666666</v>
      </c>
      <c r="Z90">
        <v>213.68699000000001</v>
      </c>
      <c r="AA90">
        <v>235.5693666666667</v>
      </c>
    </row>
    <row r="91" spans="1:27" customFormat="1" x14ac:dyDescent="0.25">
      <c r="A91" s="4" t="s">
        <v>669</v>
      </c>
      <c r="B91" s="4">
        <v>1</v>
      </c>
      <c r="C91" s="4">
        <v>1</v>
      </c>
      <c r="D91" s="4">
        <v>1</v>
      </c>
      <c r="E91" s="4">
        <v>1</v>
      </c>
      <c r="F91" s="4">
        <v>0</v>
      </c>
      <c r="G91" s="4">
        <v>1</v>
      </c>
      <c r="H91" s="4">
        <v>1</v>
      </c>
      <c r="I91" s="4">
        <v>0</v>
      </c>
      <c r="J91" s="4" t="s">
        <v>38</v>
      </c>
      <c r="K91" s="4" t="s">
        <v>670</v>
      </c>
      <c r="L91" s="4" t="s">
        <v>671</v>
      </c>
      <c r="M91" s="4" t="s">
        <v>55</v>
      </c>
      <c r="N91" s="4" t="s">
        <v>672</v>
      </c>
      <c r="O91" s="4" t="s">
        <v>150</v>
      </c>
      <c r="P91" s="4">
        <v>0</v>
      </c>
      <c r="Q91" s="4">
        <v>0</v>
      </c>
      <c r="R91" s="4" t="s">
        <v>219</v>
      </c>
      <c r="S91" s="4" t="s">
        <v>220</v>
      </c>
      <c r="T91" s="4" t="s">
        <v>221</v>
      </c>
      <c r="U91">
        <v>21.337100000000003</v>
      </c>
      <c r="V91">
        <v>36.085623333333338</v>
      </c>
      <c r="W91">
        <v>93.880690000000001</v>
      </c>
      <c r="X91">
        <v>18.037283333333335</v>
      </c>
      <c r="Y91">
        <v>41.058656666666671</v>
      </c>
      <c r="Z91">
        <v>28.209183333333332</v>
      </c>
      <c r="AA91">
        <v>132.30737999999999</v>
      </c>
    </row>
    <row r="92" spans="1:27" customFormat="1" x14ac:dyDescent="0.25">
      <c r="A92" s="4" t="s">
        <v>623</v>
      </c>
      <c r="B92" s="4">
        <v>1</v>
      </c>
      <c r="C92" s="4">
        <v>1</v>
      </c>
      <c r="D92" s="4">
        <v>1</v>
      </c>
      <c r="E92" s="4">
        <v>1</v>
      </c>
      <c r="F92" s="4">
        <v>0</v>
      </c>
      <c r="G92" s="4">
        <v>1</v>
      </c>
      <c r="H92" s="4">
        <v>0</v>
      </c>
      <c r="I92" s="4">
        <v>0</v>
      </c>
      <c r="J92" s="4" t="s">
        <v>29</v>
      </c>
      <c r="K92" s="4" t="s">
        <v>624</v>
      </c>
      <c r="L92" s="4" t="s">
        <v>625</v>
      </c>
      <c r="M92" s="4" t="s">
        <v>285</v>
      </c>
      <c r="N92" s="4" t="e">
        <v>#N/A</v>
      </c>
      <c r="O92" s="4" t="e">
        <v>#N/A</v>
      </c>
      <c r="P92" s="4" t="e">
        <v>#N/A</v>
      </c>
      <c r="Q92" s="4" t="e">
        <v>#N/A</v>
      </c>
      <c r="R92" s="4" t="s">
        <v>219</v>
      </c>
      <c r="S92" s="4" t="s">
        <v>220</v>
      </c>
      <c r="T92" s="4" t="s">
        <v>221</v>
      </c>
      <c r="U92">
        <v>34.497019999999999</v>
      </c>
      <c r="V92">
        <v>13.432423333333332</v>
      </c>
      <c r="W92">
        <v>26.350223333333332</v>
      </c>
      <c r="X92">
        <v>72.101803333333336</v>
      </c>
      <c r="Y92">
        <v>128.06863333333334</v>
      </c>
      <c r="Z92">
        <v>218.73537666666667</v>
      </c>
      <c r="AA92">
        <v>636.49810000000002</v>
      </c>
    </row>
    <row r="93" spans="1:27" customFormat="1" x14ac:dyDescent="0.25">
      <c r="A93" s="4" t="s">
        <v>1675</v>
      </c>
      <c r="B93" s="4">
        <v>1</v>
      </c>
      <c r="C93" s="4">
        <v>1</v>
      </c>
      <c r="D93" s="4">
        <v>1</v>
      </c>
      <c r="E93" s="4">
        <v>1</v>
      </c>
      <c r="F93" s="4">
        <v>0</v>
      </c>
      <c r="G93" s="4">
        <v>1</v>
      </c>
      <c r="H93" s="4">
        <v>0</v>
      </c>
      <c r="I93" s="4">
        <v>0</v>
      </c>
      <c r="J93" s="4" t="s">
        <v>29</v>
      </c>
      <c r="K93" s="4" t="s">
        <v>1676</v>
      </c>
      <c r="L93" s="4" t="s">
        <v>1393</v>
      </c>
      <c r="M93" s="4" t="s">
        <v>1339</v>
      </c>
      <c r="N93" s="4" t="e">
        <v>#N/A</v>
      </c>
      <c r="O93" s="4" t="e">
        <v>#N/A</v>
      </c>
      <c r="P93" s="4" t="e">
        <v>#N/A</v>
      </c>
      <c r="Q93" s="4" t="e">
        <v>#N/A</v>
      </c>
      <c r="R93" s="4" t="s">
        <v>219</v>
      </c>
      <c r="S93" s="4" t="s">
        <v>220</v>
      </c>
      <c r="T93" s="4" t="s">
        <v>221</v>
      </c>
      <c r="U93">
        <v>6.3165789999999999</v>
      </c>
      <c r="V93">
        <v>4.8860330000000003</v>
      </c>
      <c r="W93">
        <v>19.729293666666667</v>
      </c>
      <c r="X93">
        <v>28.72054</v>
      </c>
      <c r="Y93">
        <v>35.430810000000001</v>
      </c>
      <c r="Z93">
        <v>55.178650000000005</v>
      </c>
      <c r="AA93">
        <v>159.44726666666668</v>
      </c>
    </row>
    <row r="94" spans="1:27" customFormat="1" x14ac:dyDescent="0.25">
      <c r="A94" s="4" t="s">
        <v>1361</v>
      </c>
      <c r="B94" s="4">
        <v>1</v>
      </c>
      <c r="C94" s="4">
        <v>1</v>
      </c>
      <c r="D94" s="4">
        <v>1</v>
      </c>
      <c r="E94" s="4">
        <v>1</v>
      </c>
      <c r="F94" s="4">
        <v>0</v>
      </c>
      <c r="G94" s="4">
        <v>1</v>
      </c>
      <c r="H94" s="4">
        <v>0</v>
      </c>
      <c r="I94" s="4">
        <v>0</v>
      </c>
      <c r="J94" s="4" t="s">
        <v>38</v>
      </c>
      <c r="K94" s="4" t="s">
        <v>1362</v>
      </c>
      <c r="L94" s="4" t="s">
        <v>1201</v>
      </c>
      <c r="M94" s="4" t="s">
        <v>479</v>
      </c>
      <c r="N94" s="4" t="e">
        <v>#N/A</v>
      </c>
      <c r="O94" s="4" t="e">
        <v>#N/A</v>
      </c>
      <c r="P94" s="4" t="e">
        <v>#N/A</v>
      </c>
      <c r="Q94" s="4" t="e">
        <v>#N/A</v>
      </c>
      <c r="R94" s="4" t="s">
        <v>219</v>
      </c>
      <c r="S94" s="4" t="s">
        <v>220</v>
      </c>
      <c r="T94" s="4" t="s">
        <v>221</v>
      </c>
      <c r="U94">
        <v>77.076849999999993</v>
      </c>
      <c r="V94">
        <v>95.307720000000003</v>
      </c>
      <c r="W94">
        <v>69.403350000000003</v>
      </c>
      <c r="X94">
        <v>122.01194000000002</v>
      </c>
      <c r="Y94">
        <v>182.18499999999997</v>
      </c>
      <c r="Z94">
        <v>310.25506666666666</v>
      </c>
      <c r="AA94">
        <v>792.36599999999999</v>
      </c>
    </row>
    <row r="95" spans="1:27" customFormat="1" x14ac:dyDescent="0.25">
      <c r="A95" s="4" t="s">
        <v>1366</v>
      </c>
      <c r="B95" s="4">
        <v>1</v>
      </c>
      <c r="C95" s="4">
        <v>1</v>
      </c>
      <c r="D95" s="4">
        <v>1</v>
      </c>
      <c r="E95" s="4">
        <v>1</v>
      </c>
      <c r="F95" s="4">
        <v>0</v>
      </c>
      <c r="G95" s="4">
        <v>1</v>
      </c>
      <c r="H95" s="4">
        <v>0</v>
      </c>
      <c r="I95" s="4">
        <v>0</v>
      </c>
      <c r="J95" s="4" t="s">
        <v>29</v>
      </c>
      <c r="K95" s="4" t="s">
        <v>1367</v>
      </c>
      <c r="L95" s="4" t="s">
        <v>768</v>
      </c>
      <c r="M95" s="4" t="s">
        <v>800</v>
      </c>
      <c r="N95" s="4" t="e">
        <v>#N/A</v>
      </c>
      <c r="O95" s="4" t="e">
        <v>#N/A</v>
      </c>
      <c r="P95" s="4" t="e">
        <v>#N/A</v>
      </c>
      <c r="Q95" s="4" t="e">
        <v>#N/A</v>
      </c>
      <c r="R95" s="4" t="s">
        <v>219</v>
      </c>
      <c r="S95" s="4" t="s">
        <v>220</v>
      </c>
      <c r="T95" s="4" t="s">
        <v>221</v>
      </c>
      <c r="U95">
        <v>11.582982333333334</v>
      </c>
      <c r="V95">
        <v>5.9546846666666662</v>
      </c>
      <c r="W95">
        <v>15.410805666666667</v>
      </c>
      <c r="X95">
        <v>18.978238333333334</v>
      </c>
      <c r="Y95">
        <v>166.50702666666666</v>
      </c>
      <c r="Z95">
        <v>245.59594000000001</v>
      </c>
      <c r="AA95">
        <v>706.39893333333328</v>
      </c>
    </row>
    <row r="96" spans="1:27" customFormat="1" x14ac:dyDescent="0.25">
      <c r="A96" s="4" t="s">
        <v>1538</v>
      </c>
      <c r="B96" s="4">
        <v>1</v>
      </c>
      <c r="C96" s="4">
        <v>1</v>
      </c>
      <c r="D96" s="4">
        <v>1</v>
      </c>
      <c r="E96" s="4">
        <v>1</v>
      </c>
      <c r="F96" s="4">
        <v>0</v>
      </c>
      <c r="G96" s="4">
        <v>1</v>
      </c>
      <c r="H96" s="4">
        <v>0</v>
      </c>
      <c r="I96" s="4">
        <v>0</v>
      </c>
      <c r="J96" s="4" t="s">
        <v>38</v>
      </c>
      <c r="K96" s="4" t="s">
        <v>1539</v>
      </c>
      <c r="L96" s="4" t="s">
        <v>1540</v>
      </c>
      <c r="M96" s="4" t="s">
        <v>945</v>
      </c>
      <c r="N96" s="4" t="e">
        <v>#N/A</v>
      </c>
      <c r="O96" s="4" t="e">
        <v>#N/A</v>
      </c>
      <c r="P96" s="4" t="e">
        <v>#N/A</v>
      </c>
      <c r="Q96" s="4" t="e">
        <v>#N/A</v>
      </c>
      <c r="R96" s="4" t="s">
        <v>219</v>
      </c>
      <c r="S96" s="4" t="s">
        <v>220</v>
      </c>
      <c r="T96" s="4" t="s">
        <v>221</v>
      </c>
      <c r="U96">
        <v>46.994810000000001</v>
      </c>
      <c r="V96">
        <v>62.267959999999995</v>
      </c>
      <c r="W96">
        <v>20.985800000000001</v>
      </c>
      <c r="X96">
        <v>105.40024999999999</v>
      </c>
      <c r="Y96">
        <v>192.75133333333335</v>
      </c>
      <c r="Z96">
        <v>269.4081966666667</v>
      </c>
      <c r="AA96">
        <v>745.60463333333337</v>
      </c>
    </row>
  </sheetData>
  <mergeCells count="20">
    <mergeCell ref="B40:I40"/>
    <mergeCell ref="J40:K40"/>
    <mergeCell ref="L40:T40"/>
    <mergeCell ref="U5:AA5"/>
    <mergeCell ref="U26:AA26"/>
    <mergeCell ref="U40:AA40"/>
    <mergeCell ref="B5:I5"/>
    <mergeCell ref="J5:K5"/>
    <mergeCell ref="L5:T5"/>
    <mergeCell ref="B26:I26"/>
    <mergeCell ref="J26:K26"/>
    <mergeCell ref="L26:T26"/>
    <mergeCell ref="B49:I49"/>
    <mergeCell ref="J49:K49"/>
    <mergeCell ref="L49:T49"/>
    <mergeCell ref="U49:AA49"/>
    <mergeCell ref="B59:I59"/>
    <mergeCell ref="J59:K59"/>
    <mergeCell ref="L59:T59"/>
    <mergeCell ref="U59:AA5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6"/>
  <sheetViews>
    <sheetView workbookViewId="0">
      <selection activeCell="F4" sqref="F4:L4"/>
    </sheetView>
  </sheetViews>
  <sheetFormatPr defaultRowHeight="15" x14ac:dyDescent="0.25"/>
  <cols>
    <col min="1" max="1" width="19.140625" style="4" customWidth="1"/>
    <col min="2" max="2" width="11.140625" style="4" bestFit="1" customWidth="1"/>
    <col min="3" max="3" width="15.42578125" style="4" customWidth="1"/>
    <col min="4" max="4" width="15.140625" style="4" customWidth="1"/>
    <col min="5" max="5" width="16.28515625" style="4" bestFit="1" customWidth="1"/>
    <col min="6" max="16384" width="9.140625" style="4"/>
  </cols>
  <sheetData>
    <row r="1" spans="1:12" x14ac:dyDescent="0.25">
      <c r="A1" s="6" t="s">
        <v>1885</v>
      </c>
    </row>
    <row r="4" spans="1:12" x14ac:dyDescent="0.25">
      <c r="A4" s="8"/>
      <c r="B4" s="8"/>
      <c r="C4" s="8"/>
      <c r="D4" s="8"/>
      <c r="E4" s="8"/>
      <c r="F4" s="12" t="s">
        <v>2097</v>
      </c>
      <c r="G4" s="12"/>
      <c r="H4" s="12"/>
      <c r="I4" s="12"/>
      <c r="J4" s="12"/>
      <c r="K4" s="12"/>
      <c r="L4" s="12"/>
    </row>
    <row r="5" spans="1:12" x14ac:dyDescent="0.25">
      <c r="A5" s="2" t="s">
        <v>0</v>
      </c>
      <c r="B5" s="2" t="s">
        <v>2099</v>
      </c>
      <c r="C5" s="2" t="s">
        <v>1886</v>
      </c>
      <c r="D5" s="2" t="s">
        <v>2098</v>
      </c>
      <c r="E5" s="2" t="s">
        <v>188</v>
      </c>
      <c r="F5" s="2" t="s">
        <v>20</v>
      </c>
      <c r="G5" s="2" t="s">
        <v>21</v>
      </c>
      <c r="H5" s="2" t="s">
        <v>22</v>
      </c>
      <c r="I5" s="2" t="s">
        <v>23</v>
      </c>
      <c r="J5" s="2" t="s">
        <v>24</v>
      </c>
      <c r="K5" s="2" t="s">
        <v>25</v>
      </c>
      <c r="L5" s="2" t="s">
        <v>26</v>
      </c>
    </row>
    <row r="6" spans="1:12" x14ac:dyDescent="0.25">
      <c r="A6" s="4" t="s">
        <v>1887</v>
      </c>
      <c r="B6" s="4">
        <v>4437</v>
      </c>
      <c r="C6" s="4" t="s">
        <v>1888</v>
      </c>
      <c r="D6" s="4" t="s">
        <v>1889</v>
      </c>
      <c r="E6" s="4" t="s">
        <v>1890</v>
      </c>
      <c r="F6" s="4">
        <v>203.64076666666665</v>
      </c>
      <c r="G6" s="4">
        <v>87.291520000000006</v>
      </c>
      <c r="H6" s="4">
        <v>930.31409999999994</v>
      </c>
      <c r="I6" s="4">
        <v>9381.992666666667</v>
      </c>
      <c r="J6" s="4">
        <v>13208.99</v>
      </c>
      <c r="K6" s="4">
        <v>17399.563333333335</v>
      </c>
      <c r="L6" s="4">
        <v>19296.88</v>
      </c>
    </row>
    <row r="7" spans="1:12" x14ac:dyDescent="0.25">
      <c r="A7" s="4" t="s">
        <v>1566</v>
      </c>
      <c r="B7" s="4">
        <v>4438</v>
      </c>
      <c r="C7" s="4" t="s">
        <v>1888</v>
      </c>
      <c r="D7" s="4" t="s">
        <v>1889</v>
      </c>
      <c r="E7" s="4" t="s">
        <v>1565</v>
      </c>
      <c r="F7" s="4">
        <v>193.9085</v>
      </c>
      <c r="G7" s="4">
        <v>112.05272333333335</v>
      </c>
      <c r="H7" s="4">
        <v>806.82479999999998</v>
      </c>
      <c r="I7" s="4">
        <v>6195.5103333333327</v>
      </c>
      <c r="J7" s="4">
        <v>8341.759</v>
      </c>
      <c r="K7" s="4">
        <v>11245.045666666667</v>
      </c>
      <c r="L7" s="4">
        <v>9122.9423333333343</v>
      </c>
    </row>
    <row r="8" spans="1:12" x14ac:dyDescent="0.25">
      <c r="A8" s="4" t="s">
        <v>1891</v>
      </c>
      <c r="B8" s="4">
        <v>4439</v>
      </c>
      <c r="C8" s="4" t="s">
        <v>1888</v>
      </c>
      <c r="D8" s="4" t="s">
        <v>1889</v>
      </c>
      <c r="E8" s="4" t="s">
        <v>1892</v>
      </c>
      <c r="F8" s="4">
        <v>11.297138333333331</v>
      </c>
      <c r="G8" s="4">
        <v>10.823557666666668</v>
      </c>
      <c r="H8" s="4">
        <v>18.630691666666667</v>
      </c>
      <c r="I8" s="4">
        <v>3929.7876666666671</v>
      </c>
      <c r="J8" s="4">
        <v>7301.6940000000004</v>
      </c>
      <c r="K8" s="4">
        <v>7937.3083333333343</v>
      </c>
      <c r="L8" s="4">
        <v>9095.6683333333331</v>
      </c>
    </row>
    <row r="9" spans="1:12" x14ac:dyDescent="0.25">
      <c r="A9" s="4" t="s">
        <v>1893</v>
      </c>
      <c r="B9" s="4">
        <v>4440</v>
      </c>
      <c r="C9" s="4" t="s">
        <v>1888</v>
      </c>
      <c r="D9" s="4" t="s">
        <v>1889</v>
      </c>
      <c r="E9" s="4" t="s">
        <v>1894</v>
      </c>
      <c r="F9" s="4">
        <v>3.5284682333333333</v>
      </c>
      <c r="G9" s="4">
        <v>13.743628333333334</v>
      </c>
      <c r="H9" s="4">
        <v>16.233726666666666</v>
      </c>
      <c r="I9" s="4">
        <v>477.01403333333337</v>
      </c>
      <c r="J9" s="4">
        <v>1198.3513333333333</v>
      </c>
      <c r="K9" s="4">
        <v>2006.3693333333333</v>
      </c>
      <c r="L9" s="4">
        <v>1698.0516666666665</v>
      </c>
    </row>
    <row r="10" spans="1:12" x14ac:dyDescent="0.25">
      <c r="A10" s="4" t="s">
        <v>1895</v>
      </c>
      <c r="B10" s="4">
        <v>4441</v>
      </c>
      <c r="C10" s="4" t="s">
        <v>1888</v>
      </c>
      <c r="D10" s="4" t="s">
        <v>1889</v>
      </c>
      <c r="E10" s="4" t="s">
        <v>1896</v>
      </c>
      <c r="F10" s="4">
        <v>30.777446666666663</v>
      </c>
      <c r="G10" s="4">
        <v>33.688326666666661</v>
      </c>
      <c r="H10" s="4">
        <v>15.578247333333332</v>
      </c>
      <c r="I10" s="4">
        <v>5275.78</v>
      </c>
      <c r="J10" s="4">
        <v>8432.5756666666657</v>
      </c>
      <c r="K10" s="4">
        <v>11264.690333333332</v>
      </c>
      <c r="L10" s="4">
        <v>14174.4</v>
      </c>
    </row>
    <row r="11" spans="1:12" x14ac:dyDescent="0.25">
      <c r="A11" s="4" t="s">
        <v>1897</v>
      </c>
      <c r="B11" s="4">
        <v>4442</v>
      </c>
      <c r="C11" s="4" t="s">
        <v>1888</v>
      </c>
      <c r="D11" s="4" t="s">
        <v>1889</v>
      </c>
      <c r="E11" s="4" t="s">
        <v>1898</v>
      </c>
      <c r="F11" s="4">
        <v>8.9583519999999996</v>
      </c>
      <c r="G11" s="4">
        <v>22.056766666666665</v>
      </c>
      <c r="H11" s="4">
        <v>4.5435343333333336</v>
      </c>
      <c r="I11" s="4">
        <v>5446.9539999999988</v>
      </c>
      <c r="J11" s="4">
        <v>10977.891999999998</v>
      </c>
      <c r="K11" s="4">
        <v>23163.956666666665</v>
      </c>
      <c r="L11" s="4">
        <v>23463.49</v>
      </c>
    </row>
    <row r="12" spans="1:12" x14ac:dyDescent="0.25">
      <c r="A12" s="4" t="s">
        <v>1899</v>
      </c>
      <c r="B12" s="4">
        <v>4443</v>
      </c>
      <c r="C12" s="4" t="s">
        <v>1888</v>
      </c>
      <c r="D12" s="4" t="s">
        <v>1889</v>
      </c>
      <c r="E12" s="4" t="s">
        <v>1900</v>
      </c>
      <c r="F12" s="4">
        <v>18.000105000000001</v>
      </c>
      <c r="G12" s="4">
        <v>1.4091840666666666</v>
      </c>
      <c r="H12" s="4">
        <v>32.633806666666665</v>
      </c>
      <c r="I12" s="4">
        <v>5233.7563333333337</v>
      </c>
      <c r="J12" s="4">
        <v>9032.2749999999996</v>
      </c>
      <c r="K12" s="4">
        <v>16073.536666666667</v>
      </c>
      <c r="L12" s="4">
        <v>16537.895333333334</v>
      </c>
    </row>
    <row r="13" spans="1:12" x14ac:dyDescent="0.25">
      <c r="A13" s="4" t="s">
        <v>1901</v>
      </c>
      <c r="B13" s="4">
        <v>4444</v>
      </c>
      <c r="C13" s="4" t="s">
        <v>1888</v>
      </c>
      <c r="D13" s="4" t="s">
        <v>1889</v>
      </c>
      <c r="E13" s="4" t="s">
        <v>1902</v>
      </c>
      <c r="F13" s="4">
        <v>8.1577063333333335</v>
      </c>
      <c r="G13" s="4">
        <v>2.0621566666666666</v>
      </c>
      <c r="H13" s="4">
        <v>11.196176666666666</v>
      </c>
      <c r="I13" s="4">
        <v>935.26190000000008</v>
      </c>
      <c r="J13" s="4">
        <v>2507.405666666667</v>
      </c>
      <c r="K13" s="4">
        <v>4197.1750000000002</v>
      </c>
      <c r="L13" s="4">
        <v>4032.248</v>
      </c>
    </row>
    <row r="14" spans="1:12" x14ac:dyDescent="0.25">
      <c r="A14" s="4" t="s">
        <v>1904</v>
      </c>
      <c r="B14" s="4">
        <v>5848</v>
      </c>
      <c r="C14" s="4" t="s">
        <v>1905</v>
      </c>
      <c r="D14" s="4" t="s">
        <v>1903</v>
      </c>
      <c r="E14" s="4" t="s">
        <v>1906</v>
      </c>
      <c r="F14" s="4">
        <v>155.70266666666666</v>
      </c>
      <c r="G14" s="4">
        <v>64.328293333333335</v>
      </c>
      <c r="H14" s="4">
        <v>174.40076666666664</v>
      </c>
      <c r="I14" s="4">
        <v>599.4316</v>
      </c>
      <c r="J14" s="4">
        <v>189.37923333333333</v>
      </c>
      <c r="K14" s="4">
        <v>61.960483333333336</v>
      </c>
      <c r="L14" s="4">
        <v>115.19351</v>
      </c>
    </row>
    <row r="15" spans="1:12" x14ac:dyDescent="0.25">
      <c r="A15" s="4" t="s">
        <v>712</v>
      </c>
      <c r="B15" s="4">
        <v>5850</v>
      </c>
      <c r="C15" s="4" t="s">
        <v>1905</v>
      </c>
      <c r="D15" s="4" t="s">
        <v>1903</v>
      </c>
      <c r="E15" s="4" t="s">
        <v>711</v>
      </c>
      <c r="F15" s="4">
        <v>2116.527</v>
      </c>
      <c r="G15" s="4">
        <v>555.13186666666672</v>
      </c>
      <c r="H15" s="4">
        <v>824.23036666666667</v>
      </c>
      <c r="I15" s="4">
        <v>672.26390000000004</v>
      </c>
      <c r="J15" s="4">
        <v>223.3758</v>
      </c>
      <c r="K15" s="4">
        <v>98.723830000000007</v>
      </c>
      <c r="L15" s="4">
        <v>86.941993333333343</v>
      </c>
    </row>
    <row r="16" spans="1:12" x14ac:dyDescent="0.25">
      <c r="A16" s="4" t="s">
        <v>1907</v>
      </c>
      <c r="B16" s="4">
        <v>5851</v>
      </c>
      <c r="C16" s="4" t="s">
        <v>1905</v>
      </c>
      <c r="D16" s="4" t="s">
        <v>1903</v>
      </c>
      <c r="E16" s="4" t="s">
        <v>1908</v>
      </c>
      <c r="F16" s="4">
        <v>42.356610999999994</v>
      </c>
      <c r="G16" s="4">
        <v>18.568737333333335</v>
      </c>
      <c r="H16" s="4">
        <v>63.10286</v>
      </c>
      <c r="I16" s="4">
        <v>232.65426666666667</v>
      </c>
      <c r="J16" s="4">
        <v>21.923856666666666</v>
      </c>
      <c r="K16" s="4">
        <v>16.771871000000001</v>
      </c>
      <c r="L16" s="4">
        <v>42.104746666666664</v>
      </c>
    </row>
    <row r="17" spans="1:12" x14ac:dyDescent="0.25">
      <c r="A17" s="4" t="s">
        <v>1910</v>
      </c>
      <c r="B17" s="4">
        <v>10270</v>
      </c>
      <c r="C17" s="4" t="s">
        <v>1911</v>
      </c>
      <c r="D17" s="4" t="s">
        <v>1909</v>
      </c>
      <c r="E17" s="4" t="s">
        <v>1912</v>
      </c>
      <c r="F17" s="4">
        <v>11.687179333333333</v>
      </c>
      <c r="G17" s="4">
        <v>29.150446666666664</v>
      </c>
      <c r="H17" s="4">
        <v>14.701019666666667</v>
      </c>
      <c r="I17" s="4">
        <v>1580.9023333333334</v>
      </c>
      <c r="J17" s="4">
        <v>420.40789999999998</v>
      </c>
      <c r="K17" s="4">
        <v>848.42896666666672</v>
      </c>
      <c r="L17" s="4">
        <v>931.98599999999999</v>
      </c>
    </row>
    <row r="18" spans="1:12" x14ac:dyDescent="0.25">
      <c r="A18" s="4" t="s">
        <v>1913</v>
      </c>
      <c r="B18" s="4">
        <v>10271</v>
      </c>
      <c r="C18" s="4" t="s">
        <v>1911</v>
      </c>
      <c r="D18" s="4" t="s">
        <v>1909</v>
      </c>
      <c r="E18" s="4" t="s">
        <v>1914</v>
      </c>
      <c r="F18" s="4">
        <v>15.757684666666668</v>
      </c>
      <c r="G18" s="4">
        <v>19.781428133333335</v>
      </c>
      <c r="H18" s="4">
        <v>9.2619559999999996</v>
      </c>
      <c r="I18" s="4">
        <v>3352.4150000000004</v>
      </c>
      <c r="J18" s="4">
        <v>1087.0455333333332</v>
      </c>
      <c r="K18" s="4">
        <v>1104.5105000000001</v>
      </c>
      <c r="L18" s="4">
        <v>1700.2383333333335</v>
      </c>
    </row>
    <row r="19" spans="1:12" x14ac:dyDescent="0.25">
      <c r="A19" s="4" t="s">
        <v>1915</v>
      </c>
      <c r="B19" s="4">
        <v>10272</v>
      </c>
      <c r="C19" s="4" t="s">
        <v>1911</v>
      </c>
      <c r="D19" s="4" t="s">
        <v>1909</v>
      </c>
      <c r="E19" s="4" t="s">
        <v>1916</v>
      </c>
      <c r="F19" s="4">
        <v>30.524889999999999</v>
      </c>
      <c r="G19" s="4">
        <v>19.626483333333333</v>
      </c>
      <c r="H19" s="4">
        <v>17.892399999999999</v>
      </c>
      <c r="I19" s="4">
        <v>960.88103333333345</v>
      </c>
      <c r="J19" s="4">
        <v>378.9339333333333</v>
      </c>
      <c r="K19" s="4">
        <v>584.31306666666671</v>
      </c>
      <c r="L19" s="4">
        <v>809.35649999999998</v>
      </c>
    </row>
    <row r="20" spans="1:12" x14ac:dyDescent="0.25">
      <c r="A20" s="4" t="s">
        <v>1917</v>
      </c>
      <c r="B20" s="4">
        <v>10273</v>
      </c>
      <c r="C20" s="4" t="s">
        <v>1911</v>
      </c>
      <c r="D20" s="4" t="s">
        <v>1909</v>
      </c>
      <c r="E20" s="4" t="s">
        <v>1918</v>
      </c>
      <c r="F20" s="4">
        <v>742.54190000000006</v>
      </c>
      <c r="G20" s="4">
        <v>30.245549999999998</v>
      </c>
      <c r="H20" s="4">
        <v>36.186209999999996</v>
      </c>
      <c r="I20" s="4">
        <v>957.73766666666677</v>
      </c>
      <c r="J20" s="4">
        <v>600.52550000000008</v>
      </c>
      <c r="K20" s="4">
        <v>740.44863333333342</v>
      </c>
      <c r="L20" s="4">
        <v>635.59603333333325</v>
      </c>
    </row>
    <row r="21" spans="1:12" x14ac:dyDescent="0.25">
      <c r="A21" s="4" t="s">
        <v>1920</v>
      </c>
      <c r="B21" s="4">
        <v>8652</v>
      </c>
      <c r="C21" s="4" t="s">
        <v>1921</v>
      </c>
      <c r="D21" s="4" t="s">
        <v>1919</v>
      </c>
      <c r="E21" s="4" t="s">
        <v>1922</v>
      </c>
      <c r="F21" s="4">
        <v>357.68586666666664</v>
      </c>
      <c r="G21" s="4">
        <v>433.97049999999996</v>
      </c>
      <c r="H21" s="4">
        <v>307.53623333333331</v>
      </c>
      <c r="I21" s="4">
        <v>232.97396666666668</v>
      </c>
      <c r="J21" s="4">
        <v>192.59993333333333</v>
      </c>
      <c r="K21" s="4">
        <v>110.53948666666668</v>
      </c>
      <c r="L21" s="4">
        <v>192.60546666666664</v>
      </c>
    </row>
    <row r="22" spans="1:12" x14ac:dyDescent="0.25">
      <c r="A22" s="4" t="s">
        <v>1254</v>
      </c>
      <c r="B22" s="4">
        <v>8653</v>
      </c>
      <c r="C22" s="4" t="s">
        <v>1921</v>
      </c>
      <c r="D22" s="4" t="s">
        <v>1919</v>
      </c>
      <c r="E22" s="4" t="s">
        <v>1253</v>
      </c>
      <c r="F22" s="4">
        <v>24.951881333333333</v>
      </c>
      <c r="G22" s="4">
        <v>149.71976666666669</v>
      </c>
      <c r="H22" s="4">
        <v>47.084206666666667</v>
      </c>
      <c r="I22" s="4">
        <v>72.52558333333333</v>
      </c>
      <c r="J22" s="4">
        <v>25.044573333333336</v>
      </c>
      <c r="K22" s="4">
        <v>26.405600000000003</v>
      </c>
      <c r="L22" s="4">
        <v>47.778956666666666</v>
      </c>
    </row>
    <row r="23" spans="1:12" x14ac:dyDescent="0.25">
      <c r="A23" s="4" t="s">
        <v>1923</v>
      </c>
      <c r="B23" s="4">
        <v>8654</v>
      </c>
      <c r="C23" s="4" t="s">
        <v>1921</v>
      </c>
      <c r="D23" s="4" t="s">
        <v>1919</v>
      </c>
      <c r="E23" s="4" t="s">
        <v>1924</v>
      </c>
      <c r="F23" s="4">
        <v>49.790423333333329</v>
      </c>
      <c r="G23" s="4">
        <v>83.391673333333344</v>
      </c>
      <c r="H23" s="4">
        <v>34.826583333333332</v>
      </c>
      <c r="I23" s="4">
        <v>95.278180000000006</v>
      </c>
      <c r="J23" s="4">
        <v>74.398619999999994</v>
      </c>
      <c r="K23" s="4">
        <v>123.38409666666666</v>
      </c>
      <c r="L23" s="4">
        <v>156.25640000000001</v>
      </c>
    </row>
    <row r="24" spans="1:12" x14ac:dyDescent="0.25">
      <c r="A24" s="4" t="s">
        <v>1925</v>
      </c>
      <c r="B24" s="4">
        <v>8655</v>
      </c>
      <c r="C24" s="4" t="s">
        <v>1921</v>
      </c>
      <c r="D24" s="4" t="s">
        <v>1919</v>
      </c>
      <c r="E24" s="4" t="s">
        <v>1926</v>
      </c>
      <c r="F24" s="4">
        <v>169.36136666666667</v>
      </c>
      <c r="G24" s="4">
        <v>176.75596666666669</v>
      </c>
      <c r="H24" s="4">
        <v>288.03443333333331</v>
      </c>
      <c r="I24" s="4">
        <v>303.53596666666664</v>
      </c>
      <c r="J24" s="4">
        <v>419.65736666666663</v>
      </c>
      <c r="K24" s="4">
        <v>525.3846666666667</v>
      </c>
      <c r="L24" s="4">
        <v>587.59973333333335</v>
      </c>
    </row>
    <row r="25" spans="1:12" x14ac:dyDescent="0.25">
      <c r="A25" s="4" t="s">
        <v>1927</v>
      </c>
      <c r="B25" s="4">
        <v>8656</v>
      </c>
      <c r="C25" s="4" t="s">
        <v>1921</v>
      </c>
      <c r="D25" s="4" t="s">
        <v>1919</v>
      </c>
      <c r="E25" s="4" t="s">
        <v>1928</v>
      </c>
      <c r="F25" s="4">
        <v>610.06146666666666</v>
      </c>
      <c r="G25" s="4">
        <v>170.23303333333334</v>
      </c>
      <c r="H25" s="4">
        <v>286.54323333333338</v>
      </c>
      <c r="I25" s="4">
        <v>428.93139999999994</v>
      </c>
      <c r="J25" s="4">
        <v>975.0216999999999</v>
      </c>
      <c r="K25" s="4">
        <v>1473.6356999999998</v>
      </c>
      <c r="L25" s="4">
        <v>1264.1839666666667</v>
      </c>
    </row>
    <row r="26" spans="1:12" x14ac:dyDescent="0.25">
      <c r="A26" s="4" t="s">
        <v>1929</v>
      </c>
      <c r="B26" s="4">
        <v>8657</v>
      </c>
      <c r="C26" s="4" t="s">
        <v>1921</v>
      </c>
      <c r="D26" s="4" t="s">
        <v>1919</v>
      </c>
      <c r="E26" s="4" t="s">
        <v>1930</v>
      </c>
      <c r="F26" s="4">
        <v>402.07663333333335</v>
      </c>
      <c r="G26" s="4">
        <v>633.53710000000001</v>
      </c>
      <c r="H26" s="4">
        <v>437.59009999999995</v>
      </c>
      <c r="I26" s="4">
        <v>672.3963</v>
      </c>
      <c r="J26" s="4">
        <v>688.90723333333335</v>
      </c>
      <c r="K26" s="4">
        <v>829.32573333333323</v>
      </c>
      <c r="L26" s="4">
        <v>636.38600000000008</v>
      </c>
    </row>
    <row r="27" spans="1:12" x14ac:dyDescent="0.25">
      <c r="A27" s="4" t="s">
        <v>1258</v>
      </c>
      <c r="B27" s="4">
        <v>8658</v>
      </c>
      <c r="C27" s="4" t="s">
        <v>1921</v>
      </c>
      <c r="D27" s="4" t="s">
        <v>1919</v>
      </c>
      <c r="E27" s="4" t="s">
        <v>1257</v>
      </c>
      <c r="F27" s="4">
        <v>349.10336666666672</v>
      </c>
      <c r="G27" s="4">
        <v>827.63110000000006</v>
      </c>
      <c r="H27" s="4">
        <v>894.59056666666663</v>
      </c>
      <c r="I27" s="4">
        <v>318.7518</v>
      </c>
      <c r="J27" s="4">
        <v>901.36423333333335</v>
      </c>
      <c r="K27" s="4">
        <v>709.51969999999994</v>
      </c>
      <c r="L27" s="4">
        <v>515.92366666666669</v>
      </c>
    </row>
    <row r="28" spans="1:12" x14ac:dyDescent="0.25">
      <c r="A28" s="4" t="s">
        <v>1260</v>
      </c>
      <c r="B28" s="4">
        <v>8659</v>
      </c>
      <c r="C28" s="4" t="s">
        <v>1921</v>
      </c>
      <c r="D28" s="4" t="s">
        <v>1919</v>
      </c>
      <c r="E28" s="4" t="s">
        <v>1259</v>
      </c>
      <c r="F28" s="4">
        <v>6603.5109999999995</v>
      </c>
      <c r="G28" s="4">
        <v>5786.8686666666663</v>
      </c>
      <c r="H28" s="4">
        <v>7954.3506666666663</v>
      </c>
      <c r="I28" s="4">
        <v>411.40153333333336</v>
      </c>
      <c r="J28" s="4">
        <v>725.04620000000011</v>
      </c>
      <c r="K28" s="4">
        <v>595.88176666666664</v>
      </c>
      <c r="L28" s="4">
        <v>710.38859999999988</v>
      </c>
    </row>
    <row r="29" spans="1:12" x14ac:dyDescent="0.25">
      <c r="A29" s="4" t="s">
        <v>1932</v>
      </c>
      <c r="B29" s="4">
        <v>6649</v>
      </c>
      <c r="C29" s="4" t="s">
        <v>1933</v>
      </c>
      <c r="D29" s="4" t="s">
        <v>1931</v>
      </c>
      <c r="E29" s="4" t="s">
        <v>1934</v>
      </c>
      <c r="F29" s="4">
        <v>4297.8046666666669</v>
      </c>
      <c r="G29" s="4">
        <v>745.27703333333329</v>
      </c>
      <c r="H29" s="4">
        <v>803.86473333333333</v>
      </c>
      <c r="I29" s="4">
        <v>166.26552000000001</v>
      </c>
      <c r="J29" s="4">
        <v>596.21616666666671</v>
      </c>
      <c r="K29" s="4">
        <v>687.47776666666653</v>
      </c>
      <c r="L29" s="4">
        <v>942.29793333333328</v>
      </c>
    </row>
    <row r="30" spans="1:12" x14ac:dyDescent="0.25">
      <c r="A30" s="4" t="s">
        <v>1935</v>
      </c>
      <c r="B30" s="4">
        <v>6650</v>
      </c>
      <c r="C30" s="4" t="s">
        <v>1933</v>
      </c>
      <c r="D30" s="4" t="s">
        <v>1931</v>
      </c>
      <c r="E30" s="4" t="s">
        <v>1936</v>
      </c>
      <c r="F30" s="4">
        <v>1645.0953333333334</v>
      </c>
      <c r="G30" s="4">
        <v>121.55962</v>
      </c>
      <c r="H30" s="4">
        <v>151.85986666666668</v>
      </c>
      <c r="I30" s="4">
        <v>138.00056666666669</v>
      </c>
      <c r="J30" s="4">
        <v>510.94016666666658</v>
      </c>
      <c r="K30" s="4">
        <v>896.96913333333339</v>
      </c>
      <c r="L30" s="4">
        <v>1208.0391</v>
      </c>
    </row>
    <row r="31" spans="1:12" x14ac:dyDescent="0.25">
      <c r="A31" s="4" t="s">
        <v>977</v>
      </c>
      <c r="B31" s="4">
        <v>6652</v>
      </c>
      <c r="C31" s="4" t="s">
        <v>1933</v>
      </c>
      <c r="D31" s="4" t="s">
        <v>1931</v>
      </c>
      <c r="E31" s="4" t="s">
        <v>976</v>
      </c>
      <c r="F31" s="4">
        <v>264.96663333333339</v>
      </c>
      <c r="G31" s="4">
        <v>21.40213</v>
      </c>
      <c r="H31" s="4">
        <v>20.691291</v>
      </c>
      <c r="I31" s="4">
        <v>66.813499999999991</v>
      </c>
      <c r="J31" s="4">
        <v>305.25186666666667</v>
      </c>
      <c r="K31" s="4">
        <v>397.87683333333331</v>
      </c>
      <c r="L31" s="4">
        <v>531.39033333333339</v>
      </c>
    </row>
    <row r="32" spans="1:12" x14ac:dyDescent="0.25">
      <c r="A32" s="4" t="s">
        <v>565</v>
      </c>
      <c r="B32" s="4">
        <v>2815</v>
      </c>
      <c r="C32" s="4" t="s">
        <v>1938</v>
      </c>
      <c r="D32" s="4" t="s">
        <v>1937</v>
      </c>
      <c r="E32" s="4" t="s">
        <v>564</v>
      </c>
      <c r="F32" s="4">
        <v>21.833925333333337</v>
      </c>
      <c r="G32" s="4">
        <v>25.012183333333336</v>
      </c>
      <c r="H32" s="4">
        <v>57.715156666666665</v>
      </c>
      <c r="I32" s="4">
        <v>136.8629</v>
      </c>
      <c r="J32" s="4">
        <v>166.70079999999999</v>
      </c>
      <c r="K32" s="4">
        <v>150.95645999999999</v>
      </c>
      <c r="L32" s="4">
        <v>431.27596666666676</v>
      </c>
    </row>
    <row r="33" spans="1:12" x14ac:dyDescent="0.25">
      <c r="A33" s="4" t="s">
        <v>567</v>
      </c>
      <c r="B33" s="4">
        <v>2816</v>
      </c>
      <c r="C33" s="4" t="s">
        <v>1938</v>
      </c>
      <c r="D33" s="4" t="s">
        <v>1937</v>
      </c>
      <c r="E33" s="4" t="s">
        <v>566</v>
      </c>
      <c r="F33" s="4">
        <v>20.729291</v>
      </c>
      <c r="G33" s="4">
        <v>13.652266333333332</v>
      </c>
      <c r="H33" s="4">
        <v>9.2254523333333331</v>
      </c>
      <c r="I33" s="4">
        <v>34.797779999999996</v>
      </c>
      <c r="J33" s="4">
        <v>32.884399999999999</v>
      </c>
      <c r="K33" s="4">
        <v>74.511133333333333</v>
      </c>
      <c r="L33" s="4">
        <v>118.98035333333333</v>
      </c>
    </row>
    <row r="34" spans="1:12" x14ac:dyDescent="0.25">
      <c r="A34" s="4" t="s">
        <v>1766</v>
      </c>
      <c r="B34" s="4">
        <v>2817</v>
      </c>
      <c r="C34" s="4" t="s">
        <v>1938</v>
      </c>
      <c r="D34" s="4" t="s">
        <v>1937</v>
      </c>
      <c r="E34" s="4" t="s">
        <v>1765</v>
      </c>
      <c r="F34" s="4">
        <v>7.7946409999999995</v>
      </c>
      <c r="G34" s="4">
        <v>8.1103423333333335</v>
      </c>
      <c r="H34" s="4">
        <v>33.859298000000003</v>
      </c>
      <c r="I34" s="4">
        <v>10.236130666666668</v>
      </c>
      <c r="J34" s="4">
        <v>59.903500000000001</v>
      </c>
      <c r="K34" s="4">
        <v>149.15509999999998</v>
      </c>
      <c r="L34" s="4">
        <v>440.43053333333336</v>
      </c>
    </row>
    <row r="35" spans="1:12" x14ac:dyDescent="0.25">
      <c r="A35" s="4" t="s">
        <v>578</v>
      </c>
      <c r="B35" s="4">
        <v>2822</v>
      </c>
      <c r="C35" s="4" t="s">
        <v>1938</v>
      </c>
      <c r="D35" s="4" t="s">
        <v>1937</v>
      </c>
      <c r="E35" s="4" t="s">
        <v>577</v>
      </c>
      <c r="F35" s="4">
        <v>40.668470000000006</v>
      </c>
      <c r="G35" s="4">
        <v>36.427646666666668</v>
      </c>
      <c r="H35" s="4">
        <v>39.593150000000001</v>
      </c>
      <c r="I35" s="4">
        <v>99.771056666666667</v>
      </c>
      <c r="J35" s="4">
        <v>103.01747</v>
      </c>
      <c r="K35" s="4">
        <v>141.40387000000001</v>
      </c>
      <c r="L35" s="4">
        <v>431.80150000000003</v>
      </c>
    </row>
    <row r="36" spans="1:12" x14ac:dyDescent="0.25">
      <c r="A36" s="4" t="s">
        <v>1940</v>
      </c>
      <c r="B36" s="4">
        <v>3995</v>
      </c>
      <c r="C36" s="4" t="s">
        <v>1941</v>
      </c>
      <c r="D36" s="4" t="s">
        <v>1939</v>
      </c>
      <c r="E36" s="4" t="s">
        <v>1942</v>
      </c>
      <c r="F36" s="4">
        <v>10.749910666666667</v>
      </c>
      <c r="G36" s="4">
        <v>7.0707436666666679</v>
      </c>
      <c r="H36" s="4">
        <v>13.643013666666668</v>
      </c>
      <c r="I36" s="4">
        <v>31.175640000000001</v>
      </c>
      <c r="J36" s="4">
        <v>56.339213333333333</v>
      </c>
      <c r="K36" s="4">
        <v>51.754369999999994</v>
      </c>
      <c r="L36" s="4">
        <v>165.32643666666667</v>
      </c>
    </row>
    <row r="37" spans="1:12" x14ac:dyDescent="0.25">
      <c r="A37" s="4" t="s">
        <v>1943</v>
      </c>
      <c r="B37" s="4">
        <v>3996</v>
      </c>
      <c r="C37" s="4" t="s">
        <v>1941</v>
      </c>
      <c r="D37" s="4" t="s">
        <v>1939</v>
      </c>
      <c r="E37" s="4" t="s">
        <v>1944</v>
      </c>
      <c r="F37" s="4">
        <v>23.797066666666666</v>
      </c>
      <c r="G37" s="4">
        <v>15.656859333333331</v>
      </c>
      <c r="H37" s="4">
        <v>21.192199333333335</v>
      </c>
      <c r="I37" s="4">
        <v>44.894150000000003</v>
      </c>
      <c r="J37" s="4">
        <v>24.726763333333334</v>
      </c>
      <c r="K37" s="4">
        <v>26.867846666666665</v>
      </c>
      <c r="L37" s="4">
        <v>50.506910000000005</v>
      </c>
    </row>
    <row r="38" spans="1:12" x14ac:dyDescent="0.25">
      <c r="A38" s="4" t="s">
        <v>1945</v>
      </c>
      <c r="B38" s="4">
        <v>3998</v>
      </c>
      <c r="C38" s="4" t="s">
        <v>1941</v>
      </c>
      <c r="D38" s="4" t="s">
        <v>1939</v>
      </c>
      <c r="E38" s="4" t="s">
        <v>1946</v>
      </c>
      <c r="F38" s="4">
        <v>11.92151</v>
      </c>
      <c r="G38" s="4">
        <v>10.213128666666668</v>
      </c>
      <c r="H38" s="4">
        <v>4.4874879999999999</v>
      </c>
      <c r="I38" s="4">
        <v>41.021809999999995</v>
      </c>
      <c r="J38" s="4">
        <v>7.4763919999999997</v>
      </c>
      <c r="K38" s="4">
        <v>44.696926666666663</v>
      </c>
      <c r="L38" s="4">
        <v>161.18207666666666</v>
      </c>
    </row>
    <row r="39" spans="1:12" x14ac:dyDescent="0.25">
      <c r="A39" s="4" t="s">
        <v>1947</v>
      </c>
      <c r="B39" s="4">
        <v>4000</v>
      </c>
      <c r="C39" s="4" t="s">
        <v>1941</v>
      </c>
      <c r="D39" s="4" t="s">
        <v>1939</v>
      </c>
      <c r="E39" s="4" t="s">
        <v>1948</v>
      </c>
      <c r="F39" s="4">
        <v>39.381729999999997</v>
      </c>
      <c r="G39" s="4">
        <v>25.141913333333331</v>
      </c>
      <c r="H39" s="4">
        <v>30.513938666666665</v>
      </c>
      <c r="I39" s="4">
        <v>98.828536666666665</v>
      </c>
      <c r="J39" s="4">
        <v>130.45691333333335</v>
      </c>
      <c r="K39" s="4">
        <v>285.43</v>
      </c>
      <c r="L39" s="4">
        <v>429.0189666666667</v>
      </c>
    </row>
    <row r="40" spans="1:12" x14ac:dyDescent="0.25">
      <c r="A40" s="4" t="s">
        <v>1678</v>
      </c>
      <c r="B40" s="4">
        <v>4001</v>
      </c>
      <c r="C40" s="4" t="s">
        <v>1941</v>
      </c>
      <c r="D40" s="4" t="s">
        <v>1939</v>
      </c>
      <c r="E40" s="4" t="s">
        <v>1677</v>
      </c>
      <c r="F40" s="4">
        <v>2.054670666666667</v>
      </c>
      <c r="G40" s="4">
        <v>8.9299300000000006</v>
      </c>
      <c r="H40" s="4">
        <v>1.5880703333333333</v>
      </c>
      <c r="I40" s="4">
        <v>4.8930079999999991</v>
      </c>
      <c r="J40" s="4">
        <v>5.9684693333333341</v>
      </c>
      <c r="K40" s="4">
        <v>11.310137666666668</v>
      </c>
      <c r="L40" s="4">
        <v>31.462063333333333</v>
      </c>
    </row>
    <row r="41" spans="1:12" x14ac:dyDescent="0.25">
      <c r="A41" s="4" t="s">
        <v>1513</v>
      </c>
      <c r="B41" s="4">
        <v>12536</v>
      </c>
      <c r="C41" s="4" t="s">
        <v>1950</v>
      </c>
      <c r="D41" s="4" t="s">
        <v>1949</v>
      </c>
      <c r="E41" s="4" t="s">
        <v>1512</v>
      </c>
      <c r="F41" s="4">
        <v>46.461269999999992</v>
      </c>
      <c r="G41" s="4">
        <v>46.128796666666666</v>
      </c>
      <c r="H41" s="4">
        <v>30.485138333333328</v>
      </c>
      <c r="I41" s="4">
        <v>27.668133333333333</v>
      </c>
      <c r="J41" s="4">
        <v>52.667609999999996</v>
      </c>
      <c r="K41" s="4">
        <v>142.03917999999999</v>
      </c>
      <c r="L41" s="4">
        <v>184.75526666666667</v>
      </c>
    </row>
    <row r="42" spans="1:12" x14ac:dyDescent="0.25">
      <c r="A42" s="4" t="s">
        <v>1515</v>
      </c>
      <c r="B42" s="4">
        <v>12538</v>
      </c>
      <c r="C42" s="4" t="s">
        <v>1950</v>
      </c>
      <c r="D42" s="4" t="s">
        <v>1949</v>
      </c>
      <c r="E42" s="4" t="s">
        <v>1514</v>
      </c>
      <c r="F42" s="4">
        <v>20.750603333333331</v>
      </c>
      <c r="G42" s="4">
        <v>10.681256333333332</v>
      </c>
      <c r="H42" s="4">
        <v>15.792708666666668</v>
      </c>
      <c r="I42" s="4">
        <v>29.643099999999993</v>
      </c>
      <c r="J42" s="4">
        <v>63.236966666666667</v>
      </c>
      <c r="K42" s="4">
        <v>101.45939666666668</v>
      </c>
      <c r="L42" s="4">
        <v>76.374753333333331</v>
      </c>
    </row>
    <row r="43" spans="1:12" x14ac:dyDescent="0.25">
      <c r="A43" s="4" t="s">
        <v>1517</v>
      </c>
      <c r="B43" s="4">
        <v>12539</v>
      </c>
      <c r="C43" s="4" t="s">
        <v>1950</v>
      </c>
      <c r="D43" s="4" t="s">
        <v>1949</v>
      </c>
      <c r="E43" s="4" t="s">
        <v>1516</v>
      </c>
      <c r="F43" s="4">
        <v>62.32441</v>
      </c>
      <c r="G43" s="4">
        <v>39.427926666666671</v>
      </c>
      <c r="H43" s="4">
        <v>40.503836666666672</v>
      </c>
      <c r="I43" s="4">
        <v>84.372413333333341</v>
      </c>
      <c r="J43" s="4">
        <v>172.82739333333333</v>
      </c>
      <c r="K43" s="4">
        <v>436.00876999999997</v>
      </c>
      <c r="L43" s="4">
        <v>259.15483333333333</v>
      </c>
    </row>
    <row r="44" spans="1:12" x14ac:dyDescent="0.25">
      <c r="A44" s="4" t="s">
        <v>1848</v>
      </c>
      <c r="B44" s="4">
        <v>12540</v>
      </c>
      <c r="C44" s="4" t="s">
        <v>1950</v>
      </c>
      <c r="D44" s="4" t="s">
        <v>1949</v>
      </c>
      <c r="E44" s="4" t="s">
        <v>1847</v>
      </c>
      <c r="F44" s="4">
        <v>2.4118379999999999</v>
      </c>
      <c r="G44" s="4">
        <v>1.7931453333333334</v>
      </c>
      <c r="H44" s="4">
        <v>2.2775186666666669</v>
      </c>
      <c r="I44" s="4">
        <v>4.576905</v>
      </c>
      <c r="J44" s="4">
        <v>4.0847709999999999</v>
      </c>
      <c r="K44" s="4">
        <v>8.0368816666666678</v>
      </c>
      <c r="L44" s="4">
        <v>25.937642999999998</v>
      </c>
    </row>
    <row r="45" spans="1:12" x14ac:dyDescent="0.25">
      <c r="A45" s="4" t="s">
        <v>1850</v>
      </c>
      <c r="B45" s="4">
        <v>12541</v>
      </c>
      <c r="C45" s="4" t="s">
        <v>1950</v>
      </c>
      <c r="D45" s="4" t="s">
        <v>1949</v>
      </c>
      <c r="E45" s="4" t="s">
        <v>1849</v>
      </c>
      <c r="F45" s="4">
        <v>29.660746666666668</v>
      </c>
      <c r="G45" s="4">
        <v>15.611565666666666</v>
      </c>
      <c r="H45" s="4">
        <v>3.2394756666666669</v>
      </c>
      <c r="I45" s="4">
        <v>44.883293333333334</v>
      </c>
      <c r="J45" s="4">
        <v>216.21693333333334</v>
      </c>
      <c r="K45" s="4">
        <v>242.99276666666665</v>
      </c>
      <c r="L45" s="4">
        <v>129.81800999999999</v>
      </c>
    </row>
    <row r="46" spans="1:12" x14ac:dyDescent="0.25">
      <c r="A46" s="4" t="s">
        <v>1951</v>
      </c>
      <c r="B46" s="4">
        <v>12543</v>
      </c>
      <c r="C46" s="4" t="s">
        <v>1950</v>
      </c>
      <c r="D46" s="4" t="s">
        <v>1949</v>
      </c>
      <c r="E46" s="4" t="s">
        <v>1952</v>
      </c>
      <c r="F46" s="4">
        <v>1.7043630000000001</v>
      </c>
      <c r="G46" s="4">
        <v>1.3361302333333336</v>
      </c>
      <c r="H46" s="4">
        <v>2.0304625666666669</v>
      </c>
      <c r="I46" s="4">
        <v>16.842433333333336</v>
      </c>
      <c r="J46" s="4">
        <v>111.11296333333335</v>
      </c>
      <c r="K46" s="4">
        <v>33.395286666666664</v>
      </c>
      <c r="L46" s="4">
        <v>31.187060000000002</v>
      </c>
    </row>
    <row r="47" spans="1:12" x14ac:dyDescent="0.25">
      <c r="A47" s="4" t="s">
        <v>1953</v>
      </c>
      <c r="B47" s="4">
        <v>12544</v>
      </c>
      <c r="C47" s="4" t="s">
        <v>1950</v>
      </c>
      <c r="D47" s="4" t="s">
        <v>1949</v>
      </c>
      <c r="E47" s="4" t="s">
        <v>1954</v>
      </c>
      <c r="F47" s="4">
        <v>36.037830000000007</v>
      </c>
      <c r="G47" s="4">
        <v>21.027690000000003</v>
      </c>
      <c r="H47" s="4">
        <v>22.467543333333335</v>
      </c>
      <c r="I47" s="4">
        <v>153.97373333333334</v>
      </c>
      <c r="J47" s="4">
        <v>382.02283333333338</v>
      </c>
      <c r="K47" s="4">
        <v>329.80276666666668</v>
      </c>
      <c r="L47" s="4">
        <v>708.88463333333323</v>
      </c>
    </row>
    <row r="48" spans="1:12" x14ac:dyDescent="0.25">
      <c r="A48" s="4" t="s">
        <v>516</v>
      </c>
      <c r="B48" s="4">
        <v>2735</v>
      </c>
      <c r="C48" s="4" t="s">
        <v>1955</v>
      </c>
      <c r="D48" s="4" t="s">
        <v>1956</v>
      </c>
      <c r="E48" s="4" t="s">
        <v>515</v>
      </c>
      <c r="F48" s="4">
        <v>7963.8703333333333</v>
      </c>
      <c r="G48" s="4">
        <v>5678.0749999999998</v>
      </c>
      <c r="H48" s="4">
        <v>9211.4110000000001</v>
      </c>
      <c r="I48" s="4">
        <v>86.607766666666649</v>
      </c>
      <c r="J48" s="4">
        <v>148.14556666666667</v>
      </c>
      <c r="K48" s="4">
        <v>139.18422999999999</v>
      </c>
      <c r="L48" s="4">
        <v>127.75617333333332</v>
      </c>
    </row>
    <row r="49" spans="1:12" x14ac:dyDescent="0.25">
      <c r="A49" s="4" t="s">
        <v>1957</v>
      </c>
      <c r="B49" s="4">
        <v>2736</v>
      </c>
      <c r="C49" s="4" t="s">
        <v>1955</v>
      </c>
      <c r="D49" s="4" t="s">
        <v>1956</v>
      </c>
      <c r="E49" s="4" t="s">
        <v>1958</v>
      </c>
      <c r="F49" s="4">
        <v>9421.4719999999998</v>
      </c>
      <c r="G49" s="4">
        <v>19396.8</v>
      </c>
      <c r="H49" s="4">
        <v>24093.399999999998</v>
      </c>
      <c r="I49" s="4">
        <v>118.39366666666668</v>
      </c>
      <c r="J49" s="4">
        <v>292.36120000000005</v>
      </c>
      <c r="K49" s="4">
        <v>276.70060000000007</v>
      </c>
      <c r="L49" s="4">
        <v>257.41945000000004</v>
      </c>
    </row>
    <row r="50" spans="1:12" x14ac:dyDescent="0.25">
      <c r="A50" s="4" t="s">
        <v>519</v>
      </c>
      <c r="B50" s="4">
        <v>2737</v>
      </c>
      <c r="C50" s="4" t="s">
        <v>1955</v>
      </c>
      <c r="D50" s="4" t="s">
        <v>1956</v>
      </c>
      <c r="E50" s="4" t="s">
        <v>518</v>
      </c>
      <c r="F50" s="4">
        <v>21742.799999999999</v>
      </c>
      <c r="G50" s="4">
        <v>23869.47</v>
      </c>
      <c r="H50" s="4">
        <v>22161.17</v>
      </c>
      <c r="I50" s="4">
        <v>356.51489999999995</v>
      </c>
      <c r="J50" s="4">
        <v>864.26446666666664</v>
      </c>
      <c r="K50" s="4">
        <v>1038.0883666666666</v>
      </c>
      <c r="L50" s="4">
        <v>715.42259999999999</v>
      </c>
    </row>
    <row r="51" spans="1:12" x14ac:dyDescent="0.25">
      <c r="A51" s="4" t="s">
        <v>522</v>
      </c>
      <c r="B51" s="4">
        <v>2738</v>
      </c>
      <c r="C51" s="4" t="s">
        <v>1955</v>
      </c>
      <c r="D51" s="4" t="s">
        <v>1956</v>
      </c>
      <c r="E51" s="4" t="s">
        <v>521</v>
      </c>
      <c r="F51" s="4">
        <v>4011.1546666666668</v>
      </c>
      <c r="G51" s="4">
        <v>7385.690333333333</v>
      </c>
      <c r="H51" s="4">
        <v>9250.6263333333336</v>
      </c>
      <c r="I51" s="4">
        <v>94.299263333333329</v>
      </c>
      <c r="J51" s="4">
        <v>63.563886666666669</v>
      </c>
      <c r="K51" s="4">
        <v>90.325390000000013</v>
      </c>
      <c r="L51" s="4">
        <v>214.40533333333335</v>
      </c>
    </row>
    <row r="52" spans="1:12" x14ac:dyDescent="0.25">
      <c r="A52" s="4" t="s">
        <v>1959</v>
      </c>
      <c r="B52" s="4">
        <v>2739</v>
      </c>
      <c r="C52" s="4" t="s">
        <v>1955</v>
      </c>
      <c r="D52" s="4" t="s">
        <v>1956</v>
      </c>
      <c r="E52" s="4" t="s">
        <v>1960</v>
      </c>
      <c r="F52" s="4">
        <v>990.51806666666664</v>
      </c>
      <c r="G52" s="4">
        <v>2602.9093333333335</v>
      </c>
      <c r="H52" s="4">
        <v>8135.2180000000008</v>
      </c>
      <c r="I52" s="4">
        <v>134.7929</v>
      </c>
      <c r="J52" s="4">
        <v>158.95693333333335</v>
      </c>
      <c r="K52" s="4">
        <v>244.21696666666671</v>
      </c>
      <c r="L52" s="4">
        <v>484.06663333333336</v>
      </c>
    </row>
    <row r="53" spans="1:12" x14ac:dyDescent="0.25">
      <c r="A53" s="4" t="s">
        <v>1961</v>
      </c>
      <c r="B53" s="4">
        <v>2740</v>
      </c>
      <c r="C53" s="4" t="s">
        <v>1955</v>
      </c>
      <c r="D53" s="4" t="s">
        <v>1956</v>
      </c>
      <c r="E53" s="4" t="s">
        <v>1962</v>
      </c>
      <c r="F53" s="4">
        <v>6657.1297999999997</v>
      </c>
      <c r="G53" s="4">
        <v>18171.343333333334</v>
      </c>
      <c r="H53" s="4">
        <v>25558.786666666667</v>
      </c>
      <c r="I53" s="4">
        <v>58.521790000000003</v>
      </c>
      <c r="J53" s="4">
        <v>435.55143333333336</v>
      </c>
      <c r="K53" s="4">
        <v>244.40946666666665</v>
      </c>
      <c r="L53" s="4">
        <v>166.66088666666667</v>
      </c>
    </row>
    <row r="54" spans="1:12" x14ac:dyDescent="0.25">
      <c r="A54" s="4" t="s">
        <v>1963</v>
      </c>
      <c r="B54" s="4">
        <v>2741</v>
      </c>
      <c r="C54" s="4" t="s">
        <v>1955</v>
      </c>
      <c r="D54" s="4" t="s">
        <v>1956</v>
      </c>
      <c r="E54" s="4" t="s">
        <v>1964</v>
      </c>
      <c r="F54" s="4">
        <v>6264.3429333333333</v>
      </c>
      <c r="G54" s="4">
        <v>23458.59</v>
      </c>
      <c r="H54" s="4">
        <v>25700.616666666669</v>
      </c>
      <c r="I54" s="4">
        <v>2.9957279999999997</v>
      </c>
      <c r="J54" s="4">
        <v>116.23367999999999</v>
      </c>
      <c r="K54" s="4">
        <v>16.37546</v>
      </c>
      <c r="L54" s="4">
        <v>21.405703333333332</v>
      </c>
    </row>
    <row r="55" spans="1:12" x14ac:dyDescent="0.25">
      <c r="A55" s="4" t="s">
        <v>1965</v>
      </c>
      <c r="B55" s="4">
        <v>2742</v>
      </c>
      <c r="C55" s="4" t="s">
        <v>1955</v>
      </c>
      <c r="D55" s="4" t="s">
        <v>1956</v>
      </c>
      <c r="E55" s="4" t="s">
        <v>1966</v>
      </c>
      <c r="F55" s="4">
        <v>7225.4451666666673</v>
      </c>
      <c r="G55" s="4">
        <v>22278.363333333331</v>
      </c>
      <c r="H55" s="4">
        <v>26301.513333333336</v>
      </c>
      <c r="I55" s="4">
        <v>22.347376666666666</v>
      </c>
      <c r="J55" s="4">
        <v>357.97539999999998</v>
      </c>
      <c r="K55" s="4">
        <v>215.0280333333333</v>
      </c>
      <c r="L55" s="4">
        <v>286.2527</v>
      </c>
    </row>
    <row r="56" spans="1:12" x14ac:dyDescent="0.25">
      <c r="A56" s="4" t="s">
        <v>1967</v>
      </c>
      <c r="B56" s="4">
        <v>2743</v>
      </c>
      <c r="C56" s="4" t="s">
        <v>1955</v>
      </c>
      <c r="D56" s="4" t="s">
        <v>1956</v>
      </c>
      <c r="E56" s="4" t="s">
        <v>1968</v>
      </c>
      <c r="F56" s="4">
        <v>3078.3023066666669</v>
      </c>
      <c r="G56" s="4">
        <v>19020.066666666666</v>
      </c>
      <c r="H56" s="4">
        <v>20892.623333333337</v>
      </c>
      <c r="I56" s="4">
        <v>82.531943333333331</v>
      </c>
      <c r="J56" s="4">
        <v>237.00146666666669</v>
      </c>
      <c r="K56" s="4">
        <v>208.29083333333335</v>
      </c>
      <c r="L56" s="4">
        <v>247.83396666666667</v>
      </c>
    </row>
    <row r="57" spans="1:12" x14ac:dyDescent="0.25">
      <c r="A57" s="4" t="s">
        <v>1969</v>
      </c>
      <c r="B57" s="4">
        <v>2744</v>
      </c>
      <c r="C57" s="4" t="s">
        <v>1955</v>
      </c>
      <c r="D57" s="4" t="s">
        <v>1956</v>
      </c>
      <c r="E57" s="4" t="s">
        <v>1970</v>
      </c>
      <c r="F57" s="4">
        <v>4185.4408333333331</v>
      </c>
      <c r="G57" s="4">
        <v>22476.656666666666</v>
      </c>
      <c r="H57" s="4">
        <v>22732.773333333334</v>
      </c>
      <c r="I57" s="4">
        <v>84.93638</v>
      </c>
      <c r="J57" s="4">
        <v>378.1984333333333</v>
      </c>
      <c r="K57" s="4">
        <v>281.5370666666667</v>
      </c>
      <c r="L57" s="4">
        <v>276.96329999999995</v>
      </c>
    </row>
    <row r="58" spans="1:12" x14ac:dyDescent="0.25">
      <c r="A58" s="4" t="s">
        <v>1971</v>
      </c>
      <c r="B58" s="4">
        <v>2745</v>
      </c>
      <c r="C58" s="4" t="s">
        <v>1955</v>
      </c>
      <c r="D58" s="4" t="s">
        <v>1956</v>
      </c>
      <c r="E58" s="4" t="s">
        <v>1972</v>
      </c>
      <c r="F58" s="4">
        <v>65.212898666666661</v>
      </c>
      <c r="G58" s="4">
        <v>352.72379999999998</v>
      </c>
      <c r="H58" s="4">
        <v>189.55329666666663</v>
      </c>
      <c r="I58" s="4">
        <v>257.27926666666667</v>
      </c>
      <c r="J58" s="4">
        <v>111.94200000000001</v>
      </c>
      <c r="K58" s="4">
        <v>28.172453333333333</v>
      </c>
      <c r="L58" s="4">
        <v>71.454613333333327</v>
      </c>
    </row>
    <row r="59" spans="1:12" x14ac:dyDescent="0.25">
      <c r="A59" s="4" t="s">
        <v>1053</v>
      </c>
      <c r="B59" s="4">
        <v>6907</v>
      </c>
      <c r="C59" s="4" t="s">
        <v>1973</v>
      </c>
      <c r="D59" s="4" t="s">
        <v>1974</v>
      </c>
      <c r="E59" s="4" t="s">
        <v>1052</v>
      </c>
      <c r="F59" s="4">
        <v>99.128253333333348</v>
      </c>
      <c r="G59" s="4">
        <v>175.07224999999997</v>
      </c>
      <c r="H59" s="4">
        <v>1480.2547666666667</v>
      </c>
      <c r="I59" s="4">
        <v>1257.0429333333334</v>
      </c>
      <c r="J59" s="4">
        <v>1212.6216999999999</v>
      </c>
      <c r="K59" s="4">
        <v>617.92016666666666</v>
      </c>
      <c r="L59" s="4">
        <v>463.77313333333331</v>
      </c>
    </row>
    <row r="60" spans="1:12" x14ac:dyDescent="0.25">
      <c r="A60" s="4" t="s">
        <v>133</v>
      </c>
      <c r="B60" s="4">
        <v>6908</v>
      </c>
      <c r="C60" s="4" t="s">
        <v>1973</v>
      </c>
      <c r="D60" s="4" t="s">
        <v>1974</v>
      </c>
      <c r="E60" s="4" t="s">
        <v>132</v>
      </c>
      <c r="F60" s="4">
        <v>137.14745333333335</v>
      </c>
      <c r="G60" s="4">
        <v>9056.4420000000009</v>
      </c>
      <c r="H60" s="4">
        <v>7034.5116666666663</v>
      </c>
      <c r="I60" s="4">
        <v>1732.0060000000001</v>
      </c>
      <c r="J60" s="4">
        <v>2184.4393333333333</v>
      </c>
      <c r="K60" s="4">
        <v>836.84046666666666</v>
      </c>
      <c r="L60" s="4">
        <v>322.84030000000001</v>
      </c>
    </row>
    <row r="61" spans="1:12" x14ac:dyDescent="0.25">
      <c r="A61" s="4" t="s">
        <v>1055</v>
      </c>
      <c r="B61" s="4">
        <v>6909</v>
      </c>
      <c r="C61" s="4" t="s">
        <v>1973</v>
      </c>
      <c r="D61" s="4" t="s">
        <v>1974</v>
      </c>
      <c r="E61" s="4" t="s">
        <v>1054</v>
      </c>
      <c r="F61" s="4">
        <v>26.781963333333334</v>
      </c>
      <c r="G61" s="4">
        <v>22.656396666666666</v>
      </c>
      <c r="H61" s="4">
        <v>36.344943333333333</v>
      </c>
      <c r="I61" s="4">
        <v>81.221213333333338</v>
      </c>
      <c r="J61" s="4">
        <v>104.97260666666666</v>
      </c>
      <c r="K61" s="4">
        <v>202.91219999999998</v>
      </c>
      <c r="L61" s="4">
        <v>360.81049999999999</v>
      </c>
    </row>
    <row r="62" spans="1:12" x14ac:dyDescent="0.25">
      <c r="A62" s="4" t="s">
        <v>1057</v>
      </c>
      <c r="B62" s="4">
        <v>6911</v>
      </c>
      <c r="C62" s="4" t="s">
        <v>1973</v>
      </c>
      <c r="D62" s="4" t="s">
        <v>1974</v>
      </c>
      <c r="E62" s="4" t="s">
        <v>1056</v>
      </c>
      <c r="F62" s="4">
        <v>304.92536666666666</v>
      </c>
      <c r="G62" s="4">
        <v>187.60223333333337</v>
      </c>
      <c r="H62" s="4">
        <v>535.27750000000003</v>
      </c>
      <c r="I62" s="4">
        <v>89.404350000000008</v>
      </c>
      <c r="J62" s="4">
        <v>28.527396666666665</v>
      </c>
      <c r="K62" s="4">
        <v>49.02283666666667</v>
      </c>
      <c r="L62" s="4">
        <v>112.40383333333334</v>
      </c>
    </row>
    <row r="63" spans="1:12" x14ac:dyDescent="0.25">
      <c r="A63" s="4" t="s">
        <v>1975</v>
      </c>
      <c r="B63" s="4">
        <v>6912</v>
      </c>
      <c r="C63" s="4" t="s">
        <v>1973</v>
      </c>
      <c r="D63" s="4" t="s">
        <v>1974</v>
      </c>
      <c r="E63" s="4" t="s">
        <v>1976</v>
      </c>
      <c r="F63" s="4">
        <v>32.886006666666667</v>
      </c>
      <c r="G63" s="4">
        <v>57.195043333333331</v>
      </c>
      <c r="H63" s="4">
        <v>90.595303333333334</v>
      </c>
      <c r="I63" s="4">
        <v>58.416246666666666</v>
      </c>
      <c r="J63" s="4">
        <v>176.30443333333332</v>
      </c>
      <c r="K63" s="4">
        <v>164.11213333333333</v>
      </c>
      <c r="L63" s="4">
        <v>223.95875999999998</v>
      </c>
    </row>
    <row r="64" spans="1:12" x14ac:dyDescent="0.25">
      <c r="A64" s="4" t="s">
        <v>1977</v>
      </c>
      <c r="B64" s="4">
        <v>6913</v>
      </c>
      <c r="C64" s="4" t="s">
        <v>1973</v>
      </c>
      <c r="D64" s="4" t="s">
        <v>1974</v>
      </c>
      <c r="E64" s="4" t="s">
        <v>1978</v>
      </c>
      <c r="F64" s="4">
        <v>96.537786666666662</v>
      </c>
      <c r="G64" s="4">
        <v>50.07791666666666</v>
      </c>
      <c r="H64" s="4">
        <v>102.76150333333334</v>
      </c>
      <c r="I64" s="4">
        <v>281.16986666666668</v>
      </c>
      <c r="J64" s="4">
        <v>238.66976666666665</v>
      </c>
      <c r="K64" s="4">
        <v>313.4676</v>
      </c>
      <c r="L64" s="4">
        <v>594.8415</v>
      </c>
    </row>
    <row r="65" spans="1:12" x14ac:dyDescent="0.25">
      <c r="A65" s="4" t="s">
        <v>1979</v>
      </c>
      <c r="B65" s="4">
        <v>6914</v>
      </c>
      <c r="C65" s="4" t="s">
        <v>1973</v>
      </c>
      <c r="D65" s="4" t="s">
        <v>1974</v>
      </c>
      <c r="E65" s="4" t="s">
        <v>1980</v>
      </c>
      <c r="F65" s="4">
        <v>4325.3050000000003</v>
      </c>
      <c r="G65" s="4">
        <v>854.35303333333331</v>
      </c>
      <c r="H65" s="4">
        <v>3881.942333333333</v>
      </c>
      <c r="I65" s="4">
        <v>94.724273333333329</v>
      </c>
      <c r="J65" s="4">
        <v>93.206036666666662</v>
      </c>
      <c r="K65" s="4">
        <v>112.15752333333334</v>
      </c>
      <c r="L65" s="4">
        <v>146.82614333333333</v>
      </c>
    </row>
    <row r="66" spans="1:12" x14ac:dyDescent="0.25">
      <c r="A66" s="4" t="s">
        <v>1981</v>
      </c>
      <c r="B66" s="4">
        <v>6915</v>
      </c>
      <c r="C66" s="4" t="s">
        <v>1973</v>
      </c>
      <c r="D66" s="4" t="s">
        <v>1974</v>
      </c>
      <c r="E66" s="4" t="s">
        <v>1982</v>
      </c>
      <c r="F66" s="4">
        <v>1.0414717333333332</v>
      </c>
      <c r="G66" s="4">
        <v>6.471554666666667</v>
      </c>
      <c r="H66" s="4">
        <v>0.84542003333333327</v>
      </c>
      <c r="I66" s="4">
        <v>1.2877094666666669</v>
      </c>
      <c r="J66" s="4">
        <v>5.9487768666666661</v>
      </c>
      <c r="K66" s="4">
        <v>2.7987272666666665</v>
      </c>
      <c r="L66" s="4">
        <v>1.4820445</v>
      </c>
    </row>
    <row r="67" spans="1:12" x14ac:dyDescent="0.25">
      <c r="A67" s="4" t="s">
        <v>1059</v>
      </c>
      <c r="B67" s="4">
        <v>6916</v>
      </c>
      <c r="C67" s="4" t="s">
        <v>1973</v>
      </c>
      <c r="D67" s="4" t="s">
        <v>1974</v>
      </c>
      <c r="E67" s="4" t="s">
        <v>1058</v>
      </c>
      <c r="F67" s="4">
        <v>21.175520000000002</v>
      </c>
      <c r="G67" s="4">
        <v>3.5684366666666665</v>
      </c>
      <c r="H67" s="4">
        <v>12.077048333333332</v>
      </c>
      <c r="I67" s="4">
        <v>225.02126666666666</v>
      </c>
      <c r="J67" s="4">
        <v>802.52300000000002</v>
      </c>
      <c r="K67" s="4">
        <v>867.60856666666677</v>
      </c>
      <c r="L67" s="4">
        <v>716.61450000000002</v>
      </c>
    </row>
    <row r="68" spans="1:12" x14ac:dyDescent="0.25">
      <c r="A68" s="4" t="s">
        <v>1061</v>
      </c>
      <c r="B68" s="4">
        <v>6917</v>
      </c>
      <c r="C68" s="4" t="s">
        <v>1973</v>
      </c>
      <c r="D68" s="4" t="s">
        <v>1974</v>
      </c>
      <c r="E68" s="4" t="s">
        <v>1060</v>
      </c>
      <c r="F68" s="4">
        <v>31.513756666666666</v>
      </c>
      <c r="G68" s="4">
        <v>22.45358366666667</v>
      </c>
      <c r="H68" s="4">
        <v>39.674106666666667</v>
      </c>
      <c r="I68" s="4">
        <v>85.539243333333332</v>
      </c>
      <c r="J68" s="4">
        <v>209.89096666666669</v>
      </c>
      <c r="K68" s="4">
        <v>418.83223666666663</v>
      </c>
      <c r="L68" s="4">
        <v>784.61043333333328</v>
      </c>
    </row>
    <row r="69" spans="1:12" x14ac:dyDescent="0.25">
      <c r="A69" s="4" t="s">
        <v>1983</v>
      </c>
      <c r="B69" s="4">
        <v>6918</v>
      </c>
      <c r="C69" s="4" t="s">
        <v>1973</v>
      </c>
      <c r="D69" s="4" t="s">
        <v>1974</v>
      </c>
      <c r="E69" s="4" t="s">
        <v>1984</v>
      </c>
      <c r="F69" s="4">
        <v>542.02790000000005</v>
      </c>
      <c r="G69" s="4">
        <v>196.13823333333335</v>
      </c>
      <c r="H69" s="4">
        <v>1018.1211</v>
      </c>
      <c r="I69" s="4">
        <v>601.92060000000004</v>
      </c>
      <c r="J69" s="4">
        <v>268.7320666666667</v>
      </c>
      <c r="K69" s="4">
        <v>250.35303333333331</v>
      </c>
      <c r="L69" s="4">
        <v>342.29316666666665</v>
      </c>
    </row>
    <row r="70" spans="1:12" x14ac:dyDescent="0.25">
      <c r="A70" s="4" t="s">
        <v>1063</v>
      </c>
      <c r="B70" s="4">
        <v>6919</v>
      </c>
      <c r="C70" s="4" t="s">
        <v>1973</v>
      </c>
      <c r="D70" s="4" t="s">
        <v>1974</v>
      </c>
      <c r="E70" s="4" t="s">
        <v>1062</v>
      </c>
      <c r="F70" s="4">
        <v>3.5845466666666663</v>
      </c>
      <c r="G70" s="4">
        <v>7.3486129999999994</v>
      </c>
      <c r="H70" s="4">
        <v>6.2623859999999993</v>
      </c>
      <c r="I70" s="4">
        <v>24.092526666666668</v>
      </c>
      <c r="J70" s="4">
        <v>11.686023999999998</v>
      </c>
      <c r="K70" s="4">
        <v>39.467123333333333</v>
      </c>
      <c r="L70" s="4">
        <v>128.78013333333334</v>
      </c>
    </row>
    <row r="71" spans="1:12" x14ac:dyDescent="0.25">
      <c r="A71" s="4" t="s">
        <v>1985</v>
      </c>
      <c r="B71" s="4">
        <v>6920</v>
      </c>
      <c r="C71" s="4" t="s">
        <v>1973</v>
      </c>
      <c r="D71" s="4" t="s">
        <v>1974</v>
      </c>
      <c r="E71" s="4" t="s">
        <v>1986</v>
      </c>
      <c r="F71" s="4">
        <v>53.516510000000004</v>
      </c>
      <c r="G71" s="4">
        <v>31.424693333333334</v>
      </c>
      <c r="H71" s="4">
        <v>44.799610000000001</v>
      </c>
      <c r="I71" s="4">
        <v>211.63493333333335</v>
      </c>
      <c r="J71" s="4">
        <v>1099.9908333333333</v>
      </c>
      <c r="K71" s="4">
        <v>941.99526666666668</v>
      </c>
      <c r="L71" s="4">
        <v>1093.3033666666668</v>
      </c>
    </row>
    <row r="72" spans="1:12" x14ac:dyDescent="0.25">
      <c r="A72" s="4" t="s">
        <v>1065</v>
      </c>
      <c r="B72" s="4">
        <v>6921</v>
      </c>
      <c r="C72" s="4" t="s">
        <v>1973</v>
      </c>
      <c r="D72" s="4" t="s">
        <v>1974</v>
      </c>
      <c r="E72" s="4" t="s">
        <v>1064</v>
      </c>
      <c r="F72" s="4">
        <v>83.885726666666656</v>
      </c>
      <c r="G72" s="4">
        <v>28911.773333333334</v>
      </c>
      <c r="H72" s="4">
        <v>173.34782333333337</v>
      </c>
      <c r="I72" s="4">
        <v>49.621246000000006</v>
      </c>
      <c r="J72" s="4">
        <v>189.10936666666666</v>
      </c>
      <c r="K72" s="4">
        <v>13.132216333333332</v>
      </c>
      <c r="L72" s="4">
        <v>13.457086333333335</v>
      </c>
    </row>
    <row r="73" spans="1:12" x14ac:dyDescent="0.25">
      <c r="A73" s="4" t="s">
        <v>1987</v>
      </c>
      <c r="B73" s="4">
        <v>6922</v>
      </c>
      <c r="C73" s="4" t="s">
        <v>1973</v>
      </c>
      <c r="D73" s="4" t="s">
        <v>1974</v>
      </c>
      <c r="E73" s="4" t="s">
        <v>1988</v>
      </c>
      <c r="F73" s="4">
        <v>1.8064943333333332</v>
      </c>
      <c r="G73" s="4">
        <v>23.247593333333331</v>
      </c>
      <c r="H73" s="4">
        <v>10.568003666666666</v>
      </c>
      <c r="I73" s="4">
        <v>1.0427735</v>
      </c>
      <c r="J73" s="4">
        <v>7.6537366666666671</v>
      </c>
      <c r="K73" s="4">
        <v>4.5733476666666668</v>
      </c>
      <c r="L73" s="4">
        <v>9.9591826666666687</v>
      </c>
    </row>
    <row r="74" spans="1:12" x14ac:dyDescent="0.25">
      <c r="A74" s="4" t="s">
        <v>1067</v>
      </c>
      <c r="B74" s="4">
        <v>6924</v>
      </c>
      <c r="C74" s="4" t="s">
        <v>1973</v>
      </c>
      <c r="D74" s="4" t="s">
        <v>1974</v>
      </c>
      <c r="E74" s="4" t="s">
        <v>1066</v>
      </c>
      <c r="F74" s="4">
        <v>2605.4699999999998</v>
      </c>
      <c r="G74" s="4">
        <v>1911.8196666666665</v>
      </c>
      <c r="H74" s="4">
        <v>2499.7199999999998</v>
      </c>
      <c r="I74" s="4">
        <v>410.8777</v>
      </c>
      <c r="J74" s="4">
        <v>624.54296666666664</v>
      </c>
      <c r="K74" s="4">
        <v>425.82093333333336</v>
      </c>
      <c r="L74" s="4">
        <v>413.82566666666662</v>
      </c>
    </row>
    <row r="75" spans="1:12" x14ac:dyDescent="0.25">
      <c r="A75" s="4" t="s">
        <v>1990</v>
      </c>
      <c r="B75" s="4">
        <v>3905</v>
      </c>
      <c r="C75" s="4" t="s">
        <v>1991</v>
      </c>
      <c r="D75" s="4" t="s">
        <v>1989</v>
      </c>
      <c r="E75" s="4" t="s">
        <v>1992</v>
      </c>
      <c r="F75" s="4">
        <v>300.27229999999997</v>
      </c>
      <c r="G75" s="4">
        <v>608.35820000000001</v>
      </c>
      <c r="H75" s="4">
        <v>459.38509999999997</v>
      </c>
      <c r="I75" s="4">
        <v>122.28609999999999</v>
      </c>
      <c r="J75" s="4">
        <v>114.59999000000001</v>
      </c>
      <c r="K75" s="4">
        <v>67.940029999999993</v>
      </c>
      <c r="L75" s="4">
        <v>59.497263333333336</v>
      </c>
    </row>
    <row r="76" spans="1:12" x14ac:dyDescent="0.25">
      <c r="A76" s="4" t="s">
        <v>1993</v>
      </c>
      <c r="B76" s="4">
        <v>3906</v>
      </c>
      <c r="C76" s="4" t="s">
        <v>1991</v>
      </c>
      <c r="D76" s="4" t="s">
        <v>1989</v>
      </c>
      <c r="E76" s="4" t="s">
        <v>1994</v>
      </c>
      <c r="F76" s="4">
        <v>317.14653333333331</v>
      </c>
      <c r="G76" s="4">
        <v>791.37860000000001</v>
      </c>
      <c r="H76" s="4">
        <v>738.53139999999996</v>
      </c>
      <c r="I76" s="4">
        <v>330.24256666666662</v>
      </c>
      <c r="J76" s="4">
        <v>439.5437</v>
      </c>
      <c r="K76" s="4">
        <v>274.4674333333333</v>
      </c>
      <c r="L76" s="4">
        <v>190.29696666666666</v>
      </c>
    </row>
    <row r="77" spans="1:12" x14ac:dyDescent="0.25">
      <c r="A77" s="4" t="s">
        <v>1995</v>
      </c>
      <c r="B77" s="4">
        <v>3907</v>
      </c>
      <c r="C77" s="4" t="s">
        <v>1991</v>
      </c>
      <c r="D77" s="4" t="s">
        <v>1989</v>
      </c>
      <c r="E77" s="4" t="s">
        <v>1996</v>
      </c>
      <c r="F77" s="4">
        <v>6.1662123333333341</v>
      </c>
      <c r="G77" s="4">
        <v>10.776692333333335</v>
      </c>
      <c r="H77" s="4">
        <v>9.9800120000000003</v>
      </c>
      <c r="I77" s="4">
        <v>45.521070000000002</v>
      </c>
      <c r="J77" s="4">
        <v>29.644689999999997</v>
      </c>
      <c r="K77" s="4">
        <v>17.055730000000001</v>
      </c>
      <c r="L77" s="4">
        <v>104.48057999999999</v>
      </c>
    </row>
    <row r="78" spans="1:12" x14ac:dyDescent="0.25">
      <c r="A78" s="4" t="s">
        <v>1997</v>
      </c>
      <c r="B78" s="4">
        <v>3908</v>
      </c>
      <c r="C78" s="4" t="s">
        <v>1991</v>
      </c>
      <c r="D78" s="4" t="s">
        <v>1989</v>
      </c>
      <c r="E78" s="4" t="s">
        <v>1998</v>
      </c>
      <c r="F78" s="4">
        <v>10112.306999999999</v>
      </c>
      <c r="G78" s="4">
        <v>7131.8906666666662</v>
      </c>
      <c r="H78" s="4">
        <v>5732.7003333333332</v>
      </c>
      <c r="I78" s="4">
        <v>605.49886666666669</v>
      </c>
      <c r="J78" s="4">
        <v>1011.6367333333334</v>
      </c>
      <c r="K78" s="4">
        <v>620.63040000000001</v>
      </c>
      <c r="L78" s="4">
        <v>622.60593333333338</v>
      </c>
    </row>
    <row r="79" spans="1:12" x14ac:dyDescent="0.25">
      <c r="A79" s="4" t="s">
        <v>1672</v>
      </c>
      <c r="B79" s="4">
        <v>3909</v>
      </c>
      <c r="C79" s="4" t="s">
        <v>1991</v>
      </c>
      <c r="D79" s="4" t="s">
        <v>1989</v>
      </c>
      <c r="E79" s="4" t="s">
        <v>1671</v>
      </c>
      <c r="F79" s="4">
        <v>520.99396666666667</v>
      </c>
      <c r="G79" s="4">
        <v>1683.6410000000003</v>
      </c>
      <c r="H79" s="4">
        <v>1942.912333333333</v>
      </c>
      <c r="I79" s="4">
        <v>1148.0159999999998</v>
      </c>
      <c r="J79" s="4">
        <v>1478.4756666666665</v>
      </c>
      <c r="K79" s="4">
        <v>1526.0649999999998</v>
      </c>
      <c r="L79" s="4">
        <v>1312.2440666666666</v>
      </c>
    </row>
    <row r="80" spans="1:12" x14ac:dyDescent="0.25">
      <c r="A80" s="4" t="s">
        <v>1999</v>
      </c>
      <c r="B80" s="4">
        <v>3910</v>
      </c>
      <c r="C80" s="4" t="s">
        <v>1991</v>
      </c>
      <c r="D80" s="4" t="s">
        <v>1989</v>
      </c>
      <c r="E80" s="4" t="s">
        <v>2000</v>
      </c>
      <c r="F80" s="4">
        <v>2258.8620000000001</v>
      </c>
      <c r="G80" s="4">
        <v>1750.3196666666665</v>
      </c>
      <c r="H80" s="4">
        <v>1518.0893333333333</v>
      </c>
      <c r="I80" s="4">
        <v>1460.211</v>
      </c>
      <c r="J80" s="4">
        <v>1009.1994</v>
      </c>
      <c r="K80" s="4">
        <v>623.16373333333331</v>
      </c>
      <c r="L80" s="4">
        <v>309.31403333333333</v>
      </c>
    </row>
    <row r="81" spans="1:12" x14ac:dyDescent="0.25">
      <c r="A81" s="4" t="s">
        <v>2001</v>
      </c>
      <c r="B81" s="4">
        <v>3911</v>
      </c>
      <c r="C81" s="4" t="s">
        <v>1991</v>
      </c>
      <c r="D81" s="4" t="s">
        <v>1989</v>
      </c>
      <c r="E81" s="4" t="s">
        <v>2002</v>
      </c>
      <c r="F81" s="4">
        <v>19.820319999999999</v>
      </c>
      <c r="G81" s="4">
        <v>5.5258106666666675</v>
      </c>
      <c r="H81" s="4">
        <v>68.380386666666652</v>
      </c>
      <c r="I81" s="4">
        <v>66.923400000000001</v>
      </c>
      <c r="J81" s="4">
        <v>27.922993000000002</v>
      </c>
      <c r="K81" s="4">
        <v>70.42671</v>
      </c>
      <c r="L81" s="4">
        <v>148.29926666666668</v>
      </c>
    </row>
    <row r="82" spans="1:12" x14ac:dyDescent="0.25">
      <c r="A82" s="4" t="s">
        <v>2003</v>
      </c>
      <c r="B82" s="4">
        <v>3912</v>
      </c>
      <c r="C82" s="4" t="s">
        <v>1991</v>
      </c>
      <c r="D82" s="4" t="s">
        <v>1989</v>
      </c>
      <c r="E82" s="4" t="s">
        <v>2004</v>
      </c>
      <c r="F82" s="4">
        <v>226.27553333333333</v>
      </c>
      <c r="G82" s="4">
        <v>752.86090000000002</v>
      </c>
      <c r="H82" s="4">
        <v>647.81263333333334</v>
      </c>
      <c r="I82" s="4">
        <v>365.14370000000002</v>
      </c>
      <c r="J82" s="4">
        <v>535.56583333333333</v>
      </c>
      <c r="K82" s="4">
        <v>505.77289999999994</v>
      </c>
      <c r="L82" s="4">
        <v>303.40643333333333</v>
      </c>
    </row>
    <row r="83" spans="1:12" x14ac:dyDescent="0.25">
      <c r="A83" s="4" t="s">
        <v>2005</v>
      </c>
      <c r="B83" s="4">
        <v>3913</v>
      </c>
      <c r="C83" s="4" t="s">
        <v>1991</v>
      </c>
      <c r="D83" s="4" t="s">
        <v>1989</v>
      </c>
      <c r="E83" s="4" t="s">
        <v>2006</v>
      </c>
      <c r="F83" s="4">
        <v>204.07986666666667</v>
      </c>
      <c r="G83" s="4">
        <v>323.12736666666666</v>
      </c>
      <c r="H83" s="4">
        <v>310.92249999999996</v>
      </c>
      <c r="I83" s="4">
        <v>262.95166666666665</v>
      </c>
      <c r="J83" s="4">
        <v>127.17949</v>
      </c>
      <c r="K83" s="4">
        <v>65.167466666666655</v>
      </c>
      <c r="L83" s="4">
        <v>42.062576666666665</v>
      </c>
    </row>
    <row r="84" spans="1:12" x14ac:dyDescent="0.25">
      <c r="A84" s="4" t="s">
        <v>2007</v>
      </c>
      <c r="B84" s="4">
        <v>3914</v>
      </c>
      <c r="C84" s="4" t="s">
        <v>1991</v>
      </c>
      <c r="D84" s="4" t="s">
        <v>1989</v>
      </c>
      <c r="E84" s="4" t="s">
        <v>2008</v>
      </c>
      <c r="F84" s="4">
        <v>164.13046666666665</v>
      </c>
      <c r="G84" s="4">
        <v>728.0288333333333</v>
      </c>
      <c r="H84" s="4">
        <v>95.121579999999994</v>
      </c>
      <c r="I84" s="4">
        <v>167.45336666666665</v>
      </c>
      <c r="J84" s="4">
        <v>183.82146666666665</v>
      </c>
      <c r="K84" s="4">
        <v>374.4391</v>
      </c>
      <c r="L84" s="4">
        <v>731.85683333333327</v>
      </c>
    </row>
    <row r="85" spans="1:12" x14ac:dyDescent="0.25">
      <c r="A85" s="4" t="s">
        <v>1674</v>
      </c>
      <c r="B85" s="4">
        <v>3915</v>
      </c>
      <c r="C85" s="4" t="s">
        <v>1991</v>
      </c>
      <c r="D85" s="4" t="s">
        <v>1989</v>
      </c>
      <c r="E85" s="4" t="s">
        <v>1673</v>
      </c>
      <c r="F85" s="4">
        <v>2.750823</v>
      </c>
      <c r="G85" s="4">
        <v>10.162733333333334</v>
      </c>
      <c r="H85" s="4">
        <v>2.0365439999999997</v>
      </c>
      <c r="I85" s="4">
        <v>8.1553666666666658</v>
      </c>
      <c r="J85" s="4">
        <v>48.750586666666663</v>
      </c>
      <c r="K85" s="4">
        <v>36.588560000000001</v>
      </c>
      <c r="L85" s="4">
        <v>135.76075</v>
      </c>
    </row>
    <row r="86" spans="1:12" x14ac:dyDescent="0.25">
      <c r="A86" s="4" t="s">
        <v>2009</v>
      </c>
      <c r="B86" s="4">
        <v>3916</v>
      </c>
      <c r="C86" s="4" t="s">
        <v>1991</v>
      </c>
      <c r="D86" s="4" t="s">
        <v>1989</v>
      </c>
      <c r="E86" s="4" t="s">
        <v>2010</v>
      </c>
      <c r="F86" s="4">
        <v>181.45826666666667</v>
      </c>
      <c r="G86" s="4">
        <v>572.70513333333326</v>
      </c>
      <c r="H86" s="4">
        <v>169.6841</v>
      </c>
      <c r="I86" s="4">
        <v>173.8194</v>
      </c>
      <c r="J86" s="4">
        <v>316.21633333333335</v>
      </c>
      <c r="K86" s="4">
        <v>357.92483333333331</v>
      </c>
      <c r="L86" s="4">
        <v>350.75479999999999</v>
      </c>
    </row>
    <row r="87" spans="1:12" x14ac:dyDescent="0.25">
      <c r="A87" s="4" t="s">
        <v>2011</v>
      </c>
      <c r="B87" s="4">
        <v>3917</v>
      </c>
      <c r="C87" s="4" t="s">
        <v>1991</v>
      </c>
      <c r="D87" s="4" t="s">
        <v>1989</v>
      </c>
      <c r="E87" s="4" t="s">
        <v>2012</v>
      </c>
      <c r="F87" s="4">
        <v>17.219386333333333</v>
      </c>
      <c r="G87" s="4">
        <v>408.23523333333333</v>
      </c>
      <c r="H87" s="4">
        <v>17.26137233333333</v>
      </c>
      <c r="I87" s="4">
        <v>42.564979999999998</v>
      </c>
      <c r="J87" s="4">
        <v>30.057463333333335</v>
      </c>
      <c r="K87" s="4">
        <v>46.213766666666665</v>
      </c>
      <c r="L87" s="4">
        <v>83.773713333333333</v>
      </c>
    </row>
    <row r="88" spans="1:12" x14ac:dyDescent="0.25">
      <c r="A88" s="4" t="s">
        <v>2013</v>
      </c>
      <c r="B88" s="4">
        <v>3918</v>
      </c>
      <c r="C88" s="4" t="s">
        <v>1991</v>
      </c>
      <c r="D88" s="4" t="s">
        <v>1989</v>
      </c>
      <c r="E88" s="4" t="s">
        <v>2014</v>
      </c>
      <c r="F88" s="4">
        <v>6746.6263333333336</v>
      </c>
      <c r="G88" s="4">
        <v>8383.2716666666656</v>
      </c>
      <c r="H88" s="4">
        <v>2547.2923333333333</v>
      </c>
      <c r="I88" s="4">
        <v>3547.4036666666666</v>
      </c>
      <c r="J88" s="4">
        <v>8401.3233333333319</v>
      </c>
      <c r="K88" s="4">
        <v>9766.9156666666659</v>
      </c>
      <c r="L88" s="4">
        <v>8218.9096666666665</v>
      </c>
    </row>
    <row r="89" spans="1:12" x14ac:dyDescent="0.25">
      <c r="A89" s="4" t="s">
        <v>2015</v>
      </c>
      <c r="B89" s="4">
        <v>3919</v>
      </c>
      <c r="C89" s="4" t="s">
        <v>1991</v>
      </c>
      <c r="D89" s="4" t="s">
        <v>1989</v>
      </c>
      <c r="E89" s="4" t="s">
        <v>2016</v>
      </c>
      <c r="F89" s="4">
        <v>22.025720000000003</v>
      </c>
      <c r="G89" s="4">
        <v>14.220772333333334</v>
      </c>
      <c r="H89" s="4">
        <v>30.712524333333334</v>
      </c>
      <c r="I89" s="4">
        <v>370.2408666666667</v>
      </c>
      <c r="J89" s="4">
        <v>8837.2646666666678</v>
      </c>
      <c r="K89" s="4">
        <v>18777.800000000003</v>
      </c>
      <c r="L89" s="4">
        <v>30188.576666666664</v>
      </c>
    </row>
    <row r="90" spans="1:12" x14ac:dyDescent="0.25">
      <c r="A90" s="4" t="s">
        <v>840</v>
      </c>
      <c r="B90" s="4">
        <v>6405</v>
      </c>
      <c r="C90" s="4" t="s">
        <v>2018</v>
      </c>
      <c r="D90" s="4" t="s">
        <v>2017</v>
      </c>
      <c r="E90" s="4" t="s">
        <v>839</v>
      </c>
      <c r="F90" s="4">
        <v>8094.9416666666666</v>
      </c>
      <c r="G90" s="4">
        <v>2889.1373333333336</v>
      </c>
      <c r="H90" s="4">
        <v>8670.6360000000004</v>
      </c>
      <c r="I90" s="4">
        <v>594.98016666666661</v>
      </c>
      <c r="J90" s="4">
        <v>1964.8013333333331</v>
      </c>
      <c r="K90" s="4">
        <v>1639.0240000000001</v>
      </c>
      <c r="L90" s="4">
        <v>2133.2540000000004</v>
      </c>
    </row>
    <row r="91" spans="1:12" x14ac:dyDescent="0.25">
      <c r="A91" s="4" t="s">
        <v>842</v>
      </c>
      <c r="B91" s="4">
        <v>6406</v>
      </c>
      <c r="C91" s="4" t="s">
        <v>2018</v>
      </c>
      <c r="D91" s="4" t="s">
        <v>2017</v>
      </c>
      <c r="E91" s="4" t="s">
        <v>841</v>
      </c>
      <c r="F91" s="4">
        <v>18.925720333333331</v>
      </c>
      <c r="G91" s="4">
        <v>3.1278723333333338</v>
      </c>
      <c r="H91" s="4">
        <v>6.9069720000000006</v>
      </c>
      <c r="I91" s="4">
        <v>181.44116666666665</v>
      </c>
      <c r="J91" s="4">
        <v>853.60813333333329</v>
      </c>
      <c r="K91" s="4">
        <v>949.17326666666668</v>
      </c>
      <c r="L91" s="4">
        <v>570.91756666666663</v>
      </c>
    </row>
    <row r="92" spans="1:12" x14ac:dyDescent="0.25">
      <c r="A92" s="4" t="s">
        <v>848</v>
      </c>
      <c r="B92" s="4">
        <v>6407</v>
      </c>
      <c r="C92" s="4" t="s">
        <v>2018</v>
      </c>
      <c r="D92" s="4" t="s">
        <v>2017</v>
      </c>
      <c r="E92" s="4" t="s">
        <v>847</v>
      </c>
      <c r="F92" s="4">
        <v>15.668233999999998</v>
      </c>
      <c r="G92" s="4">
        <v>17.489642</v>
      </c>
      <c r="H92" s="4">
        <v>23.327589666666665</v>
      </c>
      <c r="I92" s="4">
        <v>367.91296666666659</v>
      </c>
      <c r="J92" s="4">
        <v>747.65893333333327</v>
      </c>
      <c r="K92" s="4">
        <v>1129.1119666666666</v>
      </c>
      <c r="L92" s="4">
        <v>2398.4883333333332</v>
      </c>
    </row>
    <row r="93" spans="1:12" x14ac:dyDescent="0.25">
      <c r="A93" s="4" t="s">
        <v>850</v>
      </c>
      <c r="B93" s="4">
        <v>6408</v>
      </c>
      <c r="C93" s="4" t="s">
        <v>2018</v>
      </c>
      <c r="D93" s="4" t="s">
        <v>2017</v>
      </c>
      <c r="E93" s="4" t="s">
        <v>849</v>
      </c>
      <c r="F93" s="4">
        <v>60.890003333333333</v>
      </c>
      <c r="G93" s="4">
        <v>31.770350000000004</v>
      </c>
      <c r="H93" s="4">
        <v>96.359553333333338</v>
      </c>
      <c r="I93" s="4">
        <v>1033.0931666666665</v>
      </c>
      <c r="J93" s="4">
        <v>1953.9666666666665</v>
      </c>
      <c r="K93" s="4">
        <v>2803.2669999999998</v>
      </c>
      <c r="L93" s="4">
        <v>7807.0039999999999</v>
      </c>
    </row>
    <row r="94" spans="1:12" x14ac:dyDescent="0.25">
      <c r="A94" s="4" t="s">
        <v>852</v>
      </c>
      <c r="B94" s="4">
        <v>6409</v>
      </c>
      <c r="C94" s="4" t="s">
        <v>2018</v>
      </c>
      <c r="D94" s="4" t="s">
        <v>2017</v>
      </c>
      <c r="E94" s="4" t="s">
        <v>851</v>
      </c>
      <c r="F94" s="4">
        <v>22.520150000000001</v>
      </c>
      <c r="G94" s="4">
        <v>33.404703333333337</v>
      </c>
      <c r="H94" s="4">
        <v>14.970533000000001</v>
      </c>
      <c r="I94" s="4">
        <v>104.12476666666664</v>
      </c>
      <c r="J94" s="4">
        <v>191.80889999999999</v>
      </c>
      <c r="K94" s="4">
        <v>444.28446666666667</v>
      </c>
      <c r="L94" s="4">
        <v>930.03030000000001</v>
      </c>
    </row>
    <row r="95" spans="1:12" x14ac:dyDescent="0.25">
      <c r="A95" s="4" t="s">
        <v>854</v>
      </c>
      <c r="B95" s="4">
        <v>6410</v>
      </c>
      <c r="C95" s="4" t="s">
        <v>2018</v>
      </c>
      <c r="D95" s="4" t="s">
        <v>2017</v>
      </c>
      <c r="E95" s="4" t="s">
        <v>853</v>
      </c>
      <c r="F95" s="4">
        <v>10.485456066666666</v>
      </c>
      <c r="G95" s="4">
        <v>2.4999319999999998</v>
      </c>
      <c r="H95" s="4">
        <v>5.9716124666666666</v>
      </c>
      <c r="I95" s="4">
        <v>400.72226666666671</v>
      </c>
      <c r="J95" s="4">
        <v>1965.2529999999999</v>
      </c>
      <c r="K95" s="4">
        <v>3888.134</v>
      </c>
      <c r="L95" s="4">
        <v>8028.956000000001</v>
      </c>
    </row>
    <row r="96" spans="1:12" x14ac:dyDescent="0.25">
      <c r="A96" s="4" t="s">
        <v>856</v>
      </c>
      <c r="B96" s="4">
        <v>6411</v>
      </c>
      <c r="C96" s="4" t="s">
        <v>2018</v>
      </c>
      <c r="D96" s="4" t="s">
        <v>2017</v>
      </c>
      <c r="E96" s="4" t="s">
        <v>855</v>
      </c>
      <c r="F96" s="4">
        <v>34.153736666666667</v>
      </c>
      <c r="G96" s="4">
        <v>10.365350999999999</v>
      </c>
      <c r="H96" s="4">
        <v>64.985213333333334</v>
      </c>
      <c r="I96" s="4">
        <v>3619.8726666666666</v>
      </c>
      <c r="J96" s="4">
        <v>17955.386666666665</v>
      </c>
      <c r="K96" s="4">
        <v>35477.72</v>
      </c>
      <c r="L96" s="4">
        <v>57722.30000000001</v>
      </c>
    </row>
    <row r="97" spans="1:12" x14ac:dyDescent="0.25">
      <c r="A97" s="4" t="s">
        <v>863</v>
      </c>
      <c r="B97" s="4">
        <v>6413</v>
      </c>
      <c r="C97" s="4" t="s">
        <v>2018</v>
      </c>
      <c r="D97" s="4" t="s">
        <v>2017</v>
      </c>
      <c r="E97" s="4" t="s">
        <v>862</v>
      </c>
      <c r="F97" s="4">
        <v>7.3800266666666658</v>
      </c>
      <c r="G97" s="4">
        <v>3.9237216666666668</v>
      </c>
      <c r="H97" s="4">
        <v>14.090449999999999</v>
      </c>
      <c r="I97" s="4">
        <v>1169.2606666666668</v>
      </c>
      <c r="J97" s="4">
        <v>6803.844000000001</v>
      </c>
      <c r="K97" s="4">
        <v>11634.388666666666</v>
      </c>
      <c r="L97" s="4">
        <v>27078.829999999998</v>
      </c>
    </row>
    <row r="98" spans="1:12" x14ac:dyDescent="0.25">
      <c r="A98" s="4" t="s">
        <v>2019</v>
      </c>
      <c r="B98" s="4">
        <v>6414</v>
      </c>
      <c r="C98" s="4" t="s">
        <v>2018</v>
      </c>
      <c r="D98" s="4" t="s">
        <v>2017</v>
      </c>
      <c r="E98" s="4" t="s">
        <v>2020</v>
      </c>
      <c r="F98" s="4">
        <v>8.3567479999999996</v>
      </c>
      <c r="G98" s="4">
        <v>3.269795666666667</v>
      </c>
      <c r="H98" s="4">
        <v>18.468183333333332</v>
      </c>
      <c r="I98" s="4">
        <v>214.32923333333329</v>
      </c>
      <c r="J98" s="4">
        <v>611.29763333333324</v>
      </c>
      <c r="K98" s="4">
        <v>883.14346666666677</v>
      </c>
      <c r="L98" s="4">
        <v>838.66756666666663</v>
      </c>
    </row>
    <row r="99" spans="1:12" x14ac:dyDescent="0.25">
      <c r="A99" s="4" t="s">
        <v>2021</v>
      </c>
      <c r="B99" s="4">
        <v>6415</v>
      </c>
      <c r="C99" s="4" t="s">
        <v>2018</v>
      </c>
      <c r="D99" s="4" t="s">
        <v>2017</v>
      </c>
      <c r="E99" s="4" t="s">
        <v>2022</v>
      </c>
      <c r="F99" s="4">
        <v>37.281613333333333</v>
      </c>
      <c r="G99" s="4">
        <v>32.138856666666669</v>
      </c>
      <c r="H99" s="4">
        <v>66.020806666666672</v>
      </c>
      <c r="I99" s="4">
        <v>914.56433333333337</v>
      </c>
      <c r="J99" s="4">
        <v>8692.5373333333337</v>
      </c>
      <c r="K99" s="4">
        <v>14380.516666666668</v>
      </c>
      <c r="L99" s="4">
        <v>19469.259999999998</v>
      </c>
    </row>
    <row r="100" spans="1:12" x14ac:dyDescent="0.25">
      <c r="A100" s="4" t="s">
        <v>875</v>
      </c>
      <c r="B100" s="4">
        <v>6416</v>
      </c>
      <c r="C100" s="4" t="s">
        <v>2018</v>
      </c>
      <c r="D100" s="4" t="s">
        <v>2017</v>
      </c>
      <c r="E100" s="4" t="s">
        <v>874</v>
      </c>
      <c r="F100" s="4">
        <v>25.019867333333334</v>
      </c>
      <c r="G100" s="4">
        <v>10.030585333333333</v>
      </c>
      <c r="H100" s="4">
        <v>36.002256666666668</v>
      </c>
      <c r="I100" s="4">
        <v>87.444066666666671</v>
      </c>
      <c r="J100" s="4">
        <v>629.73083333333341</v>
      </c>
      <c r="K100" s="4">
        <v>738.65786666666679</v>
      </c>
      <c r="L100" s="4">
        <v>1570.9456666666665</v>
      </c>
    </row>
    <row r="101" spans="1:12" x14ac:dyDescent="0.25">
      <c r="A101" s="4" t="s">
        <v>877</v>
      </c>
      <c r="B101" s="4">
        <v>6417</v>
      </c>
      <c r="C101" s="4" t="s">
        <v>2018</v>
      </c>
      <c r="D101" s="4" t="s">
        <v>2017</v>
      </c>
      <c r="E101" s="4" t="s">
        <v>876</v>
      </c>
      <c r="F101" s="4">
        <v>5.0479796666666665</v>
      </c>
      <c r="G101" s="4">
        <v>9.0570730000000008</v>
      </c>
      <c r="H101" s="4">
        <v>53.808910000000004</v>
      </c>
      <c r="I101" s="4">
        <v>114.01248</v>
      </c>
      <c r="J101" s="4">
        <v>847.45609999999999</v>
      </c>
      <c r="K101" s="4">
        <v>1729.1673333333335</v>
      </c>
      <c r="L101" s="4">
        <v>3683.5233333333331</v>
      </c>
    </row>
    <row r="102" spans="1:12" x14ac:dyDescent="0.25">
      <c r="A102" s="4" t="s">
        <v>2023</v>
      </c>
      <c r="B102" s="4">
        <v>6418</v>
      </c>
      <c r="C102" s="4" t="s">
        <v>2018</v>
      </c>
      <c r="D102" s="4" t="s">
        <v>2017</v>
      </c>
      <c r="E102" s="4" t="s">
        <v>2024</v>
      </c>
      <c r="F102" s="4">
        <v>22.18929</v>
      </c>
      <c r="G102" s="4">
        <v>10.568998666666667</v>
      </c>
      <c r="H102" s="4">
        <v>8.9372786666666659</v>
      </c>
      <c r="I102" s="4">
        <v>21.826601999999998</v>
      </c>
      <c r="J102" s="4">
        <v>275.0086</v>
      </c>
      <c r="K102" s="4">
        <v>448.58626666666669</v>
      </c>
      <c r="L102" s="4">
        <v>596.85216666666668</v>
      </c>
    </row>
    <row r="103" spans="1:12" x14ac:dyDescent="0.25">
      <c r="A103" s="4" t="s">
        <v>879</v>
      </c>
      <c r="B103" s="4">
        <v>6419</v>
      </c>
      <c r="C103" s="4" t="s">
        <v>2018</v>
      </c>
      <c r="D103" s="4" t="s">
        <v>2017</v>
      </c>
      <c r="E103" s="4" t="s">
        <v>878</v>
      </c>
      <c r="F103" s="4">
        <v>4.3357826666666668</v>
      </c>
      <c r="G103" s="4">
        <v>2.9152719999999999</v>
      </c>
      <c r="H103" s="4">
        <v>34.992563333333329</v>
      </c>
      <c r="I103" s="4">
        <v>1297.73</v>
      </c>
      <c r="J103" s="4">
        <v>9045.5149999999994</v>
      </c>
      <c r="K103" s="4">
        <v>15268.840000000002</v>
      </c>
      <c r="L103" s="4">
        <v>29087.223333333332</v>
      </c>
    </row>
    <row r="104" spans="1:12" x14ac:dyDescent="0.25">
      <c r="A104" s="4" t="s">
        <v>2025</v>
      </c>
      <c r="B104" s="4">
        <v>7645</v>
      </c>
      <c r="C104" s="4" t="s">
        <v>2026</v>
      </c>
      <c r="E104" s="4" t="s">
        <v>2027</v>
      </c>
      <c r="F104" s="4">
        <v>25.718506666666666</v>
      </c>
      <c r="G104" s="4">
        <v>15.895326666666667</v>
      </c>
      <c r="H104" s="4">
        <v>19.972113333333333</v>
      </c>
      <c r="I104" s="4">
        <v>62.495283333333333</v>
      </c>
      <c r="J104" s="4">
        <v>1051.2110666666665</v>
      </c>
      <c r="K104" s="4">
        <v>1113.3701333333333</v>
      </c>
      <c r="L104" s="4">
        <v>1300.8689999999999</v>
      </c>
    </row>
    <row r="105" spans="1:12" x14ac:dyDescent="0.25">
      <c r="A105" s="4" t="s">
        <v>2028</v>
      </c>
      <c r="B105" s="4">
        <v>7646</v>
      </c>
      <c r="C105" s="4" t="s">
        <v>2026</v>
      </c>
      <c r="E105" s="4" t="s">
        <v>2029</v>
      </c>
      <c r="F105" s="4">
        <v>11.806838666666666</v>
      </c>
      <c r="G105" s="4">
        <v>22.050496666666664</v>
      </c>
      <c r="H105" s="4">
        <v>3.8201923333333334</v>
      </c>
      <c r="I105" s="4">
        <v>22.39518</v>
      </c>
      <c r="J105" s="4">
        <v>764.88386666666668</v>
      </c>
      <c r="K105" s="4">
        <v>1013.8737000000001</v>
      </c>
      <c r="L105" s="4">
        <v>1467.4713333333332</v>
      </c>
    </row>
    <row r="106" spans="1:12" x14ac:dyDescent="0.25">
      <c r="A106" s="4" t="s">
        <v>2030</v>
      </c>
      <c r="B106" s="4">
        <v>7647</v>
      </c>
      <c r="C106" s="4" t="s">
        <v>2026</v>
      </c>
      <c r="E106" s="4" t="s">
        <v>2031</v>
      </c>
      <c r="F106" s="4">
        <v>30.74833666666667</v>
      </c>
      <c r="G106" s="4">
        <v>14.843644666666668</v>
      </c>
      <c r="H106" s="4">
        <v>13.307612999999998</v>
      </c>
      <c r="I106" s="4">
        <v>6.7871286666666668</v>
      </c>
      <c r="J106" s="4">
        <v>712.50316666666674</v>
      </c>
      <c r="K106" s="4">
        <v>564.24613333333332</v>
      </c>
      <c r="L106" s="4">
        <v>575.13990000000001</v>
      </c>
    </row>
    <row r="107" spans="1:12" x14ac:dyDescent="0.25">
      <c r="A107" s="4" t="s">
        <v>2032</v>
      </c>
      <c r="B107" s="4">
        <v>7648</v>
      </c>
      <c r="C107" s="4" t="s">
        <v>2026</v>
      </c>
      <c r="E107" s="4" t="s">
        <v>2033</v>
      </c>
      <c r="F107" s="4">
        <v>25.614583333333332</v>
      </c>
      <c r="G107" s="4">
        <v>13.126478000000001</v>
      </c>
      <c r="H107" s="4">
        <v>37.424630000000001</v>
      </c>
      <c r="I107" s="4">
        <v>84.814083333333329</v>
      </c>
      <c r="J107" s="4">
        <v>952.33329999999989</v>
      </c>
      <c r="K107" s="4">
        <v>1299.4286999999999</v>
      </c>
      <c r="L107" s="4">
        <v>2313.9496666666669</v>
      </c>
    </row>
    <row r="108" spans="1:12" x14ac:dyDescent="0.25">
      <c r="A108" s="4" t="s">
        <v>2034</v>
      </c>
      <c r="B108" s="4">
        <v>7649</v>
      </c>
      <c r="C108" s="4" t="s">
        <v>2026</v>
      </c>
      <c r="E108" s="4" t="s">
        <v>2035</v>
      </c>
      <c r="F108" s="4">
        <v>3.1057553333333332</v>
      </c>
      <c r="G108" s="4">
        <v>4.0814243333333335</v>
      </c>
      <c r="H108" s="4">
        <v>4.2440769999999999</v>
      </c>
      <c r="I108" s="4">
        <v>115.89321666666667</v>
      </c>
      <c r="J108" s="4">
        <v>1607.9933333333331</v>
      </c>
      <c r="K108" s="4">
        <v>1701.4063333333334</v>
      </c>
      <c r="L108" s="4">
        <v>2331.3096666666665</v>
      </c>
    </row>
    <row r="109" spans="1:12" x14ac:dyDescent="0.25">
      <c r="A109" s="4" t="s">
        <v>2036</v>
      </c>
      <c r="B109" s="4">
        <v>7650</v>
      </c>
      <c r="C109" s="4" t="s">
        <v>2026</v>
      </c>
      <c r="E109" s="4" t="s">
        <v>2037</v>
      </c>
      <c r="F109" s="4">
        <v>36.846423333333334</v>
      </c>
      <c r="G109" s="4">
        <v>5.5937640000000002</v>
      </c>
      <c r="H109" s="4">
        <v>15.138895</v>
      </c>
      <c r="I109" s="4">
        <v>90.50324333333333</v>
      </c>
      <c r="J109" s="4">
        <v>1536.3013333333331</v>
      </c>
      <c r="K109" s="4">
        <v>2184.9696666666664</v>
      </c>
      <c r="L109" s="4">
        <v>2973.0056666666665</v>
      </c>
    </row>
    <row r="110" spans="1:12" x14ac:dyDescent="0.25">
      <c r="A110" s="4" t="s">
        <v>1135</v>
      </c>
      <c r="B110" s="4">
        <v>7653</v>
      </c>
      <c r="C110" s="4" t="s">
        <v>2026</v>
      </c>
      <c r="E110" s="4" t="s">
        <v>2038</v>
      </c>
      <c r="F110" s="4">
        <v>9.3595176666666671</v>
      </c>
      <c r="G110" s="4">
        <v>8.2016659999999995</v>
      </c>
      <c r="H110" s="4">
        <v>6.0247959999999994</v>
      </c>
      <c r="I110" s="4">
        <v>28.11921666666667</v>
      </c>
      <c r="J110" s="4">
        <v>246.23099999999999</v>
      </c>
      <c r="K110" s="4">
        <v>236.60645333333332</v>
      </c>
      <c r="L110" s="4">
        <v>570.17330000000004</v>
      </c>
    </row>
    <row r="111" spans="1:12" x14ac:dyDescent="0.25">
      <c r="A111" s="4" t="s">
        <v>2039</v>
      </c>
      <c r="B111" s="4">
        <v>7654</v>
      </c>
      <c r="C111" s="4" t="s">
        <v>2026</v>
      </c>
      <c r="E111" s="4" t="s">
        <v>2040</v>
      </c>
      <c r="F111" s="4">
        <v>98.769433333333339</v>
      </c>
      <c r="G111" s="4">
        <v>69.394176666666667</v>
      </c>
      <c r="H111" s="4">
        <v>33.12089666666666</v>
      </c>
      <c r="I111" s="4">
        <v>123.82613333333332</v>
      </c>
      <c r="J111" s="4">
        <v>8302.4519999999993</v>
      </c>
      <c r="K111" s="4">
        <v>9950.6603333333333</v>
      </c>
      <c r="L111" s="4">
        <v>14580.86</v>
      </c>
    </row>
    <row r="112" spans="1:12" x14ac:dyDescent="0.25">
      <c r="A112" s="4" t="s">
        <v>2041</v>
      </c>
      <c r="B112" s="4">
        <v>4177</v>
      </c>
      <c r="C112" s="4" t="s">
        <v>2042</v>
      </c>
      <c r="E112" s="4" t="s">
        <v>2043</v>
      </c>
      <c r="F112" s="4">
        <v>3454.1356666666666</v>
      </c>
      <c r="G112" s="4">
        <v>181.42380333333335</v>
      </c>
      <c r="H112" s="4">
        <v>3951.1246666666666</v>
      </c>
      <c r="I112" s="4">
        <v>563.72913333333327</v>
      </c>
      <c r="J112" s="4">
        <v>2396.5353333333333</v>
      </c>
      <c r="K112" s="4">
        <v>1907.3033333333333</v>
      </c>
      <c r="L112" s="4">
        <v>1619.7306666666666</v>
      </c>
    </row>
    <row r="113" spans="1:12" x14ac:dyDescent="0.25">
      <c r="A113" s="4" t="s">
        <v>2044</v>
      </c>
      <c r="B113" s="4">
        <v>4178</v>
      </c>
      <c r="C113" s="4" t="s">
        <v>2042</v>
      </c>
      <c r="E113" s="4" t="s">
        <v>2045</v>
      </c>
      <c r="F113" s="4">
        <v>312.77220000000005</v>
      </c>
      <c r="G113" s="4">
        <v>16.680323666666666</v>
      </c>
      <c r="H113" s="4">
        <v>875.91166666666652</v>
      </c>
      <c r="I113" s="4">
        <v>152.45591999999999</v>
      </c>
      <c r="J113" s="4">
        <v>540.97633333333329</v>
      </c>
      <c r="K113" s="4">
        <v>437.13473333333332</v>
      </c>
      <c r="L113" s="4">
        <v>435.08403333333337</v>
      </c>
    </row>
    <row r="114" spans="1:12" x14ac:dyDescent="0.25">
      <c r="A114" s="4" t="s">
        <v>2046</v>
      </c>
      <c r="B114" s="4">
        <v>4181</v>
      </c>
      <c r="C114" s="4" t="s">
        <v>2042</v>
      </c>
      <c r="E114" s="4" t="s">
        <v>2047</v>
      </c>
      <c r="F114" s="4">
        <v>87.180229999999995</v>
      </c>
      <c r="G114" s="4">
        <v>11.363505133333334</v>
      </c>
      <c r="H114" s="4">
        <v>45.325160000000004</v>
      </c>
      <c r="I114" s="4">
        <v>109.35158666666668</v>
      </c>
      <c r="J114" s="4">
        <v>181.41573333333335</v>
      </c>
      <c r="K114" s="4">
        <v>197.79246666666666</v>
      </c>
      <c r="L114" s="4">
        <v>586.95493333333332</v>
      </c>
    </row>
    <row r="115" spans="1:12" x14ac:dyDescent="0.25">
      <c r="A115" s="4" t="s">
        <v>2048</v>
      </c>
      <c r="B115" s="4">
        <v>4182</v>
      </c>
      <c r="C115" s="4" t="s">
        <v>2042</v>
      </c>
      <c r="E115" s="4" t="s">
        <v>2049</v>
      </c>
      <c r="F115" s="4">
        <v>18.408626999999999</v>
      </c>
      <c r="G115" s="4">
        <v>24.520862333333337</v>
      </c>
      <c r="H115" s="4">
        <v>31.62412333333333</v>
      </c>
      <c r="I115" s="4">
        <v>57.012756666666668</v>
      </c>
      <c r="J115" s="4">
        <v>77.911773333333329</v>
      </c>
      <c r="K115" s="4">
        <v>80.170199999999994</v>
      </c>
      <c r="L115" s="4">
        <v>136.46583333333334</v>
      </c>
    </row>
    <row r="116" spans="1:12" x14ac:dyDescent="0.25">
      <c r="A116" s="4" t="s">
        <v>2050</v>
      </c>
      <c r="B116" s="4">
        <v>4183</v>
      </c>
      <c r="C116" s="4" t="s">
        <v>2042</v>
      </c>
      <c r="E116" s="4" t="s">
        <v>2051</v>
      </c>
      <c r="F116" s="4">
        <v>68.847086666666669</v>
      </c>
      <c r="G116" s="4">
        <v>28.233567666666669</v>
      </c>
      <c r="H116" s="4">
        <v>124.27431666666666</v>
      </c>
      <c r="I116" s="4">
        <v>77.606986666666671</v>
      </c>
      <c r="J116" s="4">
        <v>198.3597666666667</v>
      </c>
      <c r="K116" s="4">
        <v>230.82730000000001</v>
      </c>
      <c r="L116" s="4">
        <v>491.60950000000003</v>
      </c>
    </row>
    <row r="117" spans="1:12" x14ac:dyDescent="0.25">
      <c r="A117" s="4" t="s">
        <v>2052</v>
      </c>
      <c r="B117" s="4">
        <v>4184</v>
      </c>
      <c r="C117" s="4" t="s">
        <v>2042</v>
      </c>
      <c r="E117" s="4" t="s">
        <v>2053</v>
      </c>
      <c r="F117" s="4">
        <v>41.526643333333332</v>
      </c>
      <c r="G117" s="4">
        <v>4.0976174333333333</v>
      </c>
      <c r="H117" s="4">
        <v>67.407226666666659</v>
      </c>
      <c r="I117" s="4">
        <v>198.31483333333333</v>
      </c>
      <c r="J117" s="4">
        <v>386.48586666666665</v>
      </c>
      <c r="K117" s="4">
        <v>237.47630000000004</v>
      </c>
      <c r="L117" s="4">
        <v>117.38573666666666</v>
      </c>
    </row>
    <row r="118" spans="1:12" x14ac:dyDescent="0.25">
      <c r="A118" s="4" t="s">
        <v>2054</v>
      </c>
      <c r="B118" s="4">
        <v>4186</v>
      </c>
      <c r="C118" s="4" t="s">
        <v>2042</v>
      </c>
      <c r="E118" s="4" t="s">
        <v>2055</v>
      </c>
      <c r="F118" s="4">
        <v>19.938326666666665</v>
      </c>
      <c r="G118" s="4">
        <v>341.24006666666668</v>
      </c>
      <c r="H118" s="4">
        <v>37.718816666666669</v>
      </c>
      <c r="I118" s="4">
        <v>122.88133666666666</v>
      </c>
      <c r="J118" s="4">
        <v>23.384426666666666</v>
      </c>
      <c r="K118" s="4">
        <v>14.37166</v>
      </c>
      <c r="L118" s="4">
        <v>77.243903333333336</v>
      </c>
    </row>
    <row r="119" spans="1:12" x14ac:dyDescent="0.25">
      <c r="A119" s="4" t="s">
        <v>2056</v>
      </c>
      <c r="B119" s="4">
        <v>4187</v>
      </c>
      <c r="C119" s="4" t="s">
        <v>2042</v>
      </c>
      <c r="E119" s="4" t="s">
        <v>2057</v>
      </c>
      <c r="F119" s="4">
        <v>8.0244533333333319</v>
      </c>
      <c r="G119" s="4">
        <v>23.110693333333334</v>
      </c>
      <c r="H119" s="4">
        <v>68.305013333333321</v>
      </c>
      <c r="I119" s="4">
        <v>539.49716666666666</v>
      </c>
      <c r="J119" s="4">
        <v>253.71629999999996</v>
      </c>
      <c r="K119" s="4">
        <v>323.31296666666668</v>
      </c>
      <c r="L119" s="4">
        <v>219.15214999999998</v>
      </c>
    </row>
    <row r="120" spans="1:12" x14ac:dyDescent="0.25">
      <c r="A120" s="4" t="s">
        <v>2058</v>
      </c>
      <c r="B120" s="4">
        <v>10223</v>
      </c>
      <c r="C120" s="4" t="s">
        <v>2059</v>
      </c>
      <c r="E120" s="4" t="s">
        <v>2060</v>
      </c>
      <c r="F120" s="4">
        <v>41.629433333333331</v>
      </c>
      <c r="G120" s="4">
        <v>7.4830110000000003</v>
      </c>
      <c r="H120" s="4">
        <v>6.8172829999999998</v>
      </c>
      <c r="I120" s="4">
        <v>31.282913333333337</v>
      </c>
      <c r="J120" s="4">
        <v>1090.7877333333333</v>
      </c>
      <c r="K120" s="4">
        <v>1744.9165999999998</v>
      </c>
      <c r="L120" s="4">
        <v>2220.0293333333334</v>
      </c>
    </row>
    <row r="121" spans="1:12" x14ac:dyDescent="0.25">
      <c r="A121" s="4" t="s">
        <v>2061</v>
      </c>
      <c r="B121" s="4">
        <v>10224</v>
      </c>
      <c r="C121" s="4" t="s">
        <v>2059</v>
      </c>
      <c r="E121" s="4" t="s">
        <v>2062</v>
      </c>
      <c r="F121" s="4">
        <v>22.853873666666672</v>
      </c>
      <c r="G121" s="4">
        <v>29.984806666666667</v>
      </c>
      <c r="H121" s="4">
        <v>42.103479999999998</v>
      </c>
      <c r="I121" s="4">
        <v>195.38849999999999</v>
      </c>
      <c r="J121" s="4">
        <v>5531.5556666666671</v>
      </c>
      <c r="K121" s="4">
        <v>5608.5566666666664</v>
      </c>
      <c r="L121" s="4">
        <v>7861.7046666666656</v>
      </c>
    </row>
    <row r="122" spans="1:12" x14ac:dyDescent="0.25">
      <c r="A122" s="4" t="s">
        <v>2063</v>
      </c>
      <c r="B122" s="4">
        <v>10225</v>
      </c>
      <c r="C122" s="4" t="s">
        <v>2059</v>
      </c>
      <c r="E122" s="4" t="s">
        <v>2064</v>
      </c>
      <c r="F122" s="4">
        <v>7.7706670000000004</v>
      </c>
      <c r="G122" s="4">
        <v>20.835066666666666</v>
      </c>
      <c r="H122" s="4">
        <v>15.739328333333333</v>
      </c>
      <c r="I122" s="4">
        <v>36.701663333333329</v>
      </c>
      <c r="J122" s="4">
        <v>1603.6266666666663</v>
      </c>
      <c r="K122" s="4">
        <v>899.79526666666663</v>
      </c>
      <c r="L122" s="4">
        <v>736.59469999999999</v>
      </c>
    </row>
    <row r="123" spans="1:12" x14ac:dyDescent="0.25">
      <c r="A123" s="4" t="s">
        <v>2065</v>
      </c>
      <c r="B123" s="4">
        <v>10226</v>
      </c>
      <c r="C123" s="4" t="s">
        <v>2059</v>
      </c>
      <c r="E123" s="4" t="s">
        <v>2066</v>
      </c>
      <c r="F123" s="4">
        <v>15.553754333333332</v>
      </c>
      <c r="G123" s="4">
        <v>2.1531106000000002</v>
      </c>
      <c r="H123" s="4">
        <v>8.9518129999999996</v>
      </c>
      <c r="I123" s="4">
        <v>48.036113333333333</v>
      </c>
      <c r="J123" s="4">
        <v>912.17673333333335</v>
      </c>
      <c r="K123" s="4">
        <v>1225.8569333333335</v>
      </c>
      <c r="L123" s="4">
        <v>1770.1193333333333</v>
      </c>
    </row>
    <row r="124" spans="1:12" x14ac:dyDescent="0.25">
      <c r="A124" s="4" t="s">
        <v>2067</v>
      </c>
      <c r="B124" s="4">
        <v>10227</v>
      </c>
      <c r="C124" s="4" t="s">
        <v>2059</v>
      </c>
      <c r="E124" s="4" t="s">
        <v>2068</v>
      </c>
      <c r="F124" s="4">
        <v>43.371829999999996</v>
      </c>
      <c r="G124" s="4">
        <v>19.398216666666666</v>
      </c>
      <c r="H124" s="4">
        <v>34.079970000000003</v>
      </c>
      <c r="I124" s="4">
        <v>84.594663333333344</v>
      </c>
      <c r="J124" s="4">
        <v>1306.2248999999999</v>
      </c>
      <c r="K124" s="4">
        <v>1225.0645333333334</v>
      </c>
      <c r="L124" s="4">
        <v>1501.3296666666665</v>
      </c>
    </row>
    <row r="125" spans="1:12" x14ac:dyDescent="0.25">
      <c r="A125" s="4" t="s">
        <v>2069</v>
      </c>
      <c r="B125" s="4">
        <v>10228</v>
      </c>
      <c r="C125" s="4" t="s">
        <v>2059</v>
      </c>
      <c r="E125" s="4" t="s">
        <v>2070</v>
      </c>
      <c r="F125" s="4">
        <v>17.412322999999997</v>
      </c>
      <c r="G125" s="4">
        <v>4.7452329999999998</v>
      </c>
      <c r="H125" s="4">
        <v>20.953469999999999</v>
      </c>
      <c r="I125" s="4">
        <v>37.880173333333332</v>
      </c>
      <c r="J125" s="4">
        <v>71.387846666666675</v>
      </c>
      <c r="K125" s="4">
        <v>139.90163333333331</v>
      </c>
      <c r="L125" s="4">
        <v>315.2955</v>
      </c>
    </row>
    <row r="126" spans="1:12" x14ac:dyDescent="0.25">
      <c r="A126" s="4" t="s">
        <v>2071</v>
      </c>
      <c r="B126" s="4">
        <v>10229</v>
      </c>
      <c r="C126" s="4" t="s">
        <v>2059</v>
      </c>
      <c r="E126" s="4" t="s">
        <v>2072</v>
      </c>
      <c r="F126" s="4">
        <v>3.1449189999999998</v>
      </c>
      <c r="G126" s="4">
        <v>4.7255203333333329</v>
      </c>
      <c r="H126" s="4">
        <v>12.240404333333332</v>
      </c>
      <c r="I126" s="4">
        <v>6.3317226666666668</v>
      </c>
      <c r="J126" s="4">
        <v>532.1019</v>
      </c>
      <c r="K126" s="4">
        <v>483.68893333333335</v>
      </c>
      <c r="L126" s="4">
        <v>685.37656666666669</v>
      </c>
    </row>
    <row r="127" spans="1:12" x14ac:dyDescent="0.25">
      <c r="A127" s="4" t="s">
        <v>2073</v>
      </c>
      <c r="B127" s="4">
        <v>61</v>
      </c>
      <c r="C127" s="4" t="s">
        <v>2074</v>
      </c>
      <c r="E127" s="4" t="s">
        <v>2075</v>
      </c>
      <c r="F127" s="4">
        <v>45.180683333333342</v>
      </c>
      <c r="G127" s="4">
        <v>46.286826666666663</v>
      </c>
      <c r="H127" s="4">
        <v>71.982886666666673</v>
      </c>
      <c r="I127" s="4">
        <v>207.72739999999999</v>
      </c>
      <c r="J127" s="4">
        <v>263.19913333333335</v>
      </c>
      <c r="K127" s="4">
        <v>245.94470000000001</v>
      </c>
      <c r="L127" s="4">
        <v>408.9729333333334</v>
      </c>
    </row>
    <row r="128" spans="1:12" x14ac:dyDescent="0.25">
      <c r="A128" s="4" t="s">
        <v>1740</v>
      </c>
      <c r="B128" s="4">
        <v>62</v>
      </c>
      <c r="C128" s="4" t="s">
        <v>2074</v>
      </c>
      <c r="E128" s="4" t="s">
        <v>1739</v>
      </c>
      <c r="F128" s="4">
        <v>23.930501000000003</v>
      </c>
      <c r="G128" s="4">
        <v>26.084583333333331</v>
      </c>
      <c r="H128" s="4">
        <v>20.392995666666668</v>
      </c>
      <c r="I128" s="4">
        <v>7.1911449999999997</v>
      </c>
      <c r="J128" s="4">
        <v>16.668239333333336</v>
      </c>
      <c r="K128" s="4">
        <v>7.4756650000000002</v>
      </c>
      <c r="L128" s="4">
        <v>27.534780000000001</v>
      </c>
    </row>
    <row r="129" spans="1:12" x14ac:dyDescent="0.25">
      <c r="A129" s="4" t="s">
        <v>2076</v>
      </c>
      <c r="B129" s="4">
        <v>63</v>
      </c>
      <c r="C129" s="4" t="s">
        <v>2074</v>
      </c>
      <c r="E129" s="4" t="s">
        <v>2077</v>
      </c>
      <c r="F129" s="4">
        <v>20.269945</v>
      </c>
      <c r="G129" s="4">
        <v>11.020963999999999</v>
      </c>
      <c r="H129" s="4">
        <v>1215.4936033333333</v>
      </c>
      <c r="I129" s="4">
        <v>35.64989666666667</v>
      </c>
      <c r="J129" s="4">
        <v>332.97973333333329</v>
      </c>
      <c r="K129" s="4">
        <v>984.93986666666672</v>
      </c>
      <c r="L129" s="4">
        <v>398.5598</v>
      </c>
    </row>
    <row r="130" spans="1:12" x14ac:dyDescent="0.25">
      <c r="A130" s="4" t="s">
        <v>2078</v>
      </c>
      <c r="B130" s="4">
        <v>65</v>
      </c>
      <c r="C130" s="4" t="s">
        <v>2074</v>
      </c>
      <c r="E130" s="4" t="s">
        <v>2079</v>
      </c>
      <c r="F130" s="4">
        <v>12.807563666666667</v>
      </c>
      <c r="G130" s="4">
        <v>4.6515296666666659</v>
      </c>
      <c r="H130" s="4">
        <v>188.52288666666666</v>
      </c>
      <c r="I130" s="4">
        <v>49.034983333333336</v>
      </c>
      <c r="J130" s="4">
        <v>30.072649999999999</v>
      </c>
      <c r="K130" s="4">
        <v>154.06475</v>
      </c>
      <c r="L130" s="4">
        <v>166.35577333333333</v>
      </c>
    </row>
    <row r="131" spans="1:12" x14ac:dyDescent="0.25">
      <c r="A131" s="4" t="s">
        <v>234</v>
      </c>
      <c r="B131" s="4">
        <v>66</v>
      </c>
      <c r="C131" s="4" t="s">
        <v>2074</v>
      </c>
      <c r="E131" s="4" t="s">
        <v>233</v>
      </c>
      <c r="F131" s="4">
        <v>21.834440000000001</v>
      </c>
      <c r="G131" s="4">
        <v>14.729070999999999</v>
      </c>
      <c r="H131" s="4">
        <v>33.889878666666668</v>
      </c>
      <c r="I131" s="4">
        <v>129.26862666666668</v>
      </c>
      <c r="J131" s="4">
        <v>42.173486666666669</v>
      </c>
      <c r="K131" s="4">
        <v>125.19760666666667</v>
      </c>
      <c r="L131" s="4">
        <v>61.124203333333327</v>
      </c>
    </row>
    <row r="132" spans="1:12" x14ac:dyDescent="0.25">
      <c r="A132" s="4" t="s">
        <v>2080</v>
      </c>
      <c r="B132" s="4">
        <v>67</v>
      </c>
      <c r="C132" s="4" t="s">
        <v>2074</v>
      </c>
      <c r="E132" s="4" t="s">
        <v>2081</v>
      </c>
      <c r="F132" s="4">
        <v>110.84403999999999</v>
      </c>
      <c r="G132" s="4">
        <v>25.261771333333332</v>
      </c>
      <c r="H132" s="4">
        <v>86.798029999999997</v>
      </c>
      <c r="I132" s="4">
        <v>99.295739999999981</v>
      </c>
      <c r="J132" s="4">
        <v>198.10153333333332</v>
      </c>
      <c r="K132" s="4">
        <v>416.62963333333329</v>
      </c>
      <c r="L132" s="4">
        <v>460.80243333333328</v>
      </c>
    </row>
    <row r="133" spans="1:12" x14ac:dyDescent="0.25">
      <c r="A133" s="4" t="s">
        <v>237</v>
      </c>
      <c r="B133" s="4">
        <v>68</v>
      </c>
      <c r="C133" s="4" t="s">
        <v>2074</v>
      </c>
      <c r="E133" s="4" t="s">
        <v>236</v>
      </c>
      <c r="F133" s="4">
        <v>92.636506666666662</v>
      </c>
      <c r="G133" s="4">
        <v>11.146141</v>
      </c>
      <c r="H133" s="4">
        <v>4.1330160000000005</v>
      </c>
      <c r="I133" s="4">
        <v>16.220246666666668</v>
      </c>
      <c r="J133" s="4">
        <v>96.69992666666667</v>
      </c>
      <c r="K133" s="4">
        <v>41.565116666666661</v>
      </c>
      <c r="L133" s="4">
        <v>71.661119999999997</v>
      </c>
    </row>
    <row r="134" spans="1:12" x14ac:dyDescent="0.25">
      <c r="A134" s="4" t="s">
        <v>1742</v>
      </c>
      <c r="B134" s="4">
        <v>69</v>
      </c>
      <c r="C134" s="4" t="s">
        <v>2074</v>
      </c>
      <c r="E134" s="4" t="s">
        <v>1741</v>
      </c>
      <c r="F134" s="4">
        <v>30.896149999999995</v>
      </c>
      <c r="G134" s="4">
        <v>19.287413999999998</v>
      </c>
      <c r="H134" s="4">
        <v>18.736993333333334</v>
      </c>
      <c r="I134" s="4">
        <v>61.242716666666666</v>
      </c>
      <c r="J134" s="4">
        <v>73.243146666666675</v>
      </c>
      <c r="K134" s="4">
        <v>116.22728666666667</v>
      </c>
      <c r="L134" s="4">
        <v>160.01922333333334</v>
      </c>
    </row>
    <row r="135" spans="1:12" x14ac:dyDescent="0.25">
      <c r="A135" s="4" t="s">
        <v>1744</v>
      </c>
      <c r="B135" s="4">
        <v>70</v>
      </c>
      <c r="C135" s="4" t="s">
        <v>2074</v>
      </c>
      <c r="E135" s="4" t="s">
        <v>1743</v>
      </c>
      <c r="F135" s="4">
        <v>3.3164086666666663</v>
      </c>
      <c r="G135" s="4">
        <v>10.337188333333332</v>
      </c>
      <c r="H135" s="4">
        <v>134.40385000000001</v>
      </c>
      <c r="I135" s="4">
        <v>11.734101666666668</v>
      </c>
      <c r="J135" s="4">
        <v>18.791090999999998</v>
      </c>
      <c r="K135" s="4">
        <v>45.258389999999999</v>
      </c>
      <c r="L135" s="4">
        <v>98.318603333333328</v>
      </c>
    </row>
    <row r="136" spans="1:12" x14ac:dyDescent="0.25">
      <c r="A136" s="4" t="s">
        <v>2082</v>
      </c>
      <c r="B136" s="4">
        <v>72</v>
      </c>
      <c r="C136" s="4" t="s">
        <v>2074</v>
      </c>
      <c r="E136" s="4" t="s">
        <v>2083</v>
      </c>
      <c r="F136" s="4">
        <v>0.97894190000000003</v>
      </c>
      <c r="G136" s="4">
        <v>14.419206666666668</v>
      </c>
      <c r="H136" s="4">
        <v>2.5690846999999999</v>
      </c>
      <c r="I136" s="4">
        <v>1.6637415666666666</v>
      </c>
      <c r="J136" s="4">
        <v>0.74140830000000013</v>
      </c>
      <c r="K136" s="4">
        <v>2.6327143333333329</v>
      </c>
      <c r="L136" s="4">
        <v>3.0532233333333334</v>
      </c>
    </row>
    <row r="137" spans="1:12" x14ac:dyDescent="0.25">
      <c r="A137" s="4" t="s">
        <v>239</v>
      </c>
      <c r="B137" s="4">
        <v>73</v>
      </c>
      <c r="C137" s="4" t="s">
        <v>2074</v>
      </c>
      <c r="E137" s="4" t="s">
        <v>238</v>
      </c>
      <c r="F137" s="4">
        <v>12.191863333333332</v>
      </c>
      <c r="G137" s="4">
        <v>2.464785</v>
      </c>
      <c r="H137" s="4">
        <v>8.8052306666666667</v>
      </c>
      <c r="I137" s="4">
        <v>57.296033333333327</v>
      </c>
      <c r="J137" s="4">
        <v>98.092803333333336</v>
      </c>
      <c r="K137" s="4">
        <v>116.06868333333334</v>
      </c>
      <c r="L137" s="4">
        <v>196.39671666666666</v>
      </c>
    </row>
    <row r="138" spans="1:12" x14ac:dyDescent="0.25">
      <c r="A138" s="4" t="s">
        <v>2084</v>
      </c>
      <c r="B138" s="4">
        <v>74</v>
      </c>
      <c r="C138" s="4" t="s">
        <v>2074</v>
      </c>
      <c r="E138" s="4" t="s">
        <v>2085</v>
      </c>
      <c r="F138" s="4">
        <v>100.63560333333334</v>
      </c>
      <c r="G138" s="4">
        <v>103.90176666666667</v>
      </c>
      <c r="H138" s="4">
        <v>1236.7583333333332</v>
      </c>
      <c r="I138" s="4">
        <v>161.24710000000002</v>
      </c>
      <c r="J138" s="4">
        <v>415.4649</v>
      </c>
      <c r="K138" s="4">
        <v>634.43916666666667</v>
      </c>
      <c r="L138" s="4">
        <v>785.6857</v>
      </c>
    </row>
    <row r="139" spans="1:12" x14ac:dyDescent="0.25">
      <c r="A139" s="4" t="s">
        <v>2086</v>
      </c>
      <c r="B139" s="4">
        <v>75</v>
      </c>
      <c r="C139" s="4" t="s">
        <v>2074</v>
      </c>
      <c r="E139" s="4" t="s">
        <v>2087</v>
      </c>
      <c r="F139" s="4">
        <v>13.015324999999999</v>
      </c>
      <c r="G139" s="4">
        <v>1.6807716666666668</v>
      </c>
      <c r="H139" s="4">
        <v>593.85209999999995</v>
      </c>
      <c r="I139" s="4">
        <v>5.4181876666666673</v>
      </c>
      <c r="J139" s="4">
        <v>74.494253333333333</v>
      </c>
      <c r="K139" s="4">
        <v>338.23809999999997</v>
      </c>
      <c r="L139" s="4">
        <v>36.929733333333338</v>
      </c>
    </row>
    <row r="140" spans="1:12" x14ac:dyDescent="0.25">
      <c r="A140" s="4" t="s">
        <v>241</v>
      </c>
      <c r="B140" s="4">
        <v>76</v>
      </c>
      <c r="C140" s="4" t="s">
        <v>2074</v>
      </c>
      <c r="E140" s="4" t="s">
        <v>240</v>
      </c>
      <c r="F140" s="4">
        <v>38.947516666666665</v>
      </c>
      <c r="G140" s="4">
        <v>23.893788000000001</v>
      </c>
      <c r="H140" s="4">
        <v>74.094719999999995</v>
      </c>
      <c r="I140" s="4">
        <v>49.744023333333331</v>
      </c>
      <c r="J140" s="4">
        <v>166.40106666666668</v>
      </c>
      <c r="K140" s="4">
        <v>444.92933333333332</v>
      </c>
      <c r="L140" s="4">
        <v>422.86266666666666</v>
      </c>
    </row>
    <row r="141" spans="1:12" x14ac:dyDescent="0.25">
      <c r="A141" s="4" t="s">
        <v>2088</v>
      </c>
      <c r="B141" s="4">
        <v>77</v>
      </c>
      <c r="C141" s="4" t="s">
        <v>2074</v>
      </c>
      <c r="E141" s="4" t="s">
        <v>2089</v>
      </c>
      <c r="F141" s="4">
        <v>18.142357999999998</v>
      </c>
      <c r="G141" s="4">
        <v>13.457691333333331</v>
      </c>
      <c r="H141" s="4">
        <v>1877.1058299999997</v>
      </c>
      <c r="I141" s="4">
        <v>34.321210000000001</v>
      </c>
      <c r="J141" s="4">
        <v>507.47843333333338</v>
      </c>
      <c r="K141" s="4">
        <v>1445.5853666666665</v>
      </c>
      <c r="L141" s="4">
        <v>723.98686666666674</v>
      </c>
    </row>
    <row r="142" spans="1:12" x14ac:dyDescent="0.25">
      <c r="A142" s="4" t="s">
        <v>2090</v>
      </c>
      <c r="B142" s="4">
        <v>78</v>
      </c>
      <c r="C142" s="4" t="s">
        <v>2074</v>
      </c>
      <c r="E142" s="4" t="s">
        <v>2091</v>
      </c>
      <c r="F142" s="4">
        <v>10.409270333333334</v>
      </c>
      <c r="G142" s="4">
        <v>3.9490216666666664</v>
      </c>
      <c r="H142" s="4">
        <v>1692.0481333333335</v>
      </c>
      <c r="I142" s="4">
        <v>9.0391830000000013</v>
      </c>
      <c r="J142" s="4">
        <v>297.97899666666672</v>
      </c>
      <c r="K142" s="4">
        <v>1002.9908666666665</v>
      </c>
      <c r="L142" s="4">
        <v>229.57184666666663</v>
      </c>
    </row>
    <row r="143" spans="1:12" x14ac:dyDescent="0.25">
      <c r="A143" s="4" t="s">
        <v>1584</v>
      </c>
      <c r="B143" s="4">
        <v>4587</v>
      </c>
      <c r="C143" s="4" t="s">
        <v>2092</v>
      </c>
      <c r="E143" s="4" t="s">
        <v>1583</v>
      </c>
      <c r="F143" s="4">
        <v>19.320256000000001</v>
      </c>
      <c r="G143" s="4">
        <v>7.6608130000000001</v>
      </c>
      <c r="H143" s="4">
        <v>31.133253333333332</v>
      </c>
      <c r="I143" s="4">
        <v>160.20770000000002</v>
      </c>
      <c r="J143" s="4">
        <v>268.48956666666669</v>
      </c>
      <c r="K143" s="4">
        <v>239.08896666666669</v>
      </c>
      <c r="L143" s="4">
        <v>296.10198333333335</v>
      </c>
    </row>
    <row r="144" spans="1:12" x14ac:dyDescent="0.25">
      <c r="A144" s="4" t="s">
        <v>1586</v>
      </c>
      <c r="B144" s="4">
        <v>4588</v>
      </c>
      <c r="C144" s="4" t="s">
        <v>2092</v>
      </c>
      <c r="E144" s="4" t="s">
        <v>1585</v>
      </c>
      <c r="F144" s="4">
        <v>24.424513333333334</v>
      </c>
      <c r="G144" s="4">
        <v>22.097143333333332</v>
      </c>
      <c r="H144" s="4">
        <v>11.355304000000002</v>
      </c>
      <c r="I144" s="4">
        <v>43.204713333333331</v>
      </c>
      <c r="J144" s="4">
        <v>64.685623333333339</v>
      </c>
      <c r="K144" s="4">
        <v>60.491610000000001</v>
      </c>
      <c r="L144" s="4">
        <v>289.36571333333336</v>
      </c>
    </row>
    <row r="145" spans="1:12" x14ac:dyDescent="0.25">
      <c r="A145" s="4" t="s">
        <v>2093</v>
      </c>
      <c r="B145" s="4">
        <v>4589</v>
      </c>
      <c r="C145" s="4" t="s">
        <v>2092</v>
      </c>
      <c r="E145" s="4" t="s">
        <v>2094</v>
      </c>
      <c r="F145" s="4">
        <v>5.0948296666666666</v>
      </c>
      <c r="G145" s="4">
        <v>3.1258023333333331</v>
      </c>
      <c r="H145" s="4">
        <v>7.1499773333333332</v>
      </c>
      <c r="I145" s="4">
        <v>85.614843333333326</v>
      </c>
      <c r="J145" s="4">
        <v>106.34307</v>
      </c>
      <c r="K145" s="4">
        <v>154.75345000000002</v>
      </c>
      <c r="L145" s="4">
        <v>267.10646666666668</v>
      </c>
    </row>
    <row r="146" spans="1:12" x14ac:dyDescent="0.25">
      <c r="A146" s="4" t="s">
        <v>2095</v>
      </c>
      <c r="B146" s="4">
        <v>4590</v>
      </c>
      <c r="C146" s="4" t="s">
        <v>2092</v>
      </c>
      <c r="E146" s="4" t="s">
        <v>2096</v>
      </c>
      <c r="F146" s="4">
        <v>26.913053333333334</v>
      </c>
      <c r="G146" s="4">
        <v>11.175945666666665</v>
      </c>
      <c r="H146" s="4">
        <v>14.049202666666666</v>
      </c>
      <c r="I146" s="4">
        <v>88.594663333333344</v>
      </c>
      <c r="J146" s="4">
        <v>127.07373333333332</v>
      </c>
      <c r="K146" s="4">
        <v>125.16446666666668</v>
      </c>
      <c r="L146" s="4">
        <v>83.731373333333337</v>
      </c>
    </row>
  </sheetData>
  <mergeCells count="1">
    <mergeCell ref="F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workbookViewId="0">
      <selection activeCell="M26" sqref="M26:S26"/>
    </sheetView>
  </sheetViews>
  <sheetFormatPr defaultRowHeight="15" x14ac:dyDescent="0.25"/>
  <sheetData>
    <row r="1" spans="1:19" x14ac:dyDescent="0.25">
      <c r="A1" s="3" t="s">
        <v>2125</v>
      </c>
    </row>
    <row r="2" spans="1:19" x14ac:dyDescent="0.25">
      <c r="G2" s="9"/>
      <c r="H2" s="9"/>
    </row>
    <row r="3" spans="1:19" s="10" customFormat="1" x14ac:dyDescent="0.25">
      <c r="J3" s="13" t="s">
        <v>2127</v>
      </c>
      <c r="K3" s="13"/>
      <c r="M3" s="12" t="s">
        <v>2097</v>
      </c>
      <c r="N3" s="12"/>
      <c r="O3" s="12"/>
      <c r="P3" s="12"/>
      <c r="Q3" s="12"/>
      <c r="R3" s="12"/>
      <c r="S3" s="12"/>
    </row>
    <row r="4" spans="1:19" s="1" customFormat="1" x14ac:dyDescent="0.25">
      <c r="A4" s="1" t="s">
        <v>2128</v>
      </c>
      <c r="B4" s="1" t="s">
        <v>2100</v>
      </c>
      <c r="C4" s="1" t="s">
        <v>2101</v>
      </c>
      <c r="D4" s="1" t="s">
        <v>2102</v>
      </c>
      <c r="E4" s="1" t="s">
        <v>2103</v>
      </c>
      <c r="F4" s="1" t="s">
        <v>2104</v>
      </c>
      <c r="G4" s="1" t="s">
        <v>2105</v>
      </c>
      <c r="H4" s="1" t="s">
        <v>2106</v>
      </c>
      <c r="I4" s="1" t="s">
        <v>2107</v>
      </c>
      <c r="J4" s="1" t="s">
        <v>15</v>
      </c>
      <c r="K4" s="1" t="s">
        <v>16</v>
      </c>
      <c r="L4" s="1" t="s">
        <v>188</v>
      </c>
      <c r="M4" s="1" t="s">
        <v>20</v>
      </c>
      <c r="N4" s="1" t="s">
        <v>21</v>
      </c>
      <c r="O4" s="1" t="s">
        <v>22</v>
      </c>
      <c r="P4" s="1" t="s">
        <v>23</v>
      </c>
      <c r="Q4" s="1" t="s">
        <v>24</v>
      </c>
      <c r="R4" s="1" t="s">
        <v>25</v>
      </c>
      <c r="S4" s="1" t="s">
        <v>26</v>
      </c>
    </row>
    <row r="5" spans="1:19" x14ac:dyDescent="0.25">
      <c r="A5" t="s">
        <v>208</v>
      </c>
      <c r="B5" t="s">
        <v>2108</v>
      </c>
      <c r="C5">
        <v>189</v>
      </c>
      <c r="D5" t="s">
        <v>2109</v>
      </c>
      <c r="E5">
        <v>0</v>
      </c>
      <c r="F5" t="s">
        <v>2110</v>
      </c>
      <c r="G5" t="s">
        <v>197</v>
      </c>
      <c r="H5" t="s">
        <v>2109</v>
      </c>
      <c r="I5">
        <v>0.64800000000000002</v>
      </c>
      <c r="J5" t="s">
        <v>208</v>
      </c>
      <c r="K5" t="s">
        <v>208</v>
      </c>
      <c r="L5" t="s">
        <v>207</v>
      </c>
      <c r="M5">
        <v>4.4742883333333339</v>
      </c>
      <c r="N5">
        <v>1753.5666666666666</v>
      </c>
      <c r="O5">
        <v>37.557608999999999</v>
      </c>
      <c r="P5">
        <v>8.0838140000000003</v>
      </c>
      <c r="Q5">
        <v>10.638737999999998</v>
      </c>
      <c r="R5">
        <v>16.582177666666666</v>
      </c>
      <c r="S5">
        <v>37.316366666666667</v>
      </c>
    </row>
    <row r="6" spans="1:19" x14ac:dyDescent="0.25">
      <c r="A6" t="s">
        <v>229</v>
      </c>
      <c r="B6" t="s">
        <v>2108</v>
      </c>
      <c r="C6">
        <v>158</v>
      </c>
      <c r="D6" t="s">
        <v>2109</v>
      </c>
      <c r="E6">
        <v>0</v>
      </c>
      <c r="F6" t="s">
        <v>2111</v>
      </c>
      <c r="G6" t="s">
        <v>55</v>
      </c>
      <c r="H6" t="s">
        <v>2109</v>
      </c>
      <c r="I6">
        <v>0.997</v>
      </c>
      <c r="J6" t="s">
        <v>229</v>
      </c>
      <c r="K6" t="s">
        <v>229</v>
      </c>
      <c r="L6" t="s">
        <v>228</v>
      </c>
      <c r="M6">
        <v>4.0257211333333336</v>
      </c>
      <c r="N6">
        <v>8.8437359999999998</v>
      </c>
      <c r="O6">
        <v>2.2964618666666667</v>
      </c>
      <c r="P6">
        <v>11.087515666666667</v>
      </c>
      <c r="Q6">
        <v>20.786486666666669</v>
      </c>
      <c r="R6">
        <v>69.565719999999999</v>
      </c>
      <c r="S6">
        <v>51.404996666666669</v>
      </c>
    </row>
    <row r="7" spans="1:19" x14ac:dyDescent="0.25">
      <c r="A7" t="s">
        <v>397</v>
      </c>
      <c r="B7" t="s">
        <v>2108</v>
      </c>
      <c r="C7">
        <v>48</v>
      </c>
      <c r="D7" t="s">
        <v>2109</v>
      </c>
      <c r="E7">
        <v>0</v>
      </c>
      <c r="F7" t="s">
        <v>2112</v>
      </c>
      <c r="G7" t="s">
        <v>55</v>
      </c>
      <c r="H7" t="s">
        <v>2109</v>
      </c>
      <c r="I7">
        <v>0.51200000000000001</v>
      </c>
      <c r="J7" t="s">
        <v>397</v>
      </c>
      <c r="K7" t="s">
        <v>397</v>
      </c>
      <c r="L7" t="s">
        <v>396</v>
      </c>
      <c r="M7">
        <v>280.73666666666662</v>
      </c>
      <c r="N7">
        <v>869.1473666666667</v>
      </c>
      <c r="O7">
        <v>406.72333333333336</v>
      </c>
      <c r="P7">
        <v>508.91596666666663</v>
      </c>
      <c r="Q7">
        <v>611.25333333333322</v>
      </c>
      <c r="R7">
        <v>1166.3918333333334</v>
      </c>
      <c r="S7">
        <v>1984.5086666666666</v>
      </c>
    </row>
    <row r="8" spans="1:19" x14ac:dyDescent="0.25">
      <c r="A8" t="s">
        <v>442</v>
      </c>
      <c r="B8" t="s">
        <v>2108</v>
      </c>
      <c r="C8">
        <v>222</v>
      </c>
      <c r="D8" t="s">
        <v>2109</v>
      </c>
      <c r="E8">
        <v>0</v>
      </c>
      <c r="F8" t="s">
        <v>2113</v>
      </c>
      <c r="G8" t="s">
        <v>197</v>
      </c>
      <c r="H8" t="s">
        <v>2114</v>
      </c>
      <c r="I8">
        <v>1</v>
      </c>
      <c r="J8" t="s">
        <v>442</v>
      </c>
      <c r="K8" t="s">
        <v>442</v>
      </c>
      <c r="L8" t="s">
        <v>441</v>
      </c>
      <c r="M8">
        <v>7.2144796666666666</v>
      </c>
      <c r="N8">
        <v>2.4347322666666664</v>
      </c>
      <c r="O8">
        <v>7.2352856666666661</v>
      </c>
      <c r="P8">
        <v>17.049750666666668</v>
      </c>
      <c r="Q8">
        <v>41.32156333333333</v>
      </c>
      <c r="R8">
        <v>63.118016666666669</v>
      </c>
      <c r="S8">
        <v>161.37422000000001</v>
      </c>
    </row>
    <row r="9" spans="1:19" x14ac:dyDescent="0.25">
      <c r="A9" t="s">
        <v>513</v>
      </c>
      <c r="B9" t="s">
        <v>2108</v>
      </c>
      <c r="C9">
        <v>130</v>
      </c>
      <c r="D9" t="s">
        <v>2109</v>
      </c>
      <c r="E9">
        <v>0</v>
      </c>
      <c r="F9" t="s">
        <v>2110</v>
      </c>
      <c r="G9" t="s">
        <v>55</v>
      </c>
      <c r="H9" t="s">
        <v>2109</v>
      </c>
      <c r="I9">
        <v>0.97499999999999998</v>
      </c>
      <c r="J9" t="s">
        <v>513</v>
      </c>
      <c r="K9" t="s">
        <v>513</v>
      </c>
      <c r="L9" t="s">
        <v>512</v>
      </c>
      <c r="M9">
        <v>27.140770000000003</v>
      </c>
      <c r="N9">
        <v>15.434023999999999</v>
      </c>
      <c r="O9">
        <v>24.479273000000003</v>
      </c>
      <c r="P9">
        <v>19.211359999999999</v>
      </c>
      <c r="Q9">
        <v>32.679536666666671</v>
      </c>
      <c r="R9">
        <v>32.749679999999998</v>
      </c>
      <c r="S9">
        <v>82.78407</v>
      </c>
    </row>
    <row r="10" spans="1:19" x14ac:dyDescent="0.25">
      <c r="A10" t="s">
        <v>547</v>
      </c>
      <c r="B10" t="s">
        <v>2108</v>
      </c>
      <c r="C10">
        <v>99</v>
      </c>
      <c r="D10" t="s">
        <v>2109</v>
      </c>
      <c r="E10">
        <v>0</v>
      </c>
      <c r="F10" t="s">
        <v>2110</v>
      </c>
      <c r="G10" t="s">
        <v>55</v>
      </c>
      <c r="H10" t="s">
        <v>2109</v>
      </c>
      <c r="I10">
        <v>0.996</v>
      </c>
      <c r="J10" t="s">
        <v>547</v>
      </c>
      <c r="K10" t="s">
        <v>547</v>
      </c>
      <c r="L10" t="s">
        <v>546</v>
      </c>
      <c r="M10">
        <v>2.2417146666666667</v>
      </c>
      <c r="N10">
        <v>13.050537</v>
      </c>
      <c r="O10">
        <v>28.30904</v>
      </c>
      <c r="P10">
        <v>708.88326666666671</v>
      </c>
      <c r="Q10">
        <v>160.75926666666666</v>
      </c>
      <c r="R10">
        <v>194.65323666666666</v>
      </c>
      <c r="S10">
        <v>752.2817</v>
      </c>
    </row>
    <row r="11" spans="1:19" x14ac:dyDescent="0.25">
      <c r="A11" t="s">
        <v>627</v>
      </c>
      <c r="B11" t="s">
        <v>2108</v>
      </c>
      <c r="C11">
        <v>100</v>
      </c>
      <c r="D11" t="s">
        <v>2109</v>
      </c>
      <c r="E11">
        <v>0</v>
      </c>
      <c r="F11" t="s">
        <v>2115</v>
      </c>
      <c r="G11" t="s">
        <v>55</v>
      </c>
      <c r="H11" t="s">
        <v>2109</v>
      </c>
      <c r="I11">
        <v>0.98599999999999999</v>
      </c>
      <c r="J11" t="s">
        <v>627</v>
      </c>
      <c r="K11" t="s">
        <v>627</v>
      </c>
      <c r="L11" t="s">
        <v>626</v>
      </c>
      <c r="M11">
        <v>19.200293000000002</v>
      </c>
      <c r="N11">
        <v>6.1537626666666663</v>
      </c>
      <c r="O11">
        <v>13.696712666666665</v>
      </c>
      <c r="P11">
        <v>14.102622000000002</v>
      </c>
      <c r="Q11">
        <v>13.379753333333333</v>
      </c>
      <c r="R11">
        <v>30.28068</v>
      </c>
      <c r="S11">
        <v>60.10254333333333</v>
      </c>
    </row>
    <row r="12" spans="1:19" x14ac:dyDescent="0.25">
      <c r="A12" t="s">
        <v>705</v>
      </c>
      <c r="B12" t="s">
        <v>2108</v>
      </c>
      <c r="C12">
        <v>132</v>
      </c>
      <c r="D12" t="s">
        <v>2109</v>
      </c>
      <c r="E12">
        <v>0</v>
      </c>
      <c r="F12" t="s">
        <v>2111</v>
      </c>
      <c r="G12" t="s">
        <v>55</v>
      </c>
      <c r="H12" t="s">
        <v>2109</v>
      </c>
      <c r="I12">
        <v>0.96499999999999997</v>
      </c>
      <c r="J12" t="s">
        <v>705</v>
      </c>
      <c r="K12" t="s">
        <v>705</v>
      </c>
      <c r="L12" t="s">
        <v>704</v>
      </c>
      <c r="M12">
        <v>43.634786666666663</v>
      </c>
      <c r="N12">
        <v>61.752606666666672</v>
      </c>
      <c r="O12">
        <v>65.388846666666666</v>
      </c>
      <c r="P12">
        <v>249.96013333333335</v>
      </c>
      <c r="Q12">
        <v>164.19023000000001</v>
      </c>
      <c r="R12">
        <v>117.87660333333334</v>
      </c>
      <c r="S12">
        <v>361.03993333333329</v>
      </c>
    </row>
    <row r="13" spans="1:19" x14ac:dyDescent="0.25">
      <c r="A13" t="s">
        <v>823</v>
      </c>
      <c r="B13" t="s">
        <v>2108</v>
      </c>
      <c r="C13">
        <v>157</v>
      </c>
      <c r="D13" t="s">
        <v>2109</v>
      </c>
      <c r="E13">
        <v>0</v>
      </c>
      <c r="F13" t="s">
        <v>2113</v>
      </c>
      <c r="G13" t="s">
        <v>55</v>
      </c>
      <c r="H13" t="s">
        <v>2109</v>
      </c>
      <c r="I13">
        <v>0.86899999999999999</v>
      </c>
      <c r="J13" t="s">
        <v>823</v>
      </c>
      <c r="K13" t="s">
        <v>823</v>
      </c>
      <c r="L13" t="s">
        <v>822</v>
      </c>
      <c r="M13">
        <v>27.931590999999997</v>
      </c>
      <c r="N13">
        <v>894.54140000000007</v>
      </c>
      <c r="O13">
        <v>68.609809999999996</v>
      </c>
      <c r="P13">
        <v>32.355426666666666</v>
      </c>
      <c r="Q13">
        <v>70.518103333333329</v>
      </c>
      <c r="R13">
        <v>105.86119000000001</v>
      </c>
      <c r="S13">
        <v>313.26703333333336</v>
      </c>
    </row>
    <row r="14" spans="1:19" x14ac:dyDescent="0.25">
      <c r="A14" t="s">
        <v>1141</v>
      </c>
      <c r="B14" t="s">
        <v>2108</v>
      </c>
      <c r="C14">
        <v>200</v>
      </c>
      <c r="D14" t="s">
        <v>2109</v>
      </c>
      <c r="E14">
        <v>0</v>
      </c>
      <c r="F14" t="s">
        <v>2116</v>
      </c>
      <c r="G14" t="s">
        <v>55</v>
      </c>
      <c r="H14" t="s">
        <v>2109</v>
      </c>
      <c r="I14">
        <v>0.96299999999999997</v>
      </c>
      <c r="J14" t="s">
        <v>1141</v>
      </c>
      <c r="K14" t="s">
        <v>1141</v>
      </c>
      <c r="L14" t="s">
        <v>1140</v>
      </c>
      <c r="M14">
        <v>4.5070290000000002</v>
      </c>
      <c r="N14">
        <v>2.5977010000000003</v>
      </c>
      <c r="O14">
        <v>4.519337666666666</v>
      </c>
      <c r="P14">
        <v>12.283377666666667</v>
      </c>
      <c r="Q14">
        <v>13.575704999999999</v>
      </c>
      <c r="R14">
        <v>20.511126666666666</v>
      </c>
      <c r="S14">
        <v>54.517226666666659</v>
      </c>
    </row>
    <row r="15" spans="1:19" x14ac:dyDescent="0.25">
      <c r="A15" t="s">
        <v>1161</v>
      </c>
      <c r="B15" t="s">
        <v>2108</v>
      </c>
      <c r="C15">
        <v>129</v>
      </c>
      <c r="D15" t="s">
        <v>2109</v>
      </c>
      <c r="E15">
        <v>0</v>
      </c>
      <c r="F15" t="s">
        <v>2117</v>
      </c>
      <c r="G15" t="s">
        <v>197</v>
      </c>
      <c r="H15" t="s">
        <v>2109</v>
      </c>
      <c r="I15">
        <v>0.98499999999999999</v>
      </c>
      <c r="J15" t="s">
        <v>1161</v>
      </c>
      <c r="K15" t="s">
        <v>1161</v>
      </c>
      <c r="L15" t="s">
        <v>1160</v>
      </c>
      <c r="M15">
        <v>5.0818236666666667</v>
      </c>
      <c r="N15">
        <v>8.5272586666666665</v>
      </c>
      <c r="O15">
        <v>3.4712003333333334</v>
      </c>
      <c r="P15">
        <v>36.583076666666663</v>
      </c>
      <c r="Q15">
        <v>16.33131333333333</v>
      </c>
      <c r="R15">
        <v>70.70198666666667</v>
      </c>
      <c r="S15">
        <v>57.600360000000002</v>
      </c>
    </row>
    <row r="16" spans="1:19" x14ac:dyDescent="0.25">
      <c r="A16" t="s">
        <v>1252</v>
      </c>
      <c r="B16" t="s">
        <v>2108</v>
      </c>
      <c r="C16">
        <v>173</v>
      </c>
      <c r="D16" t="s">
        <v>2109</v>
      </c>
      <c r="E16">
        <v>0</v>
      </c>
      <c r="F16" t="s">
        <v>2116</v>
      </c>
      <c r="G16" t="s">
        <v>55</v>
      </c>
      <c r="H16" t="s">
        <v>2109</v>
      </c>
      <c r="I16">
        <v>0.84799999999999998</v>
      </c>
      <c r="J16" t="s">
        <v>1252</v>
      </c>
      <c r="K16" t="s">
        <v>1252</v>
      </c>
      <c r="L16" t="s">
        <v>1251</v>
      </c>
      <c r="M16">
        <v>33.17165966666667</v>
      </c>
      <c r="N16">
        <v>30.131966666666667</v>
      </c>
      <c r="O16">
        <v>35.002356666666664</v>
      </c>
      <c r="P16">
        <v>117.29676666666667</v>
      </c>
      <c r="Q16">
        <v>484.38619999999997</v>
      </c>
      <c r="R16">
        <v>631.95510000000002</v>
      </c>
      <c r="S16">
        <v>1196.3190333333334</v>
      </c>
    </row>
    <row r="17" spans="1:19" x14ac:dyDescent="0.25">
      <c r="A17" t="s">
        <v>1301</v>
      </c>
      <c r="B17" t="s">
        <v>2108</v>
      </c>
      <c r="C17">
        <v>89</v>
      </c>
      <c r="D17" t="s">
        <v>2109</v>
      </c>
      <c r="E17">
        <v>0</v>
      </c>
      <c r="F17" t="s">
        <v>2117</v>
      </c>
      <c r="G17" t="s">
        <v>197</v>
      </c>
      <c r="H17" t="s">
        <v>2109</v>
      </c>
      <c r="I17">
        <v>1</v>
      </c>
      <c r="J17" t="s">
        <v>1301</v>
      </c>
      <c r="K17" t="s">
        <v>1301</v>
      </c>
      <c r="L17" t="s">
        <v>1300</v>
      </c>
      <c r="M17">
        <v>20.813547</v>
      </c>
      <c r="N17">
        <v>14.720557666666666</v>
      </c>
      <c r="O17">
        <v>18.168054999999999</v>
      </c>
      <c r="P17">
        <v>21.053990000000002</v>
      </c>
      <c r="Q17">
        <v>11.376482000000001</v>
      </c>
      <c r="R17">
        <v>31.167406666666665</v>
      </c>
      <c r="S17">
        <v>58.762763333333339</v>
      </c>
    </row>
    <row r="18" spans="1:19" x14ac:dyDescent="0.25">
      <c r="A18" t="s">
        <v>1428</v>
      </c>
      <c r="B18" t="s">
        <v>2108</v>
      </c>
      <c r="C18">
        <v>96</v>
      </c>
      <c r="D18" t="s">
        <v>2109</v>
      </c>
      <c r="E18">
        <v>0</v>
      </c>
      <c r="F18" t="s">
        <v>2117</v>
      </c>
      <c r="G18" t="s">
        <v>197</v>
      </c>
      <c r="H18" t="s">
        <v>2109</v>
      </c>
      <c r="I18">
        <v>0.999</v>
      </c>
      <c r="J18" t="s">
        <v>1428</v>
      </c>
      <c r="K18" t="s">
        <v>1428</v>
      </c>
      <c r="L18" t="s">
        <v>1427</v>
      </c>
      <c r="M18">
        <v>47.425123333333339</v>
      </c>
      <c r="N18">
        <v>11.096030333333333</v>
      </c>
      <c r="O18">
        <v>22.493313666666666</v>
      </c>
      <c r="P18">
        <v>84.973880000000008</v>
      </c>
      <c r="Q18">
        <v>130.66547333333332</v>
      </c>
      <c r="R18">
        <v>192.4606</v>
      </c>
      <c r="S18">
        <v>189.76472000000001</v>
      </c>
    </row>
    <row r="19" spans="1:19" x14ac:dyDescent="0.25">
      <c r="A19" t="s">
        <v>1530</v>
      </c>
      <c r="B19" t="s">
        <v>2108</v>
      </c>
      <c r="C19">
        <v>167</v>
      </c>
      <c r="D19" t="s">
        <v>2109</v>
      </c>
      <c r="E19">
        <v>0</v>
      </c>
      <c r="F19" t="s">
        <v>2118</v>
      </c>
      <c r="G19" t="s">
        <v>55</v>
      </c>
      <c r="H19" t="s">
        <v>2109</v>
      </c>
      <c r="I19">
        <v>0.94399999999999995</v>
      </c>
      <c r="J19" t="s">
        <v>1530</v>
      </c>
      <c r="K19" t="s">
        <v>1530</v>
      </c>
      <c r="L19" t="s">
        <v>1529</v>
      </c>
      <c r="M19">
        <v>43.540633333333339</v>
      </c>
      <c r="N19">
        <v>25.882692000000002</v>
      </c>
      <c r="O19">
        <v>22.256216666666671</v>
      </c>
      <c r="P19">
        <v>67.667013333333344</v>
      </c>
      <c r="Q19">
        <v>222.00116666666668</v>
      </c>
      <c r="R19">
        <v>210.79639999999998</v>
      </c>
      <c r="S19">
        <v>253.83306666666667</v>
      </c>
    </row>
    <row r="20" spans="1:19" x14ac:dyDescent="0.25">
      <c r="A20" t="s">
        <v>1780</v>
      </c>
      <c r="B20" t="s">
        <v>2108</v>
      </c>
      <c r="C20">
        <v>79</v>
      </c>
      <c r="D20" t="s">
        <v>2109</v>
      </c>
      <c r="E20">
        <v>0</v>
      </c>
      <c r="F20" t="s">
        <v>2118</v>
      </c>
      <c r="G20" t="s">
        <v>197</v>
      </c>
      <c r="H20" t="s">
        <v>2109</v>
      </c>
      <c r="I20">
        <v>1</v>
      </c>
      <c r="J20" t="s">
        <v>1780</v>
      </c>
      <c r="K20" t="s">
        <v>1780</v>
      </c>
      <c r="L20" t="s">
        <v>1779</v>
      </c>
      <c r="M20">
        <v>12.957395666666665</v>
      </c>
      <c r="N20">
        <v>16.002369999999999</v>
      </c>
      <c r="O20">
        <v>15.882338666666667</v>
      </c>
      <c r="P20">
        <v>19.247791333333332</v>
      </c>
      <c r="Q20">
        <v>20.087499333333334</v>
      </c>
      <c r="R20">
        <v>23.982324333333334</v>
      </c>
      <c r="S20">
        <v>98.408406666666664</v>
      </c>
    </row>
    <row r="21" spans="1:19" x14ac:dyDescent="0.25">
      <c r="A21" t="s">
        <v>1882</v>
      </c>
      <c r="B21" t="s">
        <v>2108</v>
      </c>
      <c r="C21">
        <v>71</v>
      </c>
      <c r="D21" t="s">
        <v>2109</v>
      </c>
      <c r="E21">
        <v>0</v>
      </c>
      <c r="F21" t="s">
        <v>2116</v>
      </c>
      <c r="G21" t="s">
        <v>55</v>
      </c>
      <c r="H21" t="s">
        <v>2109</v>
      </c>
      <c r="I21">
        <v>1</v>
      </c>
      <c r="J21" t="s">
        <v>1882</v>
      </c>
      <c r="K21" t="s">
        <v>1882</v>
      </c>
      <c r="L21" t="s">
        <v>1881</v>
      </c>
      <c r="M21">
        <v>51.27229333333333</v>
      </c>
      <c r="N21">
        <v>41.373973333333332</v>
      </c>
      <c r="O21">
        <v>73.632316666666668</v>
      </c>
      <c r="P21">
        <v>198.36979666666664</v>
      </c>
      <c r="Q21">
        <v>657.01703333333342</v>
      </c>
      <c r="R21">
        <v>1684.9213333333335</v>
      </c>
      <c r="S21">
        <v>3983.7433333333333</v>
      </c>
    </row>
    <row r="22" spans="1:19" x14ac:dyDescent="0.25">
      <c r="A22" t="s">
        <v>1884</v>
      </c>
      <c r="B22" t="s">
        <v>2108</v>
      </c>
      <c r="C22">
        <v>74</v>
      </c>
      <c r="D22" t="s">
        <v>2109</v>
      </c>
      <c r="E22">
        <v>0</v>
      </c>
      <c r="F22" t="s">
        <v>2111</v>
      </c>
      <c r="G22" t="s">
        <v>55</v>
      </c>
      <c r="H22" t="s">
        <v>2109</v>
      </c>
      <c r="I22">
        <v>0.999</v>
      </c>
      <c r="J22" t="s">
        <v>1884</v>
      </c>
      <c r="K22" t="s">
        <v>1884</v>
      </c>
      <c r="L22" t="s">
        <v>1883</v>
      </c>
      <c r="M22">
        <v>39.119613333333334</v>
      </c>
      <c r="N22">
        <v>61.535423333333334</v>
      </c>
      <c r="O22">
        <v>25.791282666666671</v>
      </c>
      <c r="P22">
        <v>49.54551</v>
      </c>
      <c r="Q22">
        <v>56.182950000000005</v>
      </c>
      <c r="R22">
        <v>153.84527333333335</v>
      </c>
      <c r="S22">
        <v>433.27286666666669</v>
      </c>
    </row>
    <row r="24" spans="1:19" x14ac:dyDescent="0.25">
      <c r="A24" s="3" t="s">
        <v>2126</v>
      </c>
    </row>
    <row r="26" spans="1:19" s="10" customFormat="1" x14ac:dyDescent="0.25">
      <c r="J26" s="13" t="s">
        <v>2127</v>
      </c>
      <c r="K26" s="13"/>
      <c r="M26" s="12" t="s">
        <v>2097</v>
      </c>
      <c r="N26" s="12"/>
      <c r="O26" s="12"/>
      <c r="P26" s="12"/>
      <c r="Q26" s="12"/>
      <c r="R26" s="12"/>
      <c r="S26" s="12"/>
    </row>
    <row r="27" spans="1:19" s="1" customFormat="1" x14ac:dyDescent="0.25">
      <c r="A27" s="1" t="s">
        <v>2128</v>
      </c>
      <c r="B27" s="1" t="s">
        <v>2100</v>
      </c>
      <c r="C27" s="1" t="s">
        <v>2101</v>
      </c>
      <c r="D27" s="1" t="s">
        <v>2102</v>
      </c>
      <c r="E27" s="1" t="s">
        <v>2103</v>
      </c>
      <c r="F27" s="1" t="s">
        <v>2104</v>
      </c>
      <c r="G27" s="1" t="s">
        <v>2105</v>
      </c>
      <c r="H27" s="1" t="s">
        <v>2106</v>
      </c>
      <c r="I27" s="1" t="s">
        <v>2107</v>
      </c>
      <c r="J27" s="1" t="s">
        <v>15</v>
      </c>
      <c r="K27" s="1" t="s">
        <v>16</v>
      </c>
      <c r="L27" s="1" t="s">
        <v>188</v>
      </c>
      <c r="M27" s="1" t="s">
        <v>20</v>
      </c>
      <c r="N27" s="1" t="s">
        <v>21</v>
      </c>
      <c r="O27" s="1" t="s">
        <v>22</v>
      </c>
      <c r="P27" s="1" t="s">
        <v>23</v>
      </c>
      <c r="Q27" s="1" t="s">
        <v>24</v>
      </c>
      <c r="R27" s="1" t="s">
        <v>25</v>
      </c>
      <c r="S27" s="1" t="s">
        <v>26</v>
      </c>
    </row>
    <row r="28" spans="1:19" x14ac:dyDescent="0.25">
      <c r="A28" t="s">
        <v>629</v>
      </c>
      <c r="B28" t="s">
        <v>2108</v>
      </c>
      <c r="C28">
        <v>128</v>
      </c>
      <c r="D28" t="s">
        <v>2109</v>
      </c>
      <c r="E28">
        <v>0</v>
      </c>
      <c r="F28" t="s">
        <v>2115</v>
      </c>
      <c r="G28" t="s">
        <v>55</v>
      </c>
      <c r="H28" t="s">
        <v>2109</v>
      </c>
      <c r="I28">
        <v>0.998</v>
      </c>
      <c r="J28" t="s">
        <v>629</v>
      </c>
      <c r="K28" t="s">
        <v>629</v>
      </c>
      <c r="L28" t="s">
        <v>628</v>
      </c>
      <c r="M28">
        <v>32.591749999999998</v>
      </c>
      <c r="N28">
        <v>23.684250000000002</v>
      </c>
      <c r="O28">
        <v>46.74543666666667</v>
      </c>
      <c r="P28">
        <v>1902.5853333333332</v>
      </c>
      <c r="Q28">
        <v>4434.3909999999996</v>
      </c>
      <c r="R28">
        <v>2968.9843333333333</v>
      </c>
      <c r="S28">
        <v>2180.0593333333331</v>
      </c>
    </row>
    <row r="29" spans="1:19" x14ac:dyDescent="0.25">
      <c r="A29" t="s">
        <v>777</v>
      </c>
      <c r="B29" t="s">
        <v>2108</v>
      </c>
      <c r="C29">
        <v>132</v>
      </c>
      <c r="D29" t="s">
        <v>2109</v>
      </c>
      <c r="E29">
        <v>0</v>
      </c>
      <c r="F29" t="s">
        <v>2118</v>
      </c>
      <c r="G29" t="s">
        <v>55</v>
      </c>
      <c r="H29" t="s">
        <v>2109</v>
      </c>
      <c r="I29">
        <v>0.80600000000000005</v>
      </c>
      <c r="J29" t="s">
        <v>777</v>
      </c>
      <c r="K29" t="s">
        <v>777</v>
      </c>
      <c r="L29" t="s">
        <v>776</v>
      </c>
      <c r="M29">
        <v>12.855384666666666</v>
      </c>
      <c r="N29">
        <v>12.590491999999999</v>
      </c>
      <c r="O29">
        <v>12.047694666666667</v>
      </c>
      <c r="P29">
        <v>397.79249999999996</v>
      </c>
      <c r="Q29">
        <v>135.63873333333333</v>
      </c>
      <c r="R29">
        <v>86.175293333333343</v>
      </c>
      <c r="S29">
        <v>138.35215666666667</v>
      </c>
    </row>
    <row r="30" spans="1:19" x14ac:dyDescent="0.25">
      <c r="A30" t="s">
        <v>815</v>
      </c>
      <c r="B30" t="s">
        <v>2108</v>
      </c>
      <c r="C30">
        <v>213</v>
      </c>
      <c r="D30" t="s">
        <v>2109</v>
      </c>
      <c r="E30">
        <v>0</v>
      </c>
      <c r="F30" t="s">
        <v>2112</v>
      </c>
      <c r="G30" t="s">
        <v>529</v>
      </c>
      <c r="H30" t="s">
        <v>2119</v>
      </c>
      <c r="I30">
        <v>0.66500000000000004</v>
      </c>
      <c r="J30" t="s">
        <v>815</v>
      </c>
      <c r="K30" t="s">
        <v>815</v>
      </c>
      <c r="L30" t="s">
        <v>814</v>
      </c>
      <c r="M30">
        <v>32.307498333333335</v>
      </c>
      <c r="N30">
        <v>30.598566666666667</v>
      </c>
      <c r="O30">
        <v>30.453383333333335</v>
      </c>
      <c r="P30">
        <v>452.76343333333335</v>
      </c>
      <c r="Q30">
        <v>1976.1756666666668</v>
      </c>
      <c r="R30">
        <v>2071.3036666666667</v>
      </c>
      <c r="S30">
        <v>2532.0223333333329</v>
      </c>
    </row>
    <row r="31" spans="1:19" x14ac:dyDescent="0.25">
      <c r="A31" t="s">
        <v>895</v>
      </c>
      <c r="B31" t="s">
        <v>2108</v>
      </c>
      <c r="C31">
        <v>157</v>
      </c>
      <c r="D31" t="s">
        <v>2109</v>
      </c>
      <c r="E31">
        <v>0</v>
      </c>
      <c r="F31" t="s">
        <v>2111</v>
      </c>
      <c r="G31" t="s">
        <v>55</v>
      </c>
      <c r="H31" t="s">
        <v>2109</v>
      </c>
      <c r="I31">
        <v>0.999</v>
      </c>
      <c r="J31" t="s">
        <v>895</v>
      </c>
      <c r="K31" t="s">
        <v>895</v>
      </c>
      <c r="L31" t="s">
        <v>894</v>
      </c>
      <c r="M31">
        <v>34.465456666666661</v>
      </c>
      <c r="N31">
        <v>31.406173333333328</v>
      </c>
      <c r="O31">
        <v>10.825706000000002</v>
      </c>
      <c r="P31">
        <v>618.25189999999998</v>
      </c>
      <c r="Q31">
        <v>1765.4143333333334</v>
      </c>
      <c r="R31">
        <v>1128.6142</v>
      </c>
      <c r="S31">
        <v>277.53325000000001</v>
      </c>
    </row>
    <row r="32" spans="1:19" x14ac:dyDescent="0.25">
      <c r="A32" t="s">
        <v>897</v>
      </c>
      <c r="B32" t="s">
        <v>2108</v>
      </c>
      <c r="C32">
        <v>77</v>
      </c>
      <c r="D32" t="s">
        <v>2109</v>
      </c>
      <c r="E32">
        <v>0</v>
      </c>
      <c r="F32" t="s">
        <v>2111</v>
      </c>
      <c r="G32" t="s">
        <v>55</v>
      </c>
      <c r="H32" t="s">
        <v>2109</v>
      </c>
      <c r="I32">
        <v>0.97</v>
      </c>
      <c r="J32" t="s">
        <v>897</v>
      </c>
      <c r="K32" t="s">
        <v>897</v>
      </c>
      <c r="L32" t="s">
        <v>896</v>
      </c>
      <c r="M32">
        <v>60.37356333333333</v>
      </c>
      <c r="N32">
        <v>113.79571</v>
      </c>
      <c r="O32">
        <v>61.340453333333336</v>
      </c>
      <c r="P32">
        <v>16792.558666666668</v>
      </c>
      <c r="Q32">
        <v>13068.21</v>
      </c>
      <c r="R32">
        <v>4954.6390000000001</v>
      </c>
      <c r="S32">
        <v>1408.6842666666664</v>
      </c>
    </row>
    <row r="33" spans="1:19" x14ac:dyDescent="0.25">
      <c r="A33" t="s">
        <v>899</v>
      </c>
      <c r="B33" t="s">
        <v>2108</v>
      </c>
      <c r="C33">
        <v>166</v>
      </c>
      <c r="D33" t="s">
        <v>2109</v>
      </c>
      <c r="E33">
        <v>0</v>
      </c>
      <c r="F33" t="s">
        <v>2115</v>
      </c>
      <c r="G33" t="s">
        <v>55</v>
      </c>
      <c r="H33" t="s">
        <v>2109</v>
      </c>
      <c r="I33">
        <v>0.94199999999999995</v>
      </c>
      <c r="J33" t="s">
        <v>899</v>
      </c>
      <c r="K33" t="s">
        <v>899</v>
      </c>
      <c r="L33" t="s">
        <v>898</v>
      </c>
      <c r="M33">
        <v>9.80091</v>
      </c>
      <c r="N33">
        <v>39.071153333333335</v>
      </c>
      <c r="O33">
        <v>30.89556</v>
      </c>
      <c r="P33">
        <v>974.3855666666667</v>
      </c>
      <c r="Q33">
        <v>1106.8611666666668</v>
      </c>
      <c r="R33">
        <v>726.23516666666671</v>
      </c>
      <c r="S33">
        <v>732.48919999999998</v>
      </c>
    </row>
    <row r="34" spans="1:19" x14ac:dyDescent="0.25">
      <c r="A34" t="s">
        <v>910</v>
      </c>
      <c r="B34" t="s">
        <v>2108</v>
      </c>
      <c r="C34">
        <v>209</v>
      </c>
      <c r="D34" t="s">
        <v>2109</v>
      </c>
      <c r="E34">
        <v>0</v>
      </c>
      <c r="F34" t="s">
        <v>2110</v>
      </c>
      <c r="G34" t="s">
        <v>912</v>
      </c>
      <c r="H34" t="s">
        <v>2120</v>
      </c>
      <c r="I34">
        <v>0.77600000000000002</v>
      </c>
      <c r="J34" t="s">
        <v>910</v>
      </c>
      <c r="K34" t="s">
        <v>910</v>
      </c>
      <c r="L34" t="s">
        <v>909</v>
      </c>
      <c r="M34">
        <v>77.999316666666672</v>
      </c>
      <c r="N34">
        <v>45.459996666666662</v>
      </c>
      <c r="O34">
        <v>67.009129999999999</v>
      </c>
      <c r="P34">
        <v>2651.1669999999999</v>
      </c>
      <c r="Q34">
        <v>15452.373333333335</v>
      </c>
      <c r="R34">
        <v>10756.082333333334</v>
      </c>
      <c r="S34">
        <v>5742.4093333333331</v>
      </c>
    </row>
    <row r="35" spans="1:19" x14ac:dyDescent="0.25">
      <c r="A35" t="s">
        <v>979</v>
      </c>
      <c r="B35" t="s">
        <v>2108</v>
      </c>
      <c r="C35">
        <v>236</v>
      </c>
      <c r="D35" t="s">
        <v>2109</v>
      </c>
      <c r="E35">
        <v>0</v>
      </c>
      <c r="F35" t="s">
        <v>2112</v>
      </c>
      <c r="G35" t="s">
        <v>55</v>
      </c>
      <c r="H35" t="s">
        <v>2109</v>
      </c>
      <c r="I35">
        <v>0.55300000000000005</v>
      </c>
      <c r="J35" t="s">
        <v>979</v>
      </c>
      <c r="K35" t="s">
        <v>979</v>
      </c>
      <c r="L35" t="s">
        <v>978</v>
      </c>
      <c r="M35">
        <v>19.644359666666663</v>
      </c>
      <c r="N35">
        <v>17424.25</v>
      </c>
      <c r="O35">
        <v>33.357590000000002</v>
      </c>
      <c r="P35">
        <v>1938.9449999999999</v>
      </c>
      <c r="Q35">
        <v>457.76383333333337</v>
      </c>
      <c r="R35">
        <v>129.25479666666669</v>
      </c>
      <c r="S35">
        <v>151.90305333333336</v>
      </c>
    </row>
    <row r="36" spans="1:19" x14ac:dyDescent="0.25">
      <c r="A36" t="s">
        <v>1044</v>
      </c>
      <c r="B36" t="s">
        <v>2108</v>
      </c>
      <c r="C36">
        <v>167</v>
      </c>
      <c r="D36" t="s">
        <v>2109</v>
      </c>
      <c r="E36">
        <v>0</v>
      </c>
      <c r="F36" t="s">
        <v>2115</v>
      </c>
      <c r="G36" t="s">
        <v>55</v>
      </c>
      <c r="H36" t="s">
        <v>2121</v>
      </c>
      <c r="I36">
        <v>0.94699999999999995</v>
      </c>
      <c r="J36" t="s">
        <v>1044</v>
      </c>
      <c r="K36" t="s">
        <v>1044</v>
      </c>
      <c r="L36" t="s">
        <v>1043</v>
      </c>
      <c r="M36">
        <v>97.442000000000007</v>
      </c>
      <c r="N36">
        <v>3239.6380000000004</v>
      </c>
      <c r="O36">
        <v>77.894216666666665</v>
      </c>
      <c r="P36">
        <v>4538.2606666666661</v>
      </c>
      <c r="Q36">
        <v>4481.2333333333327</v>
      </c>
      <c r="R36">
        <v>2235.8386666666665</v>
      </c>
      <c r="S36">
        <v>325.16743333333335</v>
      </c>
    </row>
    <row r="37" spans="1:19" x14ac:dyDescent="0.25">
      <c r="A37" t="s">
        <v>1075</v>
      </c>
      <c r="B37" t="s">
        <v>2108</v>
      </c>
      <c r="C37">
        <v>171</v>
      </c>
      <c r="D37" t="s">
        <v>2109</v>
      </c>
      <c r="E37">
        <v>0</v>
      </c>
      <c r="F37" t="s">
        <v>2122</v>
      </c>
      <c r="G37" t="s">
        <v>55</v>
      </c>
      <c r="H37" t="s">
        <v>2109</v>
      </c>
      <c r="I37">
        <v>0.95499999999999996</v>
      </c>
      <c r="J37" t="s">
        <v>1075</v>
      </c>
      <c r="K37" t="s">
        <v>1075</v>
      </c>
      <c r="L37" t="s">
        <v>1074</v>
      </c>
      <c r="M37">
        <v>1253.9833333333333</v>
      </c>
      <c r="N37">
        <v>71.397800000000004</v>
      </c>
      <c r="O37">
        <v>174.82523333333333</v>
      </c>
      <c r="P37">
        <v>8781.0403333333325</v>
      </c>
      <c r="Q37">
        <v>10047.873</v>
      </c>
      <c r="R37">
        <v>9474.1996666666655</v>
      </c>
      <c r="S37">
        <v>8656.7976666666673</v>
      </c>
    </row>
    <row r="38" spans="1:19" x14ac:dyDescent="0.25">
      <c r="A38" t="s">
        <v>1134</v>
      </c>
      <c r="B38" t="s">
        <v>2108</v>
      </c>
      <c r="C38">
        <v>130</v>
      </c>
      <c r="D38" t="s">
        <v>2109</v>
      </c>
      <c r="E38">
        <v>0</v>
      </c>
      <c r="F38" t="s">
        <v>2115</v>
      </c>
      <c r="G38" t="s">
        <v>55</v>
      </c>
      <c r="H38" t="s">
        <v>2109</v>
      </c>
      <c r="I38">
        <v>0.96699999999999997</v>
      </c>
      <c r="J38" t="s">
        <v>1134</v>
      </c>
      <c r="K38" t="s">
        <v>1134</v>
      </c>
      <c r="L38" t="s">
        <v>1133</v>
      </c>
      <c r="M38">
        <v>1624.0219999999999</v>
      </c>
      <c r="N38">
        <v>902.77103333333343</v>
      </c>
      <c r="O38">
        <v>117.03131333333333</v>
      </c>
      <c r="P38">
        <v>9074.8673333333336</v>
      </c>
      <c r="Q38">
        <v>14612.073333333334</v>
      </c>
      <c r="R38">
        <v>12461.568666666666</v>
      </c>
      <c r="S38">
        <v>2405.7676666666666</v>
      </c>
    </row>
    <row r="39" spans="1:19" x14ac:dyDescent="0.25">
      <c r="A39" t="s">
        <v>1163</v>
      </c>
      <c r="B39" t="s">
        <v>2108</v>
      </c>
      <c r="C39">
        <v>74</v>
      </c>
      <c r="D39" t="s">
        <v>2109</v>
      </c>
      <c r="E39">
        <v>0</v>
      </c>
      <c r="F39" t="s">
        <v>2117</v>
      </c>
      <c r="G39" t="s">
        <v>1164</v>
      </c>
      <c r="H39" t="s">
        <v>2109</v>
      </c>
      <c r="I39">
        <v>1</v>
      </c>
      <c r="J39" t="s">
        <v>1163</v>
      </c>
      <c r="K39" t="s">
        <v>1163</v>
      </c>
      <c r="L39" t="s">
        <v>1162</v>
      </c>
      <c r="M39">
        <v>21.562076000000001</v>
      </c>
      <c r="N39">
        <v>21.367246666666663</v>
      </c>
      <c r="O39">
        <v>24.515503333333339</v>
      </c>
      <c r="P39">
        <v>9855.4693333333344</v>
      </c>
      <c r="Q39">
        <v>25910.096666666668</v>
      </c>
      <c r="R39">
        <v>32541.72</v>
      </c>
      <c r="S39">
        <v>6281.3770000000004</v>
      </c>
    </row>
    <row r="40" spans="1:19" x14ac:dyDescent="0.25">
      <c r="A40" t="s">
        <v>1193</v>
      </c>
      <c r="B40" t="s">
        <v>2108</v>
      </c>
      <c r="C40">
        <v>237</v>
      </c>
      <c r="D40" t="s">
        <v>2109</v>
      </c>
      <c r="E40">
        <v>0</v>
      </c>
      <c r="F40" t="s">
        <v>2116</v>
      </c>
      <c r="G40" t="s">
        <v>1195</v>
      </c>
      <c r="H40" t="s">
        <v>2123</v>
      </c>
      <c r="I40">
        <v>0.86099999999999999</v>
      </c>
      <c r="J40" t="s">
        <v>1193</v>
      </c>
      <c r="K40" t="s">
        <v>1193</v>
      </c>
      <c r="L40" t="s">
        <v>1192</v>
      </c>
      <c r="M40">
        <v>7.0663310000000008</v>
      </c>
      <c r="N40">
        <v>22.247203000000003</v>
      </c>
      <c r="O40">
        <v>25.057613333333336</v>
      </c>
      <c r="P40">
        <v>1350.8146666666669</v>
      </c>
      <c r="Q40">
        <v>6016.9383333333344</v>
      </c>
      <c r="R40">
        <v>3330.3576666666663</v>
      </c>
      <c r="S40">
        <v>960.51626666666664</v>
      </c>
    </row>
    <row r="41" spans="1:19" x14ac:dyDescent="0.25">
      <c r="A41" t="s">
        <v>1537</v>
      </c>
      <c r="B41" t="s">
        <v>2108</v>
      </c>
      <c r="C41">
        <v>197</v>
      </c>
      <c r="D41" t="s">
        <v>2109</v>
      </c>
      <c r="E41">
        <v>0</v>
      </c>
      <c r="F41" t="s">
        <v>2111</v>
      </c>
      <c r="G41" t="s">
        <v>55</v>
      </c>
      <c r="H41" t="s">
        <v>2109</v>
      </c>
      <c r="I41">
        <v>0.88600000000000001</v>
      </c>
      <c r="J41" t="s">
        <v>1537</v>
      </c>
      <c r="K41" t="s">
        <v>1537</v>
      </c>
      <c r="L41" t="s">
        <v>1536</v>
      </c>
      <c r="M41">
        <v>24.046761</v>
      </c>
      <c r="N41">
        <v>3.2876547999999999</v>
      </c>
      <c r="O41">
        <v>1.9660753333333334</v>
      </c>
      <c r="P41">
        <v>465.07706666666667</v>
      </c>
      <c r="Q41">
        <v>289.53163333333333</v>
      </c>
      <c r="R41">
        <v>100.14182999999998</v>
      </c>
      <c r="S41">
        <v>58.072266666666671</v>
      </c>
    </row>
    <row r="42" spans="1:19" x14ac:dyDescent="0.25">
      <c r="A42" t="s">
        <v>1542</v>
      </c>
      <c r="B42" t="s">
        <v>2108</v>
      </c>
      <c r="C42">
        <v>206</v>
      </c>
      <c r="D42" t="s">
        <v>2109</v>
      </c>
      <c r="E42">
        <v>0</v>
      </c>
      <c r="F42" t="s">
        <v>2112</v>
      </c>
      <c r="G42" t="s">
        <v>55</v>
      </c>
      <c r="H42" t="s">
        <v>2109</v>
      </c>
      <c r="I42">
        <v>0.57499999999999996</v>
      </c>
      <c r="J42" t="s">
        <v>1542</v>
      </c>
      <c r="K42" t="s">
        <v>1542</v>
      </c>
      <c r="L42" t="s">
        <v>1541</v>
      </c>
      <c r="M42">
        <v>139.96680666666666</v>
      </c>
      <c r="N42">
        <v>1237.2110333333333</v>
      </c>
      <c r="O42">
        <v>152.34040000000002</v>
      </c>
      <c r="P42">
        <v>813.64313333333337</v>
      </c>
      <c r="Q42">
        <v>968.78033333333326</v>
      </c>
      <c r="R42">
        <v>447.1344666666667</v>
      </c>
      <c r="S42">
        <v>630.79826666666668</v>
      </c>
    </row>
    <row r="43" spans="1:19" x14ac:dyDescent="0.25">
      <c r="A43" t="s">
        <v>1701</v>
      </c>
      <c r="B43" t="s">
        <v>2108</v>
      </c>
      <c r="C43">
        <v>207</v>
      </c>
      <c r="D43" t="s">
        <v>2109</v>
      </c>
      <c r="E43">
        <v>0</v>
      </c>
      <c r="F43" t="s">
        <v>2111</v>
      </c>
      <c r="G43" t="s">
        <v>1702</v>
      </c>
      <c r="H43" t="s">
        <v>2124</v>
      </c>
      <c r="I43">
        <v>0.95199999999999996</v>
      </c>
      <c r="J43" t="s">
        <v>1701</v>
      </c>
      <c r="K43" t="s">
        <v>1701</v>
      </c>
      <c r="L43" t="s">
        <v>1700</v>
      </c>
      <c r="M43">
        <v>26.226330000000001</v>
      </c>
      <c r="N43">
        <v>21.296871666666668</v>
      </c>
      <c r="O43">
        <v>104.27876333333332</v>
      </c>
      <c r="P43">
        <v>633.45536666666669</v>
      </c>
      <c r="Q43">
        <v>6363.7946666666676</v>
      </c>
      <c r="R43">
        <v>9095.7126666666663</v>
      </c>
      <c r="S43">
        <v>6762.0063333333337</v>
      </c>
    </row>
    <row r="44" spans="1:19" x14ac:dyDescent="0.25">
      <c r="A44" t="s">
        <v>1715</v>
      </c>
      <c r="B44" t="s">
        <v>2108</v>
      </c>
      <c r="C44">
        <v>90</v>
      </c>
      <c r="D44" t="s">
        <v>2109</v>
      </c>
      <c r="E44">
        <v>0</v>
      </c>
      <c r="F44" t="s">
        <v>2110</v>
      </c>
      <c r="G44" t="s">
        <v>55</v>
      </c>
      <c r="H44" t="s">
        <v>2109</v>
      </c>
      <c r="I44">
        <v>0.79100000000000004</v>
      </c>
      <c r="J44" t="s">
        <v>1715</v>
      </c>
      <c r="K44" t="s">
        <v>1715</v>
      </c>
      <c r="L44" t="s">
        <v>1714</v>
      </c>
      <c r="M44">
        <v>25.211989333333332</v>
      </c>
      <c r="N44">
        <v>9.7819199999999995</v>
      </c>
      <c r="O44">
        <v>13.098885333333333</v>
      </c>
      <c r="P44">
        <v>2803.3510000000001</v>
      </c>
      <c r="Q44">
        <v>1618.2033333333331</v>
      </c>
      <c r="R44">
        <v>1031.7508666666665</v>
      </c>
      <c r="S44">
        <v>149.94339666666667</v>
      </c>
    </row>
    <row r="45" spans="1:19" x14ac:dyDescent="0.25">
      <c r="A45" t="s">
        <v>1738</v>
      </c>
      <c r="B45" t="s">
        <v>2108</v>
      </c>
      <c r="C45">
        <v>100</v>
      </c>
      <c r="D45" t="s">
        <v>2109</v>
      </c>
      <c r="E45">
        <v>0</v>
      </c>
      <c r="F45" t="s">
        <v>2117</v>
      </c>
      <c r="G45" t="s">
        <v>197</v>
      </c>
      <c r="H45" t="s">
        <v>2109</v>
      </c>
      <c r="I45">
        <v>1</v>
      </c>
      <c r="J45" t="s">
        <v>1738</v>
      </c>
      <c r="K45" t="s">
        <v>1738</v>
      </c>
      <c r="L45" t="s">
        <v>1737</v>
      </c>
      <c r="M45">
        <v>6.4186333333333332</v>
      </c>
      <c r="N45">
        <v>12.823355999999999</v>
      </c>
      <c r="O45">
        <v>15.152381</v>
      </c>
      <c r="P45">
        <v>962.38003333333336</v>
      </c>
      <c r="Q45">
        <v>375.94716666666665</v>
      </c>
      <c r="R45">
        <v>41.29128</v>
      </c>
      <c r="S45">
        <v>32.834299999999999</v>
      </c>
    </row>
    <row r="46" spans="1:19" x14ac:dyDescent="0.25">
      <c r="A46" t="s">
        <v>1758</v>
      </c>
      <c r="B46" t="s">
        <v>2108</v>
      </c>
      <c r="C46">
        <v>120</v>
      </c>
      <c r="D46" t="s">
        <v>2109</v>
      </c>
      <c r="E46">
        <v>0</v>
      </c>
      <c r="F46" t="s">
        <v>2122</v>
      </c>
      <c r="G46" t="s">
        <v>197</v>
      </c>
      <c r="H46" t="s">
        <v>2109</v>
      </c>
      <c r="I46">
        <v>0.79900000000000004</v>
      </c>
      <c r="J46" t="s">
        <v>1758</v>
      </c>
      <c r="K46" t="s">
        <v>1758</v>
      </c>
      <c r="L46" t="s">
        <v>1757</v>
      </c>
      <c r="M46">
        <v>421.2056</v>
      </c>
      <c r="N46">
        <v>93.721099999999993</v>
      </c>
      <c r="O46">
        <v>360.7011</v>
      </c>
      <c r="P46">
        <v>3772.2739999999999</v>
      </c>
      <c r="Q46">
        <v>5210.9646666666667</v>
      </c>
      <c r="R46">
        <v>6124.574333333333</v>
      </c>
      <c r="S46">
        <v>3443.1593333333331</v>
      </c>
    </row>
    <row r="47" spans="1:19" x14ac:dyDescent="0.25">
      <c r="A47" t="s">
        <v>1878</v>
      </c>
      <c r="B47" t="s">
        <v>2108</v>
      </c>
      <c r="C47">
        <v>47</v>
      </c>
      <c r="D47" t="s">
        <v>2109</v>
      </c>
      <c r="E47">
        <v>0</v>
      </c>
      <c r="F47" t="s">
        <v>2112</v>
      </c>
      <c r="G47" t="s">
        <v>55</v>
      </c>
      <c r="H47" t="s">
        <v>2109</v>
      </c>
      <c r="I47">
        <v>0.997</v>
      </c>
      <c r="J47" t="s">
        <v>1878</v>
      </c>
      <c r="K47" t="s">
        <v>1878</v>
      </c>
      <c r="L47" t="s">
        <v>1877</v>
      </c>
      <c r="M47">
        <v>5.2613979999999998</v>
      </c>
      <c r="N47">
        <v>4.3480646666666667</v>
      </c>
      <c r="O47">
        <v>12.364855</v>
      </c>
      <c r="P47">
        <v>151.30523333333335</v>
      </c>
      <c r="Q47">
        <v>973.25956666666661</v>
      </c>
      <c r="R47">
        <v>275.03626000000003</v>
      </c>
      <c r="S47">
        <v>166.90069333333335</v>
      </c>
    </row>
    <row r="48" spans="1:19" x14ac:dyDescent="0.25">
      <c r="A48" t="s">
        <v>1880</v>
      </c>
      <c r="B48" t="s">
        <v>2108</v>
      </c>
      <c r="C48">
        <v>53</v>
      </c>
      <c r="D48" t="s">
        <v>2109</v>
      </c>
      <c r="E48">
        <v>0</v>
      </c>
      <c r="F48" t="s">
        <v>2122</v>
      </c>
      <c r="G48" t="s">
        <v>197</v>
      </c>
      <c r="H48" t="s">
        <v>2109</v>
      </c>
      <c r="I48">
        <v>1</v>
      </c>
      <c r="J48" t="s">
        <v>1880</v>
      </c>
      <c r="K48" t="s">
        <v>1880</v>
      </c>
      <c r="L48" t="s">
        <v>1879</v>
      </c>
      <c r="M48">
        <v>52.483476666666668</v>
      </c>
      <c r="N48">
        <v>19.756722666666668</v>
      </c>
      <c r="O48">
        <v>71.923100000000005</v>
      </c>
      <c r="P48">
        <v>546.38576666666665</v>
      </c>
      <c r="Q48">
        <v>2076.7009999999996</v>
      </c>
      <c r="R48">
        <v>2025.5926666666667</v>
      </c>
      <c r="S48">
        <v>700.94669999999996</v>
      </c>
    </row>
  </sheetData>
  <mergeCells count="4">
    <mergeCell ref="J3:K3"/>
    <mergeCell ref="M3:S3"/>
    <mergeCell ref="J26:K26"/>
    <mergeCell ref="M26:S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8"/>
  <sheetViews>
    <sheetView tabSelected="1" workbookViewId="0"/>
  </sheetViews>
  <sheetFormatPr defaultRowHeight="15" x14ac:dyDescent="0.25"/>
  <cols>
    <col min="1" max="1" width="15.42578125" style="4" bestFit="1" customWidth="1"/>
    <col min="2" max="10" width="9.140625" style="4"/>
    <col min="11" max="11" width="15" style="4" customWidth="1"/>
    <col min="12" max="20" width="9.140625" style="4"/>
    <col min="21" max="21" width="13.85546875" style="4" bestFit="1" customWidth="1"/>
    <col min="22" max="16384" width="9.140625" style="4"/>
  </cols>
  <sheetData>
    <row r="1" spans="1:36" x14ac:dyDescent="0.25">
      <c r="A1" s="7" t="s">
        <v>2138</v>
      </c>
    </row>
    <row r="2" spans="1:36" x14ac:dyDescent="0.25">
      <c r="A2" s="4" t="s">
        <v>178</v>
      </c>
    </row>
    <row r="3" spans="1:36" x14ac:dyDescent="0.25">
      <c r="B3" s="11" t="s">
        <v>179</v>
      </c>
      <c r="C3" s="11"/>
      <c r="D3" s="11"/>
      <c r="E3" s="11"/>
      <c r="F3" s="11"/>
      <c r="G3" s="11"/>
      <c r="H3" s="11"/>
      <c r="I3" s="11"/>
      <c r="J3" s="12" t="s">
        <v>186</v>
      </c>
      <c r="K3" s="12"/>
      <c r="L3" s="11" t="s">
        <v>187</v>
      </c>
      <c r="M3" s="11"/>
      <c r="N3" s="11"/>
      <c r="O3" s="11"/>
      <c r="P3" s="11"/>
      <c r="Q3" s="11"/>
      <c r="R3" s="11"/>
      <c r="S3" s="11"/>
      <c r="T3" s="11"/>
      <c r="W3" s="12" t="s">
        <v>2097</v>
      </c>
      <c r="X3" s="12"/>
      <c r="Y3" s="12"/>
      <c r="Z3" s="12"/>
      <c r="AA3" s="12"/>
      <c r="AB3" s="12"/>
      <c r="AC3" s="12"/>
      <c r="AD3" s="14"/>
      <c r="AE3" s="14"/>
      <c r="AF3" s="14"/>
      <c r="AG3" s="14"/>
      <c r="AH3" s="14"/>
      <c r="AI3" s="14"/>
      <c r="AJ3" s="14"/>
    </row>
    <row r="4" spans="1:36" s="2" customFormat="1" x14ac:dyDescent="0.25">
      <c r="A4" s="2" t="s">
        <v>188</v>
      </c>
      <c r="B4" s="5" t="s">
        <v>180</v>
      </c>
      <c r="C4" s="5" t="s">
        <v>1</v>
      </c>
      <c r="D4" s="5" t="s">
        <v>181</v>
      </c>
      <c r="E4" s="5" t="s">
        <v>182</v>
      </c>
      <c r="F4" s="5" t="s">
        <v>183</v>
      </c>
      <c r="G4" s="5" t="s">
        <v>2</v>
      </c>
      <c r="H4" s="5" t="s">
        <v>184</v>
      </c>
      <c r="I4" s="5" t="s">
        <v>185</v>
      </c>
      <c r="J4" s="2" t="s">
        <v>3</v>
      </c>
      <c r="K4" s="2" t="s">
        <v>0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8</v>
      </c>
      <c r="Q4" s="2" t="s">
        <v>9</v>
      </c>
      <c r="R4" s="2" t="s">
        <v>10</v>
      </c>
      <c r="S4" s="2" t="s">
        <v>11</v>
      </c>
      <c r="T4" s="2" t="s">
        <v>12</v>
      </c>
      <c r="U4" s="2" t="s">
        <v>17</v>
      </c>
      <c r="V4" s="2" t="s">
        <v>18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  <c r="AB4" s="2" t="s">
        <v>25</v>
      </c>
      <c r="AC4" s="2" t="s">
        <v>26</v>
      </c>
    </row>
    <row r="5" spans="1:36" x14ac:dyDescent="0.25">
      <c r="A5" s="4" t="s">
        <v>589</v>
      </c>
      <c r="B5" s="4">
        <v>1</v>
      </c>
      <c r="C5" s="4">
        <v>1</v>
      </c>
      <c r="D5" s="4">
        <v>1</v>
      </c>
      <c r="E5" s="4">
        <v>1</v>
      </c>
      <c r="F5" s="4">
        <v>0</v>
      </c>
      <c r="G5" s="4">
        <v>1</v>
      </c>
      <c r="H5" s="4">
        <v>0</v>
      </c>
      <c r="I5" s="4">
        <v>0</v>
      </c>
      <c r="J5" s="4" t="s">
        <v>29</v>
      </c>
      <c r="K5" s="4" t="s">
        <v>590</v>
      </c>
      <c r="L5" s="4" t="s">
        <v>591</v>
      </c>
      <c r="M5" s="4" t="s">
        <v>197</v>
      </c>
      <c r="N5" s="4" t="s">
        <v>592</v>
      </c>
      <c r="O5" s="4">
        <v>0</v>
      </c>
      <c r="P5" s="4">
        <v>0</v>
      </c>
      <c r="Q5" s="4">
        <v>0</v>
      </c>
      <c r="R5" s="4" t="e">
        <v>#N/A</v>
      </c>
      <c r="S5" s="4" t="e">
        <v>#N/A</v>
      </c>
      <c r="T5" s="4" t="e">
        <v>#N/A</v>
      </c>
      <c r="U5" s="4" t="s">
        <v>590</v>
      </c>
      <c r="V5" s="4" t="b">
        <v>1</v>
      </c>
      <c r="W5" s="4">
        <v>2.7727649999999997</v>
      </c>
      <c r="X5" s="4">
        <v>11.2134</v>
      </c>
      <c r="Y5" s="4">
        <v>7.7863809999999996</v>
      </c>
      <c r="Z5" s="4">
        <v>12.558532</v>
      </c>
      <c r="AA5" s="4">
        <v>13.516444666666667</v>
      </c>
      <c r="AB5" s="4">
        <v>44.998486666666672</v>
      </c>
      <c r="AC5" s="4">
        <v>48.050856666666668</v>
      </c>
    </row>
    <row r="6" spans="1:36" x14ac:dyDescent="0.25">
      <c r="A6" s="4" t="s">
        <v>660</v>
      </c>
      <c r="B6" s="4">
        <v>1</v>
      </c>
      <c r="C6" s="4">
        <v>1</v>
      </c>
      <c r="D6" s="4">
        <v>1</v>
      </c>
      <c r="E6" s="4">
        <v>1</v>
      </c>
      <c r="F6" s="4">
        <v>0</v>
      </c>
      <c r="G6" s="4">
        <v>1</v>
      </c>
      <c r="H6" s="4">
        <v>0</v>
      </c>
      <c r="I6" s="4">
        <v>0</v>
      </c>
      <c r="J6" s="4" t="s">
        <v>38</v>
      </c>
      <c r="K6" s="4" t="s">
        <v>661</v>
      </c>
      <c r="L6" s="4" t="s">
        <v>662</v>
      </c>
      <c r="M6" s="4" t="s">
        <v>197</v>
      </c>
      <c r="N6" s="4" t="s">
        <v>663</v>
      </c>
      <c r="O6" s="4">
        <v>0</v>
      </c>
      <c r="P6" s="4">
        <v>0</v>
      </c>
      <c r="Q6" s="4">
        <v>0</v>
      </c>
      <c r="R6" s="4" t="e">
        <v>#N/A</v>
      </c>
      <c r="S6" s="4" t="e">
        <v>#N/A</v>
      </c>
      <c r="T6" s="4" t="e">
        <v>#N/A</v>
      </c>
      <c r="U6" s="4" t="s">
        <v>661</v>
      </c>
      <c r="V6" s="4" t="b">
        <v>1</v>
      </c>
      <c r="W6" s="4">
        <v>5.3005303333333336</v>
      </c>
      <c r="X6" s="4">
        <v>24.228219999999997</v>
      </c>
      <c r="Y6" s="4">
        <v>24.494466333333332</v>
      </c>
      <c r="Z6" s="4">
        <v>58.748280000000001</v>
      </c>
      <c r="AA6" s="4">
        <v>68.21217333333334</v>
      </c>
      <c r="AB6" s="4">
        <v>165.12770666666668</v>
      </c>
      <c r="AC6" s="4">
        <v>573.10270000000003</v>
      </c>
    </row>
    <row r="7" spans="1:36" x14ac:dyDescent="0.25">
      <c r="A7" s="4" t="s">
        <v>1217</v>
      </c>
      <c r="B7" s="4">
        <v>1</v>
      </c>
      <c r="C7" s="4">
        <v>1</v>
      </c>
      <c r="D7" s="4">
        <v>0</v>
      </c>
      <c r="E7" s="4">
        <v>1</v>
      </c>
      <c r="F7" s="4">
        <v>0</v>
      </c>
      <c r="G7" s="4">
        <v>1</v>
      </c>
      <c r="H7" s="4">
        <v>0</v>
      </c>
      <c r="I7" s="4">
        <v>0</v>
      </c>
      <c r="J7" s="4" t="s">
        <v>29</v>
      </c>
      <c r="K7" s="4" t="s">
        <v>1218</v>
      </c>
      <c r="L7" s="4" t="s">
        <v>1219</v>
      </c>
      <c r="M7" s="4" t="s">
        <v>197</v>
      </c>
      <c r="N7" s="4" t="s">
        <v>1220</v>
      </c>
      <c r="O7" s="4" t="s">
        <v>399</v>
      </c>
      <c r="P7" s="4">
        <v>0</v>
      </c>
      <c r="Q7" s="4">
        <v>0</v>
      </c>
      <c r="R7" s="4" t="e">
        <v>#N/A</v>
      </c>
      <c r="S7" s="4" t="e">
        <v>#N/A</v>
      </c>
      <c r="T7" s="4" t="e">
        <v>#N/A</v>
      </c>
      <c r="U7" s="4" t="s">
        <v>1218</v>
      </c>
      <c r="V7" s="4" t="b">
        <v>1</v>
      </c>
      <c r="W7" s="4">
        <v>9.4508349999999997</v>
      </c>
      <c r="X7" s="4">
        <v>2.2881952666666669</v>
      </c>
      <c r="Y7" s="4">
        <v>5.725255999999999</v>
      </c>
      <c r="Z7" s="4">
        <v>5.8980026666666667</v>
      </c>
      <c r="AA7" s="4">
        <v>5.7809926666666662</v>
      </c>
      <c r="AB7" s="4">
        <v>12.874387</v>
      </c>
      <c r="AC7" s="4">
        <v>21.014430000000001</v>
      </c>
    </row>
    <row r="8" spans="1:36" x14ac:dyDescent="0.25">
      <c r="A8" s="4" t="s">
        <v>1486</v>
      </c>
      <c r="B8" s="4">
        <v>1</v>
      </c>
      <c r="C8" s="4">
        <v>1</v>
      </c>
      <c r="D8" s="4">
        <v>1</v>
      </c>
      <c r="E8" s="4">
        <v>1</v>
      </c>
      <c r="F8" s="4">
        <v>0</v>
      </c>
      <c r="G8" s="4">
        <v>1</v>
      </c>
      <c r="H8" s="4">
        <v>0</v>
      </c>
      <c r="I8" s="4">
        <v>1</v>
      </c>
      <c r="J8" s="4" t="s">
        <v>29</v>
      </c>
      <c r="K8" s="4" t="s">
        <v>1487</v>
      </c>
      <c r="L8" s="4" t="s">
        <v>713</v>
      </c>
      <c r="M8" s="4" t="s">
        <v>197</v>
      </c>
      <c r="N8" s="4" t="s">
        <v>1488</v>
      </c>
      <c r="O8" s="4">
        <v>0</v>
      </c>
      <c r="P8" s="4">
        <v>0</v>
      </c>
      <c r="Q8" s="4">
        <v>0</v>
      </c>
      <c r="R8" s="4" t="e">
        <v>#N/A</v>
      </c>
      <c r="S8" s="4" t="e">
        <v>#N/A</v>
      </c>
      <c r="T8" s="4" t="e">
        <v>#N/A</v>
      </c>
      <c r="U8" s="4" t="s">
        <v>1487</v>
      </c>
      <c r="V8" s="4" t="b">
        <v>1</v>
      </c>
      <c r="W8" s="4">
        <v>9.0094183333333326</v>
      </c>
      <c r="X8" s="4">
        <v>21.177969333333333</v>
      </c>
      <c r="Y8" s="4">
        <v>9.6372126666666666</v>
      </c>
      <c r="Z8" s="4">
        <v>14.51873</v>
      </c>
      <c r="AA8" s="4">
        <v>29.703639999999996</v>
      </c>
      <c r="AB8" s="4">
        <v>14.565187</v>
      </c>
      <c r="AC8" s="4">
        <v>83.660243333333327</v>
      </c>
    </row>
    <row r="9" spans="1:36" x14ac:dyDescent="0.25">
      <c r="A9" s="4" t="s">
        <v>1498</v>
      </c>
      <c r="B9" s="4">
        <v>1</v>
      </c>
      <c r="C9" s="4">
        <v>1</v>
      </c>
      <c r="D9" s="4">
        <v>0</v>
      </c>
      <c r="E9" s="4">
        <v>1</v>
      </c>
      <c r="F9" s="4">
        <v>0</v>
      </c>
      <c r="G9" s="4">
        <v>1</v>
      </c>
      <c r="H9" s="4">
        <v>0</v>
      </c>
      <c r="I9" s="4">
        <v>0</v>
      </c>
      <c r="J9" s="4" t="s">
        <v>29</v>
      </c>
      <c r="K9" s="4" t="s">
        <v>1499</v>
      </c>
      <c r="L9" s="4" t="s">
        <v>1500</v>
      </c>
      <c r="M9" s="4" t="s">
        <v>197</v>
      </c>
      <c r="N9" s="4" t="s">
        <v>1501</v>
      </c>
      <c r="O9" s="4" t="s">
        <v>371</v>
      </c>
      <c r="P9" s="4">
        <v>0</v>
      </c>
      <c r="Q9" s="4">
        <v>0</v>
      </c>
      <c r="R9" s="4" t="e">
        <v>#N/A</v>
      </c>
      <c r="S9" s="4" t="e">
        <v>#N/A</v>
      </c>
      <c r="T9" s="4" t="e">
        <v>#N/A</v>
      </c>
      <c r="U9" s="4" t="s">
        <v>1499</v>
      </c>
      <c r="V9" s="4" t="b">
        <v>1</v>
      </c>
      <c r="W9" s="4">
        <v>3.300891</v>
      </c>
      <c r="X9" s="4">
        <v>1.9817429000000002</v>
      </c>
      <c r="Y9" s="4">
        <v>2.0123633333333335</v>
      </c>
      <c r="Z9" s="4">
        <v>5.3316969999999992</v>
      </c>
      <c r="AA9" s="4">
        <v>4.7992736666666671</v>
      </c>
      <c r="AB9" s="4">
        <v>12.210113333333332</v>
      </c>
      <c r="AC9" s="4">
        <v>17.965683333333335</v>
      </c>
    </row>
    <row r="10" spans="1:36" x14ac:dyDescent="0.25">
      <c r="A10" s="4" t="s">
        <v>1593</v>
      </c>
      <c r="B10" s="4">
        <v>1</v>
      </c>
      <c r="C10" s="4">
        <v>1</v>
      </c>
      <c r="D10" s="4">
        <v>0</v>
      </c>
      <c r="E10" s="4">
        <v>1</v>
      </c>
      <c r="F10" s="4">
        <v>0</v>
      </c>
      <c r="G10" s="4">
        <v>1</v>
      </c>
      <c r="H10" s="4">
        <v>0</v>
      </c>
      <c r="I10" s="4">
        <v>0</v>
      </c>
      <c r="J10" s="4" t="s">
        <v>29</v>
      </c>
      <c r="K10" s="4" t="s">
        <v>1594</v>
      </c>
      <c r="L10" s="4" t="s">
        <v>291</v>
      </c>
      <c r="M10" s="4" t="s">
        <v>197</v>
      </c>
      <c r="N10" s="4" t="s">
        <v>1595</v>
      </c>
      <c r="O10" s="4">
        <v>0</v>
      </c>
      <c r="P10" s="4">
        <v>0</v>
      </c>
      <c r="Q10" s="4">
        <v>0</v>
      </c>
      <c r="R10" s="4" t="e">
        <v>#N/A</v>
      </c>
      <c r="S10" s="4" t="e">
        <v>#N/A</v>
      </c>
      <c r="T10" s="4" t="e">
        <v>#N/A</v>
      </c>
      <c r="U10" s="4" t="s">
        <v>1594</v>
      </c>
      <c r="V10" s="4" t="b">
        <v>1</v>
      </c>
      <c r="W10" s="4">
        <v>55.938573333333331</v>
      </c>
      <c r="X10" s="4">
        <v>25.336163666666664</v>
      </c>
      <c r="Y10" s="4">
        <v>40.588466666666669</v>
      </c>
      <c r="Z10" s="4">
        <v>92.314679999999996</v>
      </c>
      <c r="AA10" s="4">
        <v>100.74421333333333</v>
      </c>
      <c r="AB10" s="4">
        <v>145.73019666666667</v>
      </c>
      <c r="AC10" s="4">
        <v>254.32726666666667</v>
      </c>
    </row>
    <row r="11" spans="1:36" x14ac:dyDescent="0.25">
      <c r="A11" s="4" t="s">
        <v>1598</v>
      </c>
      <c r="B11" s="4">
        <v>1</v>
      </c>
      <c r="C11" s="4">
        <v>1</v>
      </c>
      <c r="D11" s="4">
        <v>0</v>
      </c>
      <c r="E11" s="4">
        <v>1</v>
      </c>
      <c r="F11" s="4">
        <v>0</v>
      </c>
      <c r="G11" s="4">
        <v>1</v>
      </c>
      <c r="H11" s="4">
        <v>0</v>
      </c>
      <c r="I11" s="4">
        <v>0</v>
      </c>
      <c r="J11" s="4" t="s">
        <v>29</v>
      </c>
      <c r="K11" s="4" t="s">
        <v>1599</v>
      </c>
      <c r="L11" s="4" t="s">
        <v>1482</v>
      </c>
      <c r="M11" s="4" t="s">
        <v>197</v>
      </c>
      <c r="N11" s="4" t="s">
        <v>1600</v>
      </c>
      <c r="O11" s="4">
        <v>0</v>
      </c>
      <c r="P11" s="4">
        <v>0</v>
      </c>
      <c r="Q11" s="4">
        <v>0</v>
      </c>
      <c r="R11" s="4" t="e">
        <v>#N/A</v>
      </c>
      <c r="S11" s="4" t="e">
        <v>#N/A</v>
      </c>
      <c r="T11" s="4" t="e">
        <v>#N/A</v>
      </c>
      <c r="U11" s="4" t="s">
        <v>1599</v>
      </c>
      <c r="V11" s="4" t="b">
        <v>1</v>
      </c>
      <c r="W11" s="4">
        <v>20.332159999999998</v>
      </c>
      <c r="X11" s="4">
        <v>8.4665383333333342</v>
      </c>
      <c r="Y11" s="4">
        <v>26.800849999999997</v>
      </c>
      <c r="Z11" s="4">
        <v>86.811626666666655</v>
      </c>
      <c r="AA11" s="4">
        <v>77.208816666666664</v>
      </c>
      <c r="AB11" s="4">
        <v>120.90796666666665</v>
      </c>
      <c r="AC11" s="4">
        <v>89.811009999999996</v>
      </c>
    </row>
    <row r="12" spans="1:36" x14ac:dyDescent="0.25">
      <c r="A12" s="4" t="s">
        <v>1634</v>
      </c>
      <c r="B12" s="4">
        <v>1</v>
      </c>
      <c r="C12" s="4">
        <v>1</v>
      </c>
      <c r="D12" s="4">
        <v>1</v>
      </c>
      <c r="E12" s="4">
        <v>1</v>
      </c>
      <c r="F12" s="4">
        <v>0</v>
      </c>
      <c r="G12" s="4">
        <v>1</v>
      </c>
      <c r="H12" s="4">
        <v>0</v>
      </c>
      <c r="I12" s="4">
        <v>0</v>
      </c>
      <c r="J12" s="4" t="s">
        <v>38</v>
      </c>
      <c r="K12" s="4" t="s">
        <v>1635</v>
      </c>
      <c r="L12" s="4" t="s">
        <v>1636</v>
      </c>
      <c r="M12" s="4" t="s">
        <v>197</v>
      </c>
      <c r="N12" s="4" t="s">
        <v>1637</v>
      </c>
      <c r="O12" s="4">
        <v>0</v>
      </c>
      <c r="P12" s="4">
        <v>0</v>
      </c>
      <c r="Q12" s="4">
        <v>0</v>
      </c>
      <c r="R12" s="4" t="e">
        <v>#N/A</v>
      </c>
      <c r="S12" s="4" t="e">
        <v>#N/A</v>
      </c>
      <c r="T12" s="4" t="e">
        <v>#N/A</v>
      </c>
      <c r="U12" s="4" t="s">
        <v>1635</v>
      </c>
      <c r="V12" s="4" t="b">
        <v>1</v>
      </c>
      <c r="W12" s="4">
        <v>26.164426666666667</v>
      </c>
      <c r="X12" s="4">
        <v>34.654736</v>
      </c>
      <c r="Y12" s="4">
        <v>49.715003333333335</v>
      </c>
      <c r="Z12" s="4">
        <v>291.69826666666671</v>
      </c>
      <c r="AA12" s="4">
        <v>578.05533333333335</v>
      </c>
      <c r="AB12" s="4">
        <v>654.11726666666664</v>
      </c>
      <c r="AC12" s="4">
        <v>1321.1490666666666</v>
      </c>
    </row>
    <row r="13" spans="1:36" x14ac:dyDescent="0.25">
      <c r="A13" s="4" t="s">
        <v>1638</v>
      </c>
      <c r="B13" s="4">
        <v>1</v>
      </c>
      <c r="C13" s="4">
        <v>1</v>
      </c>
      <c r="D13" s="4">
        <v>1</v>
      </c>
      <c r="E13" s="4">
        <v>1</v>
      </c>
      <c r="F13" s="4">
        <v>0</v>
      </c>
      <c r="G13" s="4">
        <v>1</v>
      </c>
      <c r="H13" s="4">
        <v>0</v>
      </c>
      <c r="I13" s="4">
        <v>0</v>
      </c>
      <c r="J13" s="4" t="s">
        <v>38</v>
      </c>
      <c r="K13" s="4" t="s">
        <v>1635</v>
      </c>
      <c r="L13" s="4" t="s">
        <v>1636</v>
      </c>
      <c r="M13" s="4" t="s">
        <v>197</v>
      </c>
      <c r="N13" s="4" t="s">
        <v>1637</v>
      </c>
      <c r="O13" s="4">
        <v>0</v>
      </c>
      <c r="P13" s="4">
        <v>0</v>
      </c>
      <c r="Q13" s="4">
        <v>0</v>
      </c>
      <c r="R13" s="4" t="e">
        <v>#N/A</v>
      </c>
      <c r="S13" s="4" t="e">
        <v>#N/A</v>
      </c>
      <c r="T13" s="4" t="e">
        <v>#N/A</v>
      </c>
      <c r="U13" s="4" t="s">
        <v>1635</v>
      </c>
      <c r="V13" s="4" t="b">
        <v>1</v>
      </c>
      <c r="W13" s="4">
        <v>19.641999999999999</v>
      </c>
      <c r="X13" s="4">
        <v>26.497579999999999</v>
      </c>
      <c r="Y13" s="4">
        <v>23.342423333333333</v>
      </c>
      <c r="Z13" s="4">
        <v>77.218306666666663</v>
      </c>
      <c r="AA13" s="4">
        <v>86.814343333333341</v>
      </c>
      <c r="AB13" s="4">
        <v>137.46696666666665</v>
      </c>
      <c r="AC13" s="4">
        <v>416.96196666666674</v>
      </c>
    </row>
    <row r="14" spans="1:36" x14ac:dyDescent="0.25">
      <c r="A14" s="4" t="s">
        <v>1682</v>
      </c>
      <c r="B14" s="4">
        <v>1</v>
      </c>
      <c r="C14" s="4">
        <v>1</v>
      </c>
      <c r="D14" s="4">
        <v>1</v>
      </c>
      <c r="E14" s="4">
        <v>1</v>
      </c>
      <c r="F14" s="4">
        <v>0</v>
      </c>
      <c r="G14" s="4">
        <v>1</v>
      </c>
      <c r="H14" s="4">
        <v>0</v>
      </c>
      <c r="I14" s="4">
        <v>0</v>
      </c>
      <c r="J14" s="4" t="s">
        <v>29</v>
      </c>
      <c r="K14" s="4" t="s">
        <v>1679</v>
      </c>
      <c r="L14" s="4" t="s">
        <v>1680</v>
      </c>
      <c r="M14" s="4" t="s">
        <v>197</v>
      </c>
      <c r="N14" s="4" t="s">
        <v>1681</v>
      </c>
      <c r="O14" s="4">
        <v>0</v>
      </c>
      <c r="P14" s="4">
        <v>0</v>
      </c>
      <c r="Q14" s="4">
        <v>0</v>
      </c>
      <c r="R14" s="4" t="e">
        <v>#N/A</v>
      </c>
      <c r="S14" s="4" t="e">
        <v>#N/A</v>
      </c>
      <c r="T14" s="4" t="e">
        <v>#N/A</v>
      </c>
      <c r="U14" s="4" t="s">
        <v>1679</v>
      </c>
      <c r="V14" s="4" t="b">
        <v>1</v>
      </c>
      <c r="W14" s="4">
        <v>4.6067686666666665</v>
      </c>
      <c r="X14" s="4">
        <v>13.533397000000001</v>
      </c>
      <c r="Y14" s="4">
        <v>1.8504620000000001</v>
      </c>
      <c r="Z14" s="4">
        <v>52.355093333333336</v>
      </c>
      <c r="AA14" s="4">
        <v>40.749916666666664</v>
      </c>
      <c r="AB14" s="4">
        <v>82.138109999999998</v>
      </c>
      <c r="AC14" s="4">
        <v>101.52745666666668</v>
      </c>
    </row>
    <row r="15" spans="1:36" x14ac:dyDescent="0.25">
      <c r="A15" s="4" t="s">
        <v>1721</v>
      </c>
      <c r="B15" s="4">
        <v>1</v>
      </c>
      <c r="C15" s="4">
        <v>1</v>
      </c>
      <c r="D15" s="4">
        <v>0</v>
      </c>
      <c r="E15" s="4">
        <v>1</v>
      </c>
      <c r="F15" s="4">
        <v>0</v>
      </c>
      <c r="G15" s="4">
        <v>1</v>
      </c>
      <c r="H15" s="4">
        <v>0</v>
      </c>
      <c r="I15" s="4">
        <v>1</v>
      </c>
      <c r="J15" s="4" t="s">
        <v>29</v>
      </c>
      <c r="K15" s="4" t="s">
        <v>1722</v>
      </c>
      <c r="L15" s="4" t="s">
        <v>1723</v>
      </c>
      <c r="M15" s="4" t="s">
        <v>294</v>
      </c>
      <c r="N15" s="4" t="s">
        <v>109</v>
      </c>
      <c r="O15" s="4">
        <v>0</v>
      </c>
      <c r="P15" s="4">
        <v>0</v>
      </c>
      <c r="Q15" s="4">
        <v>0</v>
      </c>
      <c r="R15" s="4" t="e">
        <v>#N/A</v>
      </c>
      <c r="S15" s="4" t="e">
        <v>#N/A</v>
      </c>
      <c r="T15" s="4" t="e">
        <v>#N/A</v>
      </c>
      <c r="U15" s="4" t="s">
        <v>1722</v>
      </c>
      <c r="V15" s="4" t="b">
        <v>1</v>
      </c>
      <c r="W15" s="4">
        <v>24.915616666666665</v>
      </c>
      <c r="X15" s="4">
        <v>1374.7611666666664</v>
      </c>
      <c r="Y15" s="4">
        <v>36.891696666666668</v>
      </c>
      <c r="Z15" s="4">
        <v>63.576123333333328</v>
      </c>
      <c r="AA15" s="4">
        <v>92.52030666666667</v>
      </c>
      <c r="AB15" s="4">
        <v>106.18661666666667</v>
      </c>
      <c r="AC15" s="4">
        <v>145.95286999999999</v>
      </c>
    </row>
    <row r="16" spans="1:36" x14ac:dyDescent="0.25">
      <c r="A16" s="4" t="s">
        <v>1724</v>
      </c>
      <c r="B16" s="4">
        <v>1</v>
      </c>
      <c r="C16" s="4">
        <v>1</v>
      </c>
      <c r="D16" s="4">
        <v>1</v>
      </c>
      <c r="E16" s="4">
        <v>1</v>
      </c>
      <c r="F16" s="4">
        <v>0</v>
      </c>
      <c r="G16" s="4">
        <v>1</v>
      </c>
      <c r="H16" s="4">
        <v>0</v>
      </c>
      <c r="I16" s="4">
        <v>0</v>
      </c>
      <c r="J16" s="4" t="s">
        <v>29</v>
      </c>
      <c r="K16" s="4" t="s">
        <v>1725</v>
      </c>
      <c r="L16" s="4" t="s">
        <v>1726</v>
      </c>
      <c r="M16" s="4" t="s">
        <v>197</v>
      </c>
      <c r="N16" s="4" t="s">
        <v>1727</v>
      </c>
      <c r="O16" s="4">
        <v>0</v>
      </c>
      <c r="P16" s="4">
        <v>0</v>
      </c>
      <c r="Q16" s="4">
        <v>0</v>
      </c>
      <c r="R16" s="4" t="e">
        <v>#N/A</v>
      </c>
      <c r="S16" s="4" t="e">
        <v>#N/A</v>
      </c>
      <c r="T16" s="4" t="e">
        <v>#N/A</v>
      </c>
      <c r="U16" s="4" t="s">
        <v>1725</v>
      </c>
      <c r="V16" s="4" t="b">
        <v>1</v>
      </c>
      <c r="W16" s="4">
        <v>9.6075153333333336</v>
      </c>
      <c r="X16" s="4">
        <v>3.127086666666667</v>
      </c>
      <c r="Y16" s="4">
        <v>8.4209389999999988</v>
      </c>
      <c r="Z16" s="4">
        <v>19.155353333333334</v>
      </c>
      <c r="AA16" s="4">
        <v>60.974043333333334</v>
      </c>
      <c r="AB16" s="4">
        <v>50.828436666666668</v>
      </c>
      <c r="AC16" s="4">
        <v>127.06997</v>
      </c>
    </row>
    <row r="17" spans="1:29" x14ac:dyDescent="0.25">
      <c r="A17" s="4" t="s">
        <v>481</v>
      </c>
      <c r="B17" s="4">
        <v>1</v>
      </c>
      <c r="C17" s="4">
        <v>1</v>
      </c>
      <c r="D17" s="4">
        <v>0</v>
      </c>
      <c r="E17" s="4">
        <v>1</v>
      </c>
      <c r="F17" s="4">
        <v>0</v>
      </c>
      <c r="G17" s="4">
        <v>1</v>
      </c>
      <c r="H17" s="4">
        <v>0</v>
      </c>
      <c r="I17" s="4">
        <v>0</v>
      </c>
      <c r="J17" s="4" t="s">
        <v>38</v>
      </c>
      <c r="K17" s="4" t="s">
        <v>482</v>
      </c>
      <c r="L17" s="4" t="s">
        <v>483</v>
      </c>
      <c r="M17" s="4" t="s">
        <v>197</v>
      </c>
      <c r="N17" s="4" t="s">
        <v>484</v>
      </c>
      <c r="O17" s="4">
        <v>0</v>
      </c>
      <c r="P17" s="4">
        <v>0</v>
      </c>
      <c r="Q17" s="4">
        <v>0</v>
      </c>
      <c r="R17" s="4" t="e">
        <v>#N/A</v>
      </c>
      <c r="S17" s="4" t="e">
        <v>#N/A</v>
      </c>
      <c r="T17" s="4" t="e">
        <v>#N/A</v>
      </c>
      <c r="U17" s="4" t="s">
        <v>482</v>
      </c>
      <c r="V17" s="4" t="b">
        <v>1</v>
      </c>
      <c r="W17" s="4">
        <v>52.858290000000004</v>
      </c>
      <c r="X17" s="4">
        <v>141.21213333333336</v>
      </c>
      <c r="Y17" s="4">
        <v>99.041513333333342</v>
      </c>
      <c r="Z17" s="4">
        <v>104.82409666666666</v>
      </c>
      <c r="AA17" s="4">
        <v>118.58177666666666</v>
      </c>
      <c r="AB17" s="4">
        <v>155.01286666666667</v>
      </c>
      <c r="AC17" s="4">
        <v>281.2765</v>
      </c>
    </row>
    <row r="18" spans="1:29" x14ac:dyDescent="0.25">
      <c r="A18" s="4" t="s">
        <v>308</v>
      </c>
      <c r="B18" s="4">
        <v>1</v>
      </c>
      <c r="C18" s="4">
        <v>1</v>
      </c>
      <c r="D18" s="4">
        <v>1</v>
      </c>
      <c r="E18" s="4">
        <v>1</v>
      </c>
      <c r="F18" s="4">
        <v>0</v>
      </c>
      <c r="G18" s="4">
        <v>1</v>
      </c>
      <c r="H18" s="4">
        <v>0</v>
      </c>
      <c r="I18" s="4">
        <v>0</v>
      </c>
      <c r="J18" s="4" t="s">
        <v>38</v>
      </c>
      <c r="K18" s="4" t="s">
        <v>309</v>
      </c>
      <c r="L18" s="4" t="s">
        <v>310</v>
      </c>
      <c r="M18" s="4" t="s">
        <v>197</v>
      </c>
      <c r="N18" s="4" t="s">
        <v>311</v>
      </c>
      <c r="O18" s="4">
        <v>0</v>
      </c>
      <c r="P18" s="4">
        <v>0</v>
      </c>
      <c r="Q18" s="4">
        <v>0</v>
      </c>
      <c r="R18" s="4" t="e">
        <v>#N/A</v>
      </c>
      <c r="S18" s="4" t="e">
        <v>#N/A</v>
      </c>
      <c r="T18" s="4" t="e">
        <v>#N/A</v>
      </c>
      <c r="U18" s="4" t="s">
        <v>309</v>
      </c>
      <c r="V18" s="4" t="b">
        <v>1</v>
      </c>
      <c r="W18" s="4">
        <v>5.5500506666666665</v>
      </c>
      <c r="X18" s="4">
        <v>11.440998666666665</v>
      </c>
      <c r="Y18" s="4">
        <v>20.601175666666666</v>
      </c>
      <c r="Z18" s="4">
        <v>8.4070599999999995</v>
      </c>
      <c r="AA18" s="4">
        <v>5.0751376666666665</v>
      </c>
      <c r="AB18" s="4">
        <v>6.7495623333333334</v>
      </c>
      <c r="AC18" s="4">
        <v>28.830513</v>
      </c>
    </row>
    <row r="19" spans="1:29" x14ac:dyDescent="0.25">
      <c r="A19" s="4" t="s">
        <v>600</v>
      </c>
      <c r="B19" s="4">
        <v>1</v>
      </c>
      <c r="C19" s="4">
        <v>1</v>
      </c>
      <c r="D19" s="4">
        <v>1</v>
      </c>
      <c r="E19" s="4">
        <v>1</v>
      </c>
      <c r="F19" s="4">
        <v>0</v>
      </c>
      <c r="G19" s="4">
        <v>1</v>
      </c>
      <c r="H19" s="4">
        <v>0</v>
      </c>
      <c r="I19" s="4">
        <v>-1</v>
      </c>
      <c r="J19" s="4" t="s">
        <v>38</v>
      </c>
      <c r="K19" s="4" t="s">
        <v>601</v>
      </c>
      <c r="L19" s="4" t="s">
        <v>499</v>
      </c>
      <c r="M19" s="4" t="s">
        <v>197</v>
      </c>
      <c r="N19" s="4" t="s">
        <v>602</v>
      </c>
      <c r="O19" s="4">
        <v>0</v>
      </c>
      <c r="P19" s="4">
        <v>0</v>
      </c>
      <c r="Q19" s="4">
        <v>0</v>
      </c>
      <c r="R19" s="4" t="e">
        <v>#N/A</v>
      </c>
      <c r="S19" s="4" t="e">
        <v>#N/A</v>
      </c>
      <c r="T19" s="4" t="e">
        <v>#N/A</v>
      </c>
      <c r="U19" s="4" t="s">
        <v>601</v>
      </c>
      <c r="V19" s="4" t="b">
        <v>1</v>
      </c>
      <c r="W19" s="4">
        <v>32.576366666666665</v>
      </c>
      <c r="X19" s="4">
        <v>5.3471213333333338</v>
      </c>
      <c r="Y19" s="4">
        <v>26.650356666666667</v>
      </c>
      <c r="Z19" s="4">
        <v>73.247520000000009</v>
      </c>
      <c r="AA19" s="4">
        <v>64.003716666666662</v>
      </c>
      <c r="AB19" s="4">
        <v>189.81226666666669</v>
      </c>
      <c r="AC19" s="4">
        <v>375.97290333333331</v>
      </c>
    </row>
    <row r="20" spans="1:29" x14ac:dyDescent="0.25">
      <c r="A20" s="4" t="s">
        <v>1817</v>
      </c>
      <c r="B20" s="4">
        <v>1</v>
      </c>
      <c r="C20" s="4">
        <v>1</v>
      </c>
      <c r="D20" s="4">
        <v>1</v>
      </c>
      <c r="E20" s="4">
        <v>1</v>
      </c>
      <c r="F20" s="4">
        <v>0</v>
      </c>
      <c r="G20" s="4">
        <v>1</v>
      </c>
      <c r="H20" s="4">
        <v>0</v>
      </c>
      <c r="I20" s="4">
        <v>0</v>
      </c>
      <c r="J20" s="4" t="s">
        <v>38</v>
      </c>
      <c r="K20" s="4" t="s">
        <v>1818</v>
      </c>
      <c r="L20" s="4" t="s">
        <v>1429</v>
      </c>
      <c r="M20" s="4" t="s">
        <v>197</v>
      </c>
      <c r="N20" s="4" t="s">
        <v>1819</v>
      </c>
      <c r="O20" s="4">
        <v>0</v>
      </c>
      <c r="P20" s="4">
        <v>0</v>
      </c>
      <c r="Q20" s="4">
        <v>0</v>
      </c>
      <c r="R20" s="4" t="e">
        <v>#N/A</v>
      </c>
      <c r="S20" s="4" t="e">
        <v>#N/A</v>
      </c>
      <c r="T20" s="4" t="e">
        <v>#N/A</v>
      </c>
      <c r="U20" s="4" t="s">
        <v>1818</v>
      </c>
      <c r="V20" s="4" t="b">
        <v>1</v>
      </c>
      <c r="W20" s="4">
        <v>10.287675333333333</v>
      </c>
      <c r="X20" s="4">
        <v>19.677453333333332</v>
      </c>
      <c r="Y20" s="4">
        <v>32.613556666666668</v>
      </c>
      <c r="Z20" s="4">
        <v>17.597560666666666</v>
      </c>
      <c r="AA20" s="4">
        <v>35.546806666666669</v>
      </c>
      <c r="AB20" s="4">
        <v>88.307059999999993</v>
      </c>
      <c r="AC20" s="4">
        <v>316.0265</v>
      </c>
    </row>
    <row r="21" spans="1:29" x14ac:dyDescent="0.25">
      <c r="A21" s="4" t="s">
        <v>1813</v>
      </c>
      <c r="B21" s="4">
        <v>1</v>
      </c>
      <c r="C21" s="4">
        <v>1</v>
      </c>
      <c r="D21" s="4">
        <v>1</v>
      </c>
      <c r="E21" s="4">
        <v>1</v>
      </c>
      <c r="F21" s="4">
        <v>0</v>
      </c>
      <c r="G21" s="4">
        <v>1</v>
      </c>
      <c r="H21" s="4">
        <v>0</v>
      </c>
      <c r="I21" s="4">
        <v>0</v>
      </c>
      <c r="J21" s="4" t="s">
        <v>38</v>
      </c>
      <c r="K21" s="4" t="s">
        <v>1814</v>
      </c>
      <c r="L21" s="4" t="s">
        <v>1815</v>
      </c>
      <c r="M21" s="4" t="s">
        <v>197</v>
      </c>
      <c r="N21" s="4" t="s">
        <v>1816</v>
      </c>
      <c r="O21" s="4">
        <v>0</v>
      </c>
      <c r="P21" s="4">
        <v>0</v>
      </c>
      <c r="Q21" s="4">
        <v>0</v>
      </c>
      <c r="R21" s="4" t="e">
        <v>#N/A</v>
      </c>
      <c r="S21" s="4" t="e">
        <v>#N/A</v>
      </c>
      <c r="T21" s="4" t="e">
        <v>#N/A</v>
      </c>
      <c r="U21" s="4" t="s">
        <v>1814</v>
      </c>
      <c r="V21" s="4" t="b">
        <v>1</v>
      </c>
      <c r="W21" s="4">
        <v>12.839559</v>
      </c>
      <c r="X21" s="4">
        <v>7.2392443333333327</v>
      </c>
      <c r="Y21" s="4">
        <v>20.516152666666667</v>
      </c>
      <c r="Z21" s="4">
        <v>20.290206666666666</v>
      </c>
      <c r="AA21" s="4">
        <v>46.007736666666666</v>
      </c>
      <c r="AB21" s="4">
        <v>70.430583333333331</v>
      </c>
      <c r="AC21" s="4">
        <v>161.01398333333336</v>
      </c>
    </row>
    <row r="22" spans="1:29" x14ac:dyDescent="0.25">
      <c r="A22" s="4" t="s">
        <v>752</v>
      </c>
      <c r="B22" s="4">
        <v>1</v>
      </c>
      <c r="C22" s="4">
        <v>1</v>
      </c>
      <c r="D22" s="4">
        <v>1</v>
      </c>
      <c r="E22" s="4">
        <v>1</v>
      </c>
      <c r="F22" s="4">
        <v>0</v>
      </c>
      <c r="G22" s="4">
        <v>1</v>
      </c>
      <c r="H22" s="4">
        <v>0</v>
      </c>
      <c r="I22" s="4">
        <v>0</v>
      </c>
      <c r="J22" s="4" t="s">
        <v>38</v>
      </c>
      <c r="K22" s="4" t="s">
        <v>753</v>
      </c>
      <c r="L22" s="4" t="s">
        <v>754</v>
      </c>
      <c r="M22" s="4" t="s">
        <v>197</v>
      </c>
      <c r="N22" s="4" t="s">
        <v>755</v>
      </c>
      <c r="O22" s="4">
        <v>0</v>
      </c>
      <c r="P22" s="4">
        <v>0</v>
      </c>
      <c r="Q22" s="4">
        <v>0</v>
      </c>
      <c r="R22" s="4" t="e">
        <v>#N/A</v>
      </c>
      <c r="S22" s="4" t="e">
        <v>#N/A</v>
      </c>
      <c r="T22" s="4" t="e">
        <v>#N/A</v>
      </c>
      <c r="U22" s="4" t="s">
        <v>753</v>
      </c>
      <c r="V22" s="4" t="b">
        <v>1</v>
      </c>
      <c r="W22" s="4">
        <v>42.160674666666665</v>
      </c>
      <c r="X22" s="4">
        <v>32.504764000000002</v>
      </c>
      <c r="Y22" s="4">
        <v>44.522193333333327</v>
      </c>
      <c r="Z22" s="4">
        <v>167.4502</v>
      </c>
      <c r="AA22" s="4">
        <v>166.43690000000001</v>
      </c>
      <c r="AB22" s="4">
        <v>324.51259999999996</v>
      </c>
      <c r="AC22" s="4">
        <v>158.85396666666665</v>
      </c>
    </row>
    <row r="23" spans="1:29" x14ac:dyDescent="0.25">
      <c r="A23" s="4" t="s">
        <v>1807</v>
      </c>
      <c r="B23" s="4">
        <v>1</v>
      </c>
      <c r="C23" s="4">
        <v>1</v>
      </c>
      <c r="D23" s="4">
        <v>0</v>
      </c>
      <c r="E23" s="4">
        <v>1</v>
      </c>
      <c r="F23" s="4">
        <v>0</v>
      </c>
      <c r="G23" s="4">
        <v>1</v>
      </c>
      <c r="H23" s="4">
        <v>0</v>
      </c>
      <c r="I23" s="4">
        <v>0</v>
      </c>
      <c r="J23" s="4" t="s">
        <v>38</v>
      </c>
      <c r="K23" s="4" t="s">
        <v>1808</v>
      </c>
      <c r="L23" s="4" t="s">
        <v>235</v>
      </c>
      <c r="M23" s="4" t="s">
        <v>197</v>
      </c>
      <c r="N23" s="4" t="s">
        <v>1809</v>
      </c>
      <c r="O23" s="4" t="s">
        <v>790</v>
      </c>
      <c r="P23" s="4">
        <v>0</v>
      </c>
      <c r="Q23" s="4">
        <v>0</v>
      </c>
      <c r="R23" s="4" t="e">
        <v>#N/A</v>
      </c>
      <c r="S23" s="4" t="e">
        <v>#N/A</v>
      </c>
      <c r="T23" s="4" t="e">
        <v>#N/A</v>
      </c>
      <c r="U23" s="4" t="s">
        <v>1808</v>
      </c>
      <c r="V23" s="4" t="b">
        <v>1</v>
      </c>
      <c r="W23" s="4">
        <v>4.5798283333333334</v>
      </c>
      <c r="X23" s="4">
        <v>11.009435000000002</v>
      </c>
      <c r="Y23" s="4">
        <v>21.195806666666666</v>
      </c>
      <c r="Z23" s="4">
        <v>16.998492666666667</v>
      </c>
      <c r="AA23" s="4">
        <v>11.078137</v>
      </c>
      <c r="AB23" s="4">
        <v>47.916789999999999</v>
      </c>
      <c r="AC23" s="4">
        <v>47.394289999999991</v>
      </c>
    </row>
    <row r="24" spans="1:29" x14ac:dyDescent="0.25">
      <c r="A24" s="4" t="s">
        <v>1225</v>
      </c>
      <c r="B24" s="4">
        <v>1</v>
      </c>
      <c r="C24" s="4">
        <v>1</v>
      </c>
      <c r="D24" s="4">
        <v>1</v>
      </c>
      <c r="E24" s="4">
        <v>1</v>
      </c>
      <c r="F24" s="4">
        <v>0</v>
      </c>
      <c r="G24" s="4">
        <v>1</v>
      </c>
      <c r="H24" s="4">
        <v>0</v>
      </c>
      <c r="I24" s="4">
        <v>0</v>
      </c>
      <c r="J24" s="4" t="s">
        <v>38</v>
      </c>
      <c r="K24" s="4" t="s">
        <v>1226</v>
      </c>
      <c r="L24" s="4" t="s">
        <v>1227</v>
      </c>
      <c r="M24" s="4" t="s">
        <v>197</v>
      </c>
      <c r="N24" s="4" t="s">
        <v>1228</v>
      </c>
      <c r="O24" s="4">
        <v>0</v>
      </c>
      <c r="P24" s="4">
        <v>0</v>
      </c>
      <c r="Q24" s="4">
        <v>0</v>
      </c>
      <c r="R24" s="4" t="e">
        <v>#N/A</v>
      </c>
      <c r="S24" s="4" t="e">
        <v>#N/A</v>
      </c>
      <c r="T24" s="4" t="e">
        <v>#N/A</v>
      </c>
      <c r="U24" s="4" t="s">
        <v>1226</v>
      </c>
      <c r="V24" s="4" t="b">
        <v>1</v>
      </c>
      <c r="W24" s="4">
        <v>36.940196666666665</v>
      </c>
      <c r="X24" s="4">
        <v>23.534037666666666</v>
      </c>
      <c r="Y24" s="4">
        <v>30.648493333333334</v>
      </c>
      <c r="Z24" s="4">
        <v>61.79951333333333</v>
      </c>
      <c r="AA24" s="4">
        <v>66.904093333333336</v>
      </c>
      <c r="AB24" s="4">
        <v>152.16398666666666</v>
      </c>
      <c r="AC24" s="4">
        <v>233.15366666666668</v>
      </c>
    </row>
    <row r="25" spans="1:29" x14ac:dyDescent="0.25">
      <c r="A25" s="4" t="s">
        <v>1221</v>
      </c>
      <c r="B25" s="4">
        <v>1</v>
      </c>
      <c r="C25" s="4">
        <v>1</v>
      </c>
      <c r="D25" s="4">
        <v>0</v>
      </c>
      <c r="E25" s="4">
        <v>1</v>
      </c>
      <c r="F25" s="4">
        <v>0</v>
      </c>
      <c r="G25" s="4">
        <v>1</v>
      </c>
      <c r="H25" s="4">
        <v>0</v>
      </c>
      <c r="I25" s="4">
        <v>0</v>
      </c>
      <c r="J25" s="4" t="s">
        <v>38</v>
      </c>
      <c r="K25" s="4" t="s">
        <v>1222</v>
      </c>
      <c r="L25" s="4" t="s">
        <v>1223</v>
      </c>
      <c r="M25" s="4" t="s">
        <v>197</v>
      </c>
      <c r="N25" s="4" t="s">
        <v>1224</v>
      </c>
      <c r="O25" s="4" t="s">
        <v>399</v>
      </c>
      <c r="P25" s="4">
        <v>0</v>
      </c>
      <c r="Q25" s="4">
        <v>0</v>
      </c>
      <c r="R25" s="4" t="e">
        <v>#N/A</v>
      </c>
      <c r="S25" s="4" t="e">
        <v>#N/A</v>
      </c>
      <c r="T25" s="4" t="e">
        <v>#N/A</v>
      </c>
      <c r="U25" s="4" t="s">
        <v>1222</v>
      </c>
      <c r="V25" s="4" t="b">
        <v>1</v>
      </c>
      <c r="W25" s="4">
        <v>10.121056333333334</v>
      </c>
      <c r="X25" s="4">
        <v>77.027236666666667</v>
      </c>
      <c r="Y25" s="4">
        <v>38.442239999999998</v>
      </c>
      <c r="Z25" s="4">
        <v>9.9423086666666673</v>
      </c>
      <c r="AA25" s="4">
        <v>27.142674666666665</v>
      </c>
      <c r="AB25" s="4">
        <v>35.265613333333334</v>
      </c>
      <c r="AC25" s="4">
        <v>122.66288666666667</v>
      </c>
    </row>
    <row r="26" spans="1:29" x14ac:dyDescent="0.25">
      <c r="A26" s="4" t="s">
        <v>1291</v>
      </c>
      <c r="B26" s="4">
        <v>1</v>
      </c>
      <c r="C26" s="4">
        <v>1</v>
      </c>
      <c r="D26" s="4">
        <v>0</v>
      </c>
      <c r="E26" s="4">
        <v>1</v>
      </c>
      <c r="F26" s="4">
        <v>0</v>
      </c>
      <c r="G26" s="4">
        <v>1</v>
      </c>
      <c r="H26" s="4">
        <v>0</v>
      </c>
      <c r="I26" s="4">
        <v>0</v>
      </c>
      <c r="J26" s="4" t="s">
        <v>38</v>
      </c>
      <c r="K26" s="4" t="s">
        <v>1292</v>
      </c>
      <c r="L26" s="4" t="s">
        <v>1293</v>
      </c>
      <c r="M26" s="4" t="s">
        <v>197</v>
      </c>
      <c r="N26" s="4" t="s">
        <v>1294</v>
      </c>
      <c r="O26" s="4">
        <v>0</v>
      </c>
      <c r="P26" s="4">
        <v>0</v>
      </c>
      <c r="Q26" s="4">
        <v>0</v>
      </c>
      <c r="R26" s="4" t="e">
        <v>#N/A</v>
      </c>
      <c r="S26" s="4" t="e">
        <v>#N/A</v>
      </c>
      <c r="T26" s="4" t="e">
        <v>#N/A</v>
      </c>
      <c r="U26" s="4" t="s">
        <v>1292</v>
      </c>
      <c r="V26" s="4" t="b">
        <v>1</v>
      </c>
      <c r="W26" s="4">
        <v>54.194559999999996</v>
      </c>
      <c r="X26" s="4">
        <v>146.53436666666667</v>
      </c>
      <c r="Y26" s="4">
        <v>61.545983333333332</v>
      </c>
      <c r="Z26" s="4">
        <v>337.51246666666663</v>
      </c>
      <c r="AA26" s="4">
        <v>207.00003333333333</v>
      </c>
      <c r="AB26" s="4">
        <v>263.39839999999998</v>
      </c>
      <c r="AC26" s="4">
        <v>663.23823333333337</v>
      </c>
    </row>
    <row r="27" spans="1:29" x14ac:dyDescent="0.25">
      <c r="A27" s="4" t="s">
        <v>1320</v>
      </c>
      <c r="B27" s="4">
        <v>1</v>
      </c>
      <c r="C27" s="4">
        <v>1</v>
      </c>
      <c r="D27" s="4">
        <v>0</v>
      </c>
      <c r="E27" s="4">
        <v>1</v>
      </c>
      <c r="F27" s="4">
        <v>0</v>
      </c>
      <c r="G27" s="4">
        <v>1</v>
      </c>
      <c r="H27" s="4">
        <v>1</v>
      </c>
      <c r="I27" s="4">
        <v>0</v>
      </c>
      <c r="J27" s="4" t="s">
        <v>38</v>
      </c>
      <c r="K27" s="4" t="s">
        <v>1321</v>
      </c>
      <c r="L27" s="4" t="s">
        <v>1073</v>
      </c>
      <c r="M27" s="4" t="s">
        <v>197</v>
      </c>
      <c r="N27" s="4" t="s">
        <v>1322</v>
      </c>
      <c r="O27" s="4">
        <v>0</v>
      </c>
      <c r="P27" s="4">
        <v>0</v>
      </c>
      <c r="Q27" s="4">
        <v>0</v>
      </c>
      <c r="R27" s="4" t="e">
        <v>#N/A</v>
      </c>
      <c r="S27" s="4" t="e">
        <v>#N/A</v>
      </c>
      <c r="T27" s="4" t="e">
        <v>#N/A</v>
      </c>
      <c r="U27" s="4" t="s">
        <v>1321</v>
      </c>
      <c r="V27" s="4" t="b">
        <v>1</v>
      </c>
      <c r="W27" s="4">
        <v>9.7496623333333332</v>
      </c>
      <c r="X27" s="4">
        <v>17.360392999999998</v>
      </c>
      <c r="Y27" s="4">
        <v>46.891649999999998</v>
      </c>
      <c r="Z27" s="4">
        <v>5.6582790000000003</v>
      </c>
      <c r="AA27" s="4">
        <v>5.5604016666666665</v>
      </c>
      <c r="AB27" s="4">
        <v>9.6032603333333331</v>
      </c>
      <c r="AC27" s="4">
        <v>42.956181999999991</v>
      </c>
    </row>
    <row r="28" spans="1:29" x14ac:dyDescent="0.25">
      <c r="A28" s="4" t="s">
        <v>1392</v>
      </c>
      <c r="B28" s="4">
        <v>1</v>
      </c>
      <c r="C28" s="4">
        <v>1</v>
      </c>
      <c r="D28" s="4">
        <v>0</v>
      </c>
      <c r="E28" s="4">
        <v>1</v>
      </c>
      <c r="F28" s="4">
        <v>0</v>
      </c>
      <c r="G28" s="4">
        <v>1</v>
      </c>
      <c r="H28" s="4">
        <v>0</v>
      </c>
      <c r="I28" s="4">
        <v>0</v>
      </c>
      <c r="J28" s="4" t="s">
        <v>38</v>
      </c>
      <c r="K28" s="4" t="s">
        <v>1389</v>
      </c>
      <c r="L28" s="4" t="s">
        <v>1390</v>
      </c>
      <c r="M28" s="4" t="s">
        <v>197</v>
      </c>
      <c r="N28" s="4" t="s">
        <v>1391</v>
      </c>
      <c r="O28" s="4">
        <v>0</v>
      </c>
      <c r="P28" s="4">
        <v>0</v>
      </c>
      <c r="Q28" s="4">
        <v>0</v>
      </c>
      <c r="R28" s="4" t="e">
        <v>#N/A</v>
      </c>
      <c r="S28" s="4" t="e">
        <v>#N/A</v>
      </c>
      <c r="T28" s="4" t="e">
        <v>#N/A</v>
      </c>
      <c r="U28" s="4" t="s">
        <v>1389</v>
      </c>
      <c r="V28" s="4" t="b">
        <v>1</v>
      </c>
      <c r="W28" s="4">
        <v>3.6415360000000003</v>
      </c>
      <c r="X28" s="4">
        <v>9.4341986666666671</v>
      </c>
      <c r="Y28" s="4">
        <v>19.375984000000003</v>
      </c>
      <c r="Z28" s="4">
        <v>22.024573333333336</v>
      </c>
      <c r="AA28" s="4">
        <v>24.929283333333331</v>
      </c>
      <c r="AB28" s="4">
        <v>31.498450000000002</v>
      </c>
      <c r="AC28" s="4">
        <v>55.735683333333327</v>
      </c>
    </row>
    <row r="29" spans="1:29" x14ac:dyDescent="0.25">
      <c r="A29" s="4" t="s">
        <v>1844</v>
      </c>
      <c r="B29" s="4">
        <v>1</v>
      </c>
      <c r="C29" s="4">
        <v>1</v>
      </c>
      <c r="D29" s="4">
        <v>1</v>
      </c>
      <c r="E29" s="4">
        <v>1</v>
      </c>
      <c r="F29" s="4">
        <v>0</v>
      </c>
      <c r="G29" s="4">
        <v>1</v>
      </c>
      <c r="H29" s="4">
        <v>0</v>
      </c>
      <c r="I29" s="4">
        <v>0</v>
      </c>
      <c r="J29" s="4" t="s">
        <v>38</v>
      </c>
      <c r="K29" s="4" t="s">
        <v>1845</v>
      </c>
      <c r="L29" s="4" t="s">
        <v>235</v>
      </c>
      <c r="M29" s="4" t="s">
        <v>197</v>
      </c>
      <c r="N29" s="4" t="s">
        <v>1846</v>
      </c>
      <c r="O29" s="4">
        <v>0</v>
      </c>
      <c r="P29" s="4">
        <v>0</v>
      </c>
      <c r="Q29" s="4">
        <v>0</v>
      </c>
      <c r="R29" s="4" t="e">
        <v>#N/A</v>
      </c>
      <c r="S29" s="4" t="e">
        <v>#N/A</v>
      </c>
      <c r="T29" s="4" t="e">
        <v>#N/A</v>
      </c>
      <c r="U29" s="4" t="s">
        <v>1845</v>
      </c>
      <c r="V29" s="4" t="b">
        <v>1</v>
      </c>
      <c r="W29" s="4">
        <v>56.896476666666665</v>
      </c>
      <c r="X29" s="4">
        <v>71.839093333333324</v>
      </c>
      <c r="Y29" s="4">
        <v>77.214343333333332</v>
      </c>
      <c r="Z29" s="4">
        <v>36.334910000000001</v>
      </c>
      <c r="AA29" s="4">
        <v>113.91849999999999</v>
      </c>
      <c r="AB29" s="4">
        <v>141.69543333333334</v>
      </c>
      <c r="AC29" s="4">
        <v>368.09036666666663</v>
      </c>
    </row>
    <row r="30" spans="1:29" x14ac:dyDescent="0.25">
      <c r="A30" s="4" t="s">
        <v>1572</v>
      </c>
      <c r="B30" s="4">
        <v>1</v>
      </c>
      <c r="C30" s="4">
        <v>1</v>
      </c>
      <c r="D30" s="4">
        <v>1</v>
      </c>
      <c r="E30" s="4">
        <v>1</v>
      </c>
      <c r="F30" s="4">
        <v>0</v>
      </c>
      <c r="G30" s="4">
        <v>1</v>
      </c>
      <c r="H30" s="4">
        <v>0</v>
      </c>
      <c r="I30" s="4">
        <v>0</v>
      </c>
      <c r="J30" s="4" t="s">
        <v>38</v>
      </c>
      <c r="K30" s="4" t="s">
        <v>1573</v>
      </c>
      <c r="L30" s="4" t="s">
        <v>398</v>
      </c>
      <c r="M30" s="4" t="s">
        <v>55</v>
      </c>
      <c r="N30" s="4" t="s">
        <v>1574</v>
      </c>
      <c r="O30" s="4">
        <v>0</v>
      </c>
      <c r="P30" s="4">
        <v>0</v>
      </c>
      <c r="Q30" s="4">
        <v>0</v>
      </c>
      <c r="R30" s="4" t="e">
        <v>#N/A</v>
      </c>
      <c r="S30" s="4" t="e">
        <v>#N/A</v>
      </c>
      <c r="T30" s="4" t="e">
        <v>#N/A</v>
      </c>
      <c r="U30" s="4" t="s">
        <v>1573</v>
      </c>
      <c r="V30" s="4" t="b">
        <v>1</v>
      </c>
      <c r="W30" s="4">
        <v>10.412892333333334</v>
      </c>
      <c r="X30" s="4">
        <v>4.4038266666666672</v>
      </c>
      <c r="Y30" s="4">
        <v>2.047085</v>
      </c>
      <c r="Z30" s="4">
        <v>6.1584776666666663</v>
      </c>
      <c r="AA30" s="4">
        <v>10.302038333333334</v>
      </c>
      <c r="AB30" s="4">
        <v>12.603625000000001</v>
      </c>
      <c r="AC30" s="4">
        <v>32.815619999999996</v>
      </c>
    </row>
    <row r="31" spans="1:29" x14ac:dyDescent="0.25">
      <c r="A31" s="4" t="s">
        <v>1596</v>
      </c>
      <c r="B31" s="4">
        <v>1</v>
      </c>
      <c r="C31" s="4">
        <v>1</v>
      </c>
      <c r="D31" s="4">
        <v>1</v>
      </c>
      <c r="E31" s="4">
        <v>1</v>
      </c>
      <c r="F31" s="4">
        <v>0</v>
      </c>
      <c r="G31" s="4">
        <v>1</v>
      </c>
      <c r="H31" s="4">
        <v>0</v>
      </c>
      <c r="I31" s="4">
        <v>0</v>
      </c>
      <c r="J31" s="4" t="s">
        <v>38</v>
      </c>
      <c r="K31" s="4" t="s">
        <v>1594</v>
      </c>
      <c r="L31" s="4" t="s">
        <v>291</v>
      </c>
      <c r="M31" s="4" t="s">
        <v>197</v>
      </c>
      <c r="N31" s="4" t="s">
        <v>1595</v>
      </c>
      <c r="O31" s="4">
        <v>0</v>
      </c>
      <c r="P31" s="4">
        <v>0</v>
      </c>
      <c r="Q31" s="4">
        <v>0</v>
      </c>
      <c r="R31" s="4" t="e">
        <v>#N/A</v>
      </c>
      <c r="S31" s="4" t="e">
        <v>#N/A</v>
      </c>
      <c r="T31" s="4" t="e">
        <v>#N/A</v>
      </c>
      <c r="U31" s="4" t="s">
        <v>1594</v>
      </c>
      <c r="V31" s="4" t="b">
        <v>1</v>
      </c>
      <c r="W31" s="4">
        <v>9.9961216666666672</v>
      </c>
      <c r="X31" s="4">
        <v>11.334576333333333</v>
      </c>
      <c r="Y31" s="4">
        <v>15.560086666666669</v>
      </c>
      <c r="Z31" s="4">
        <v>38.833016666666666</v>
      </c>
      <c r="AA31" s="4">
        <v>63.906606666666676</v>
      </c>
      <c r="AB31" s="4">
        <v>93.293033333333327</v>
      </c>
      <c r="AC31" s="4">
        <v>101.49874</v>
      </c>
    </row>
    <row r="32" spans="1:29" x14ac:dyDescent="0.25">
      <c r="A32" s="4" t="s">
        <v>1776</v>
      </c>
      <c r="B32" s="4">
        <v>1</v>
      </c>
      <c r="C32" s="4">
        <v>1</v>
      </c>
      <c r="D32" s="4">
        <v>-1</v>
      </c>
      <c r="E32" s="4">
        <v>-1</v>
      </c>
      <c r="F32" s="4">
        <v>0</v>
      </c>
      <c r="G32" s="4">
        <v>1</v>
      </c>
      <c r="H32" s="4">
        <v>0</v>
      </c>
      <c r="I32" s="4">
        <v>1</v>
      </c>
      <c r="J32" s="4" t="s">
        <v>38</v>
      </c>
      <c r="K32" s="4" t="s">
        <v>1777</v>
      </c>
      <c r="L32" s="4" t="s">
        <v>1759</v>
      </c>
      <c r="M32" s="4" t="s">
        <v>197</v>
      </c>
      <c r="N32" s="4" t="s">
        <v>1778</v>
      </c>
      <c r="O32" s="4">
        <v>0</v>
      </c>
      <c r="P32" s="4">
        <v>0</v>
      </c>
      <c r="Q32" s="4">
        <v>0</v>
      </c>
      <c r="R32" s="4" t="e">
        <v>#N/A</v>
      </c>
      <c r="S32" s="4" t="e">
        <v>#N/A</v>
      </c>
      <c r="T32" s="4" t="e">
        <v>#N/A</v>
      </c>
      <c r="U32" s="4" t="s">
        <v>1777</v>
      </c>
      <c r="V32" s="4" t="b">
        <v>1</v>
      </c>
      <c r="W32" s="4">
        <v>9.059019000000001</v>
      </c>
      <c r="X32" s="4">
        <v>3343.9643333333333</v>
      </c>
      <c r="Y32" s="4">
        <v>8.9648060000000012</v>
      </c>
      <c r="Z32" s="4">
        <v>707.64060000000006</v>
      </c>
      <c r="AA32" s="4">
        <v>449.32816666666668</v>
      </c>
      <c r="AB32" s="4">
        <v>57.726266666666668</v>
      </c>
      <c r="AC32" s="4">
        <v>74.634506333333334</v>
      </c>
    </row>
    <row r="33" spans="1:29" x14ac:dyDescent="0.25">
      <c r="A33" s="4" t="s">
        <v>1068</v>
      </c>
      <c r="B33" s="4">
        <v>1</v>
      </c>
      <c r="C33" s="4">
        <v>1</v>
      </c>
      <c r="D33" s="4">
        <v>-1</v>
      </c>
      <c r="E33" s="4">
        <v>-1</v>
      </c>
      <c r="F33" s="4">
        <v>0</v>
      </c>
      <c r="G33" s="4">
        <v>1</v>
      </c>
      <c r="H33" s="4">
        <v>0</v>
      </c>
      <c r="I33" s="4">
        <v>0</v>
      </c>
      <c r="J33" s="4" t="s">
        <v>38</v>
      </c>
      <c r="K33" s="4" t="s">
        <v>1069</v>
      </c>
      <c r="L33" s="4" t="s">
        <v>1070</v>
      </c>
      <c r="M33" s="4" t="s">
        <v>197</v>
      </c>
      <c r="N33" s="4" t="s">
        <v>1071</v>
      </c>
      <c r="O33" s="4">
        <v>0</v>
      </c>
      <c r="P33" s="4">
        <v>0</v>
      </c>
      <c r="Q33" s="4">
        <v>0</v>
      </c>
      <c r="R33" s="4" t="e">
        <v>#N/A</v>
      </c>
      <c r="S33" s="4" t="e">
        <v>#N/A</v>
      </c>
      <c r="T33" s="4" t="e">
        <v>#N/A</v>
      </c>
      <c r="U33" s="4" t="s">
        <v>1069</v>
      </c>
      <c r="V33" s="4" t="b">
        <v>1</v>
      </c>
      <c r="W33" s="4">
        <v>56.942009000000006</v>
      </c>
      <c r="X33" s="4">
        <v>112.93514</v>
      </c>
      <c r="Y33" s="4">
        <v>41.252996666666668</v>
      </c>
      <c r="Z33" s="4">
        <v>220.50926666666666</v>
      </c>
      <c r="AA33" s="4">
        <v>201.98473333333334</v>
      </c>
      <c r="AB33" s="4">
        <v>37.757010000000001</v>
      </c>
      <c r="AC33" s="4">
        <v>60.948399999999999</v>
      </c>
    </row>
    <row r="34" spans="1:29" x14ac:dyDescent="0.25">
      <c r="A34" s="4" t="s">
        <v>1128</v>
      </c>
      <c r="B34" s="4">
        <v>1</v>
      </c>
      <c r="C34" s="4">
        <v>1</v>
      </c>
      <c r="D34" s="4">
        <v>1</v>
      </c>
      <c r="E34" s="4">
        <v>1</v>
      </c>
      <c r="F34" s="4">
        <v>0</v>
      </c>
      <c r="G34" s="4">
        <v>1</v>
      </c>
      <c r="H34" s="4">
        <v>0</v>
      </c>
      <c r="I34" s="4">
        <v>1</v>
      </c>
      <c r="J34" s="4" t="s">
        <v>29</v>
      </c>
      <c r="K34" s="4" t="s">
        <v>1129</v>
      </c>
      <c r="L34" s="4" t="s">
        <v>1130</v>
      </c>
      <c r="M34" s="4" t="s">
        <v>197</v>
      </c>
      <c r="N34" s="4" t="s">
        <v>1131</v>
      </c>
      <c r="O34" s="4">
        <v>0</v>
      </c>
      <c r="P34" s="4">
        <v>0</v>
      </c>
      <c r="Q34" s="4">
        <v>0</v>
      </c>
      <c r="R34" s="4" t="e">
        <v>#N/A</v>
      </c>
      <c r="S34" s="4" t="e">
        <v>#N/A</v>
      </c>
      <c r="T34" s="4" t="e">
        <v>#N/A</v>
      </c>
      <c r="U34" s="4" t="s">
        <v>1129</v>
      </c>
      <c r="V34" s="4" t="b">
        <v>1</v>
      </c>
      <c r="W34" s="4">
        <v>18.279979999999998</v>
      </c>
      <c r="X34" s="4">
        <v>83.927856666666671</v>
      </c>
      <c r="Y34" s="4">
        <v>26.174552666666667</v>
      </c>
      <c r="Z34" s="4">
        <v>49.331350000000008</v>
      </c>
      <c r="AA34" s="4">
        <v>60.887879999999996</v>
      </c>
      <c r="AB34" s="4">
        <v>118.74437999999999</v>
      </c>
      <c r="AC34" s="4">
        <v>371.44586666666669</v>
      </c>
    </row>
    <row r="35" spans="1:29" x14ac:dyDescent="0.25">
      <c r="A35" s="4" t="s">
        <v>884</v>
      </c>
      <c r="B35" s="4">
        <v>1</v>
      </c>
      <c r="C35" s="4">
        <v>1</v>
      </c>
      <c r="D35" s="4">
        <v>1</v>
      </c>
      <c r="E35" s="4">
        <v>1</v>
      </c>
      <c r="F35" s="4">
        <v>0</v>
      </c>
      <c r="G35" s="4">
        <v>1</v>
      </c>
      <c r="H35" s="4">
        <v>0</v>
      </c>
      <c r="I35" s="4">
        <v>1</v>
      </c>
      <c r="J35" s="4" t="s">
        <v>38</v>
      </c>
      <c r="K35" s="4" t="s">
        <v>885</v>
      </c>
      <c r="L35" s="4" t="s">
        <v>246</v>
      </c>
      <c r="M35" s="4" t="s">
        <v>796</v>
      </c>
      <c r="N35" s="4" t="s">
        <v>508</v>
      </c>
      <c r="O35" s="4">
        <v>0</v>
      </c>
      <c r="P35" s="4">
        <v>0</v>
      </c>
      <c r="Q35" s="4">
        <v>0</v>
      </c>
      <c r="R35" s="4" t="e">
        <v>#N/A</v>
      </c>
      <c r="S35" s="4" t="e">
        <v>#N/A</v>
      </c>
      <c r="T35" s="4" t="e">
        <v>#N/A</v>
      </c>
      <c r="U35" s="4" t="s">
        <v>885</v>
      </c>
      <c r="V35" s="4" t="b">
        <v>1</v>
      </c>
      <c r="W35" s="4">
        <v>38.991319999999995</v>
      </c>
      <c r="X35" s="4">
        <v>282.38453333333337</v>
      </c>
      <c r="Y35" s="4">
        <v>57.043646666666667</v>
      </c>
      <c r="Z35" s="4">
        <v>95.284116666666662</v>
      </c>
      <c r="AA35" s="4">
        <v>166.50706333333332</v>
      </c>
      <c r="AB35" s="4">
        <v>146.70956333333334</v>
      </c>
      <c r="AC35" s="4">
        <v>235.18071999999998</v>
      </c>
    </row>
    <row r="36" spans="1:29" x14ac:dyDescent="0.25">
      <c r="A36" s="4" t="s">
        <v>886</v>
      </c>
      <c r="B36" s="4">
        <v>1</v>
      </c>
      <c r="C36" s="4">
        <v>1</v>
      </c>
      <c r="D36" s="4">
        <v>1</v>
      </c>
      <c r="E36" s="4">
        <v>1</v>
      </c>
      <c r="F36" s="4">
        <v>0</v>
      </c>
      <c r="G36" s="4">
        <v>1</v>
      </c>
      <c r="H36" s="4">
        <v>0</v>
      </c>
      <c r="I36" s="4">
        <v>1</v>
      </c>
      <c r="J36" s="4" t="s">
        <v>38</v>
      </c>
      <c r="K36" s="4" t="s">
        <v>885</v>
      </c>
      <c r="L36" s="4" t="s">
        <v>246</v>
      </c>
      <c r="M36" s="4" t="s">
        <v>796</v>
      </c>
      <c r="N36" s="4" t="s">
        <v>508</v>
      </c>
      <c r="O36" s="4">
        <v>0</v>
      </c>
      <c r="P36" s="4">
        <v>0</v>
      </c>
      <c r="Q36" s="4">
        <v>0</v>
      </c>
      <c r="R36" s="4" t="e">
        <v>#N/A</v>
      </c>
      <c r="S36" s="4" t="e">
        <v>#N/A</v>
      </c>
      <c r="T36" s="4" t="e">
        <v>#N/A</v>
      </c>
      <c r="U36" s="4" t="s">
        <v>885</v>
      </c>
      <c r="V36" s="4" t="b">
        <v>1</v>
      </c>
      <c r="W36" s="4">
        <v>87.340919999999997</v>
      </c>
      <c r="X36" s="4">
        <v>2819.0148333333332</v>
      </c>
      <c r="Y36" s="4">
        <v>41.146703333333335</v>
      </c>
      <c r="Z36" s="4">
        <v>553.51096666666672</v>
      </c>
      <c r="AA36" s="4">
        <v>801.3139666666666</v>
      </c>
      <c r="AB36" s="4">
        <v>1029.0027</v>
      </c>
      <c r="AC36" s="4">
        <v>2991.1849999999999</v>
      </c>
    </row>
    <row r="37" spans="1:29" x14ac:dyDescent="0.25">
      <c r="A37" s="4" t="s">
        <v>1132</v>
      </c>
      <c r="B37" s="4">
        <v>1</v>
      </c>
      <c r="C37" s="4">
        <v>1</v>
      </c>
      <c r="D37" s="4">
        <v>0</v>
      </c>
      <c r="E37" s="4">
        <v>1</v>
      </c>
      <c r="F37" s="4">
        <v>0</v>
      </c>
      <c r="G37" s="4">
        <v>1</v>
      </c>
      <c r="H37" s="4">
        <v>0</v>
      </c>
      <c r="I37" s="4">
        <v>1</v>
      </c>
      <c r="J37" s="4" t="s">
        <v>38</v>
      </c>
      <c r="K37" s="4" t="s">
        <v>1129</v>
      </c>
      <c r="L37" s="4" t="s">
        <v>1130</v>
      </c>
      <c r="M37" s="4" t="s">
        <v>197</v>
      </c>
      <c r="N37" s="4" t="s">
        <v>1131</v>
      </c>
      <c r="O37" s="4">
        <v>0</v>
      </c>
      <c r="P37" s="4">
        <v>0</v>
      </c>
      <c r="Q37" s="4">
        <v>0</v>
      </c>
      <c r="R37" s="4" t="e">
        <v>#N/A</v>
      </c>
      <c r="S37" s="4" t="e">
        <v>#N/A</v>
      </c>
      <c r="T37" s="4" t="e">
        <v>#N/A</v>
      </c>
      <c r="U37" s="4" t="s">
        <v>1129</v>
      </c>
      <c r="V37" s="4" t="b">
        <v>1</v>
      </c>
      <c r="W37" s="4">
        <v>11.930625999999998</v>
      </c>
      <c r="X37" s="4">
        <v>130.49883333333332</v>
      </c>
      <c r="Y37" s="4">
        <v>29.389585666666665</v>
      </c>
      <c r="Z37" s="4">
        <v>75.51621333333334</v>
      </c>
      <c r="AA37" s="4">
        <v>69.086389999999994</v>
      </c>
      <c r="AB37" s="4">
        <v>216.21683333333331</v>
      </c>
      <c r="AC37" s="4">
        <v>132.01846666666665</v>
      </c>
    </row>
    <row r="38" spans="1:29" x14ac:dyDescent="0.25">
      <c r="A38" s="4" t="s">
        <v>1316</v>
      </c>
      <c r="B38" s="4">
        <v>1</v>
      </c>
      <c r="C38" s="4">
        <v>1</v>
      </c>
      <c r="D38" s="4">
        <v>1</v>
      </c>
      <c r="E38" s="4">
        <v>1</v>
      </c>
      <c r="F38" s="4">
        <v>0</v>
      </c>
      <c r="G38" s="4">
        <v>1</v>
      </c>
      <c r="H38" s="4">
        <v>1</v>
      </c>
      <c r="I38" s="4">
        <v>1</v>
      </c>
      <c r="J38" s="4" t="s">
        <v>38</v>
      </c>
      <c r="K38" s="4" t="s">
        <v>1317</v>
      </c>
      <c r="L38" s="4" t="s">
        <v>1318</v>
      </c>
      <c r="M38" s="4" t="s">
        <v>197</v>
      </c>
      <c r="N38" s="4" t="s">
        <v>1319</v>
      </c>
      <c r="O38" s="4">
        <v>0</v>
      </c>
      <c r="P38" s="4">
        <v>0</v>
      </c>
      <c r="Q38" s="4">
        <v>0</v>
      </c>
      <c r="R38" s="4" t="e">
        <v>#N/A</v>
      </c>
      <c r="S38" s="4" t="e">
        <v>#N/A</v>
      </c>
      <c r="T38" s="4" t="e">
        <v>#N/A</v>
      </c>
      <c r="U38" s="4" t="s">
        <v>1317</v>
      </c>
      <c r="V38" s="4" t="b">
        <v>1</v>
      </c>
      <c r="W38" s="4">
        <v>17.87993333333333</v>
      </c>
      <c r="X38" s="4">
        <v>2767.7270000000003</v>
      </c>
      <c r="Y38" s="4">
        <v>140.53976666666668</v>
      </c>
      <c r="Z38" s="4">
        <v>20.058643333333332</v>
      </c>
      <c r="AA38" s="4">
        <v>17.078898333333331</v>
      </c>
      <c r="AB38" s="4">
        <v>21.946266666666663</v>
      </c>
      <c r="AC38" s="4">
        <v>32.977856666666668</v>
      </c>
    </row>
  </sheetData>
  <mergeCells count="5">
    <mergeCell ref="W3:AC3"/>
    <mergeCell ref="AD3:AJ3"/>
    <mergeCell ref="B3:I3"/>
    <mergeCell ref="J3:K3"/>
    <mergeCell ref="L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4"/>
  <sheetViews>
    <sheetView workbookViewId="0">
      <selection sqref="A1:A2"/>
    </sheetView>
  </sheetViews>
  <sheetFormatPr defaultRowHeight="15" x14ac:dyDescent="0.25"/>
  <cols>
    <col min="1" max="16384" width="9.140625" style="4"/>
  </cols>
  <sheetData>
    <row r="1" spans="1:29" x14ac:dyDescent="0.25">
      <c r="A1" s="7" t="s">
        <v>2131</v>
      </c>
    </row>
    <row r="2" spans="1:29" x14ac:dyDescent="0.25">
      <c r="A2" s="4" t="s">
        <v>178</v>
      </c>
    </row>
    <row r="3" spans="1:29" x14ac:dyDescent="0.25">
      <c r="B3" s="11" t="s">
        <v>179</v>
      </c>
      <c r="C3" s="11"/>
      <c r="D3" s="11"/>
      <c r="E3" s="11"/>
      <c r="F3" s="11"/>
      <c r="G3" s="11"/>
      <c r="H3" s="11"/>
      <c r="I3" s="11"/>
      <c r="J3" s="12" t="s">
        <v>186</v>
      </c>
      <c r="K3" s="12"/>
      <c r="L3" s="11" t="s">
        <v>187</v>
      </c>
      <c r="M3" s="11"/>
      <c r="N3" s="11"/>
      <c r="O3" s="11"/>
      <c r="P3" s="11"/>
      <c r="Q3" s="11"/>
      <c r="R3" s="11"/>
      <c r="S3" s="11"/>
      <c r="T3" s="11"/>
      <c r="W3" s="12" t="s">
        <v>2097</v>
      </c>
      <c r="X3" s="12"/>
      <c r="Y3" s="12"/>
      <c r="Z3" s="12"/>
      <c r="AA3" s="12"/>
      <c r="AB3" s="12"/>
      <c r="AC3" s="12"/>
    </row>
    <row r="4" spans="1:29" s="2" customFormat="1" x14ac:dyDescent="0.25">
      <c r="A4" s="2" t="s">
        <v>188</v>
      </c>
      <c r="B4" s="5" t="s">
        <v>180</v>
      </c>
      <c r="C4" s="5" t="s">
        <v>1</v>
      </c>
      <c r="D4" s="5" t="s">
        <v>181</v>
      </c>
      <c r="E4" s="5" t="s">
        <v>182</v>
      </c>
      <c r="F4" s="5" t="s">
        <v>183</v>
      </c>
      <c r="G4" s="5" t="s">
        <v>2</v>
      </c>
      <c r="H4" s="5" t="s">
        <v>184</v>
      </c>
      <c r="I4" s="5" t="s">
        <v>185</v>
      </c>
      <c r="J4" s="2" t="s">
        <v>3</v>
      </c>
      <c r="K4" s="2" t="s">
        <v>0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8</v>
      </c>
      <c r="Q4" s="2" t="s">
        <v>9</v>
      </c>
      <c r="R4" s="2" t="s">
        <v>10</v>
      </c>
      <c r="S4" s="2" t="s">
        <v>11</v>
      </c>
      <c r="T4" s="2" t="s">
        <v>12</v>
      </c>
      <c r="U4" s="2" t="s">
        <v>13</v>
      </c>
      <c r="V4" s="2" t="s">
        <v>14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  <c r="AB4" s="2" t="s">
        <v>25</v>
      </c>
      <c r="AC4" s="2" t="s">
        <v>26</v>
      </c>
    </row>
    <row r="5" spans="1:29" x14ac:dyDescent="0.25">
      <c r="A5" s="4" t="s">
        <v>198</v>
      </c>
      <c r="B5" s="4">
        <v>1</v>
      </c>
      <c r="C5" s="4">
        <v>1</v>
      </c>
      <c r="D5" s="4">
        <v>1</v>
      </c>
      <c r="E5" s="4">
        <v>1</v>
      </c>
      <c r="F5" s="4">
        <v>0</v>
      </c>
      <c r="G5" s="4">
        <v>1</v>
      </c>
      <c r="H5" s="4">
        <v>0</v>
      </c>
      <c r="I5" s="4">
        <v>0</v>
      </c>
      <c r="J5" s="4" t="s">
        <v>38</v>
      </c>
      <c r="K5" s="4" t="s">
        <v>199</v>
      </c>
      <c r="L5" s="4" t="s">
        <v>200</v>
      </c>
      <c r="M5" s="4" t="s">
        <v>201</v>
      </c>
      <c r="N5" s="4" t="e">
        <v>#N/A</v>
      </c>
      <c r="O5" s="4" t="e">
        <v>#N/A</v>
      </c>
      <c r="P5" s="4" t="e">
        <v>#N/A</v>
      </c>
      <c r="Q5" s="4" t="e">
        <v>#N/A</v>
      </c>
      <c r="R5" s="4" t="s">
        <v>202</v>
      </c>
      <c r="S5" s="4" t="s">
        <v>203</v>
      </c>
      <c r="T5" s="4" t="s">
        <v>204</v>
      </c>
      <c r="U5" s="4" t="s">
        <v>205</v>
      </c>
      <c r="V5" s="4" t="s">
        <v>206</v>
      </c>
      <c r="W5" s="4">
        <v>16.850300666666666</v>
      </c>
      <c r="X5" s="4">
        <v>11.524716333333336</v>
      </c>
      <c r="Y5" s="4">
        <v>27.445623333333334</v>
      </c>
      <c r="Z5" s="4">
        <v>517.42576666666662</v>
      </c>
      <c r="AA5" s="4">
        <v>5255.7053333333333</v>
      </c>
      <c r="AB5" s="4">
        <v>11081.308333333334</v>
      </c>
      <c r="AC5" s="4">
        <v>23893.866666666669</v>
      </c>
    </row>
    <row r="6" spans="1:29" x14ac:dyDescent="0.25">
      <c r="A6" s="4" t="s">
        <v>336</v>
      </c>
      <c r="B6" s="4">
        <v>1</v>
      </c>
      <c r="C6" s="4">
        <v>1</v>
      </c>
      <c r="D6" s="4">
        <v>0</v>
      </c>
      <c r="E6" s="4">
        <v>1</v>
      </c>
      <c r="F6" s="4">
        <v>0</v>
      </c>
      <c r="G6" s="4">
        <v>1</v>
      </c>
      <c r="H6" s="4">
        <v>0</v>
      </c>
      <c r="I6" s="4">
        <v>0</v>
      </c>
      <c r="J6" s="4" t="s">
        <v>38</v>
      </c>
      <c r="K6" s="4" t="s">
        <v>325</v>
      </c>
      <c r="L6" s="4" t="s">
        <v>326</v>
      </c>
      <c r="M6" s="4" t="s">
        <v>327</v>
      </c>
      <c r="N6" s="4" t="s">
        <v>328</v>
      </c>
      <c r="O6" s="4" t="s">
        <v>329</v>
      </c>
      <c r="P6" s="4" t="s">
        <v>330</v>
      </c>
      <c r="Q6" s="4" t="s">
        <v>331</v>
      </c>
      <c r="R6" s="4" t="s">
        <v>332</v>
      </c>
      <c r="S6" s="4" t="s">
        <v>333</v>
      </c>
      <c r="T6" s="4" t="s">
        <v>334</v>
      </c>
      <c r="U6" s="4" t="s">
        <v>335</v>
      </c>
      <c r="V6" s="4" t="s">
        <v>278</v>
      </c>
      <c r="W6" s="4">
        <v>4.6392503333333339</v>
      </c>
      <c r="X6" s="4">
        <v>5.133779333333333</v>
      </c>
      <c r="Y6" s="4">
        <v>11.478031000000001</v>
      </c>
      <c r="Z6" s="4">
        <v>76.961190000000002</v>
      </c>
      <c r="AA6" s="4">
        <v>43.631073333333326</v>
      </c>
      <c r="AB6" s="4">
        <v>42.003679999999996</v>
      </c>
      <c r="AC6" s="4">
        <v>51.71731333333333</v>
      </c>
    </row>
    <row r="7" spans="1:29" x14ac:dyDescent="0.25">
      <c r="A7" s="4" t="s">
        <v>416</v>
      </c>
      <c r="B7" s="4">
        <v>1</v>
      </c>
      <c r="C7" s="4">
        <v>1</v>
      </c>
      <c r="D7" s="4">
        <v>0</v>
      </c>
      <c r="E7" s="4">
        <v>1</v>
      </c>
      <c r="F7" s="4">
        <v>0</v>
      </c>
      <c r="G7" s="4">
        <v>1</v>
      </c>
      <c r="H7" s="4">
        <v>0</v>
      </c>
      <c r="I7" s="4">
        <v>0</v>
      </c>
      <c r="J7" s="4" t="s">
        <v>29</v>
      </c>
      <c r="K7" s="4" t="s">
        <v>417</v>
      </c>
      <c r="L7" s="4" t="s">
        <v>418</v>
      </c>
      <c r="M7" s="4" t="s">
        <v>55</v>
      </c>
      <c r="N7" s="4" t="e">
        <v>#N/A</v>
      </c>
      <c r="O7" s="4" t="e">
        <v>#N/A</v>
      </c>
      <c r="P7" s="4" t="e">
        <v>#N/A</v>
      </c>
      <c r="Q7" s="4" t="e">
        <v>#N/A</v>
      </c>
      <c r="R7" s="4" t="e">
        <v>#N/A</v>
      </c>
      <c r="S7" s="4" t="e">
        <v>#N/A</v>
      </c>
      <c r="T7" s="4" t="e">
        <v>#N/A</v>
      </c>
      <c r="U7" s="4" t="s">
        <v>419</v>
      </c>
      <c r="V7" s="4" t="s">
        <v>278</v>
      </c>
      <c r="W7" s="4">
        <v>30.092540666666665</v>
      </c>
      <c r="X7" s="4">
        <v>19.820713333333334</v>
      </c>
      <c r="Y7" s="4">
        <v>29.949290000000001</v>
      </c>
      <c r="Z7" s="4">
        <v>112.05990666666666</v>
      </c>
      <c r="AA7" s="4">
        <v>97.734136666666657</v>
      </c>
      <c r="AB7" s="4">
        <v>133.93506666666667</v>
      </c>
      <c r="AC7" s="4">
        <v>314.2013</v>
      </c>
    </row>
    <row r="8" spans="1:29" x14ac:dyDescent="0.25">
      <c r="A8" s="4" t="s">
        <v>454</v>
      </c>
      <c r="B8" s="4">
        <v>1</v>
      </c>
      <c r="C8" s="4">
        <v>1</v>
      </c>
      <c r="D8" s="4">
        <v>0</v>
      </c>
      <c r="E8" s="4">
        <v>1</v>
      </c>
      <c r="F8" s="4">
        <v>0</v>
      </c>
      <c r="G8" s="4">
        <v>1</v>
      </c>
      <c r="H8" s="4">
        <v>0</v>
      </c>
      <c r="I8" s="4">
        <v>0</v>
      </c>
      <c r="J8" s="4" t="s">
        <v>38</v>
      </c>
      <c r="K8" s="4" t="s">
        <v>455</v>
      </c>
      <c r="L8" s="4" t="s">
        <v>456</v>
      </c>
      <c r="M8" s="4" t="s">
        <v>457</v>
      </c>
      <c r="N8" s="4" t="s">
        <v>458</v>
      </c>
      <c r="O8" s="4" t="s">
        <v>459</v>
      </c>
      <c r="P8" s="4" t="s">
        <v>460</v>
      </c>
      <c r="Q8" s="4">
        <v>0</v>
      </c>
      <c r="R8" s="4" t="s">
        <v>202</v>
      </c>
      <c r="S8" s="4" t="s">
        <v>203</v>
      </c>
      <c r="T8" s="4" t="s">
        <v>204</v>
      </c>
      <c r="U8" s="4" t="s">
        <v>461</v>
      </c>
      <c r="V8" s="4" t="s">
        <v>278</v>
      </c>
      <c r="W8" s="4">
        <v>35.569580000000002</v>
      </c>
      <c r="X8" s="4">
        <v>32.383633333333329</v>
      </c>
      <c r="Y8" s="4">
        <v>49.932143333333336</v>
      </c>
      <c r="Z8" s="4">
        <v>193.32073333333335</v>
      </c>
      <c r="AA8" s="4">
        <v>247.72979999999998</v>
      </c>
      <c r="AB8" s="4">
        <v>340.02536666666668</v>
      </c>
      <c r="AC8" s="4">
        <v>502.78880000000004</v>
      </c>
    </row>
    <row r="9" spans="1:29" x14ac:dyDescent="0.25">
      <c r="A9" s="4" t="s">
        <v>464</v>
      </c>
      <c r="B9" s="4">
        <v>1</v>
      </c>
      <c r="C9" s="4">
        <v>1</v>
      </c>
      <c r="D9" s="4">
        <v>-1</v>
      </c>
      <c r="E9" s="4">
        <v>-1</v>
      </c>
      <c r="F9" s="4">
        <v>0</v>
      </c>
      <c r="G9" s="4">
        <v>1</v>
      </c>
      <c r="H9" s="4">
        <v>1</v>
      </c>
      <c r="I9" s="4">
        <v>0</v>
      </c>
      <c r="J9" s="4" t="s">
        <v>38</v>
      </c>
      <c r="K9" s="4" t="s">
        <v>465</v>
      </c>
      <c r="L9" s="4" t="s">
        <v>466</v>
      </c>
      <c r="M9" s="4" t="s">
        <v>467</v>
      </c>
      <c r="N9" s="4" t="s">
        <v>468</v>
      </c>
      <c r="O9" s="4" t="s">
        <v>469</v>
      </c>
      <c r="P9" s="4" t="s">
        <v>470</v>
      </c>
      <c r="Q9" s="4">
        <v>0</v>
      </c>
      <c r="R9" s="4" t="s">
        <v>471</v>
      </c>
      <c r="S9" s="4" t="s">
        <v>472</v>
      </c>
      <c r="T9" s="4" t="s">
        <v>473</v>
      </c>
      <c r="U9" s="4" t="s">
        <v>474</v>
      </c>
      <c r="V9" s="4" t="s">
        <v>278</v>
      </c>
      <c r="W9" s="4">
        <v>191.13236666666668</v>
      </c>
      <c r="X9" s="4">
        <v>238.71196666666665</v>
      </c>
      <c r="Y9" s="4">
        <v>553.40773333333334</v>
      </c>
      <c r="Z9" s="4">
        <v>659.59626666666668</v>
      </c>
      <c r="AA9" s="4">
        <v>588.20740000000001</v>
      </c>
      <c r="AB9" s="4">
        <v>806.62086666666664</v>
      </c>
      <c r="AC9" s="4">
        <v>883.36869999999999</v>
      </c>
    </row>
    <row r="10" spans="1:29" x14ac:dyDescent="0.25">
      <c r="A10" s="4" t="s">
        <v>650</v>
      </c>
      <c r="B10" s="4">
        <v>1</v>
      </c>
      <c r="C10" s="4">
        <v>1</v>
      </c>
      <c r="D10" s="4">
        <v>-1</v>
      </c>
      <c r="E10" s="4">
        <v>-1</v>
      </c>
      <c r="F10" s="4">
        <v>0</v>
      </c>
      <c r="G10" s="4">
        <v>1</v>
      </c>
      <c r="H10" s="4">
        <v>0</v>
      </c>
      <c r="I10" s="4">
        <v>0</v>
      </c>
      <c r="J10" s="4" t="s">
        <v>38</v>
      </c>
      <c r="K10" s="4" t="s">
        <v>647</v>
      </c>
      <c r="L10" s="4" t="s">
        <v>648</v>
      </c>
      <c r="M10" s="4" t="s">
        <v>264</v>
      </c>
      <c r="N10" s="4" t="s">
        <v>265</v>
      </c>
      <c r="O10" s="4" t="s">
        <v>266</v>
      </c>
      <c r="P10" s="4" t="s">
        <v>267</v>
      </c>
      <c r="Q10" s="4">
        <v>0</v>
      </c>
      <c r="R10" s="4" t="s">
        <v>295</v>
      </c>
      <c r="S10" s="4" t="s">
        <v>296</v>
      </c>
      <c r="T10" s="4" t="s">
        <v>297</v>
      </c>
      <c r="U10" s="4" t="s">
        <v>649</v>
      </c>
      <c r="V10" s="4" t="s">
        <v>278</v>
      </c>
      <c r="W10" s="4">
        <v>2843.8440000000005</v>
      </c>
      <c r="X10" s="4">
        <v>4273.7953333333335</v>
      </c>
      <c r="Y10" s="4">
        <v>4715.9313333333339</v>
      </c>
      <c r="Z10" s="4">
        <v>12730.505666666666</v>
      </c>
      <c r="AA10" s="4">
        <v>8162.3026666666656</v>
      </c>
      <c r="AB10" s="4">
        <v>9465.610333333334</v>
      </c>
      <c r="AC10" s="4">
        <v>5516.049</v>
      </c>
    </row>
    <row r="11" spans="1:29" x14ac:dyDescent="0.25">
      <c r="A11" s="4" t="s">
        <v>862</v>
      </c>
      <c r="B11" s="4">
        <v>1</v>
      </c>
      <c r="C11" s="4">
        <v>1</v>
      </c>
      <c r="D11" s="4">
        <v>1</v>
      </c>
      <c r="E11" s="4">
        <v>1</v>
      </c>
      <c r="F11" s="4">
        <v>0</v>
      </c>
      <c r="G11" s="4">
        <v>1</v>
      </c>
      <c r="H11" s="4">
        <v>0</v>
      </c>
      <c r="I11" s="4">
        <v>0</v>
      </c>
      <c r="J11" s="4" t="s">
        <v>38</v>
      </c>
      <c r="K11" s="4" t="s">
        <v>863</v>
      </c>
      <c r="L11" s="4" t="s">
        <v>864</v>
      </c>
      <c r="M11" s="4" t="s">
        <v>865</v>
      </c>
      <c r="N11" s="4" t="s">
        <v>866</v>
      </c>
      <c r="O11" s="4" t="s">
        <v>867</v>
      </c>
      <c r="P11" s="4" t="s">
        <v>868</v>
      </c>
      <c r="Q11" s="4" t="s">
        <v>869</v>
      </c>
      <c r="R11" s="4" t="s">
        <v>870</v>
      </c>
      <c r="S11" s="4" t="s">
        <v>871</v>
      </c>
      <c r="T11" s="4" t="s">
        <v>872</v>
      </c>
      <c r="U11" s="4" t="s">
        <v>873</v>
      </c>
      <c r="V11" s="4" t="s">
        <v>278</v>
      </c>
      <c r="W11" s="4">
        <v>7.3800266666666658</v>
      </c>
      <c r="X11" s="4">
        <v>3.9237216666666668</v>
      </c>
      <c r="Y11" s="4">
        <v>14.090449999999999</v>
      </c>
      <c r="Z11" s="4">
        <v>1169.2606666666668</v>
      </c>
      <c r="AA11" s="4">
        <v>6803.844000000001</v>
      </c>
      <c r="AB11" s="4">
        <v>11634.388666666666</v>
      </c>
      <c r="AC11" s="4">
        <v>27078.829999999998</v>
      </c>
    </row>
    <row r="12" spans="1:29" x14ac:dyDescent="0.25">
      <c r="A12" s="4" t="s">
        <v>878</v>
      </c>
      <c r="B12" s="4">
        <v>1</v>
      </c>
      <c r="C12" s="4">
        <v>1</v>
      </c>
      <c r="D12" s="4">
        <v>1</v>
      </c>
      <c r="E12" s="4">
        <v>1</v>
      </c>
      <c r="F12" s="4">
        <v>0</v>
      </c>
      <c r="G12" s="4">
        <v>1</v>
      </c>
      <c r="H12" s="4">
        <v>0</v>
      </c>
      <c r="I12" s="4">
        <v>0</v>
      </c>
      <c r="J12" s="4" t="s">
        <v>38</v>
      </c>
      <c r="K12" s="4" t="s">
        <v>879</v>
      </c>
      <c r="L12" s="4" t="s">
        <v>880</v>
      </c>
      <c r="M12" s="4" t="s">
        <v>881</v>
      </c>
      <c r="N12" s="4" t="s">
        <v>882</v>
      </c>
      <c r="O12" s="4">
        <v>0</v>
      </c>
      <c r="P12" s="4">
        <v>0</v>
      </c>
      <c r="Q12" s="4">
        <v>0</v>
      </c>
      <c r="R12" s="4" t="e">
        <v>#N/A</v>
      </c>
      <c r="S12" s="4" t="e">
        <v>#N/A</v>
      </c>
      <c r="T12" s="4" t="e">
        <v>#N/A</v>
      </c>
      <c r="U12" s="4" t="s">
        <v>883</v>
      </c>
      <c r="V12" s="4" t="s">
        <v>278</v>
      </c>
      <c r="W12" s="4">
        <v>4.3357826666666668</v>
      </c>
      <c r="X12" s="4">
        <v>2.9152719999999999</v>
      </c>
      <c r="Y12" s="4">
        <v>34.992563333333329</v>
      </c>
      <c r="Z12" s="4">
        <v>1297.73</v>
      </c>
      <c r="AA12" s="4">
        <v>9045.5149999999994</v>
      </c>
      <c r="AB12" s="4">
        <v>15268.840000000002</v>
      </c>
      <c r="AC12" s="4">
        <v>29087.223333333332</v>
      </c>
    </row>
    <row r="13" spans="1:29" x14ac:dyDescent="0.25">
      <c r="A13" s="4" t="s">
        <v>1088</v>
      </c>
      <c r="B13" s="4">
        <v>1</v>
      </c>
      <c r="C13" s="4">
        <v>1</v>
      </c>
      <c r="D13" s="4">
        <v>1</v>
      </c>
      <c r="E13" s="4">
        <v>1</v>
      </c>
      <c r="F13" s="4">
        <v>0</v>
      </c>
      <c r="G13" s="4">
        <v>1</v>
      </c>
      <c r="H13" s="4">
        <v>0</v>
      </c>
      <c r="I13" s="4">
        <v>0</v>
      </c>
      <c r="J13" s="4" t="s">
        <v>29</v>
      </c>
      <c r="K13" s="4" t="s">
        <v>1089</v>
      </c>
      <c r="L13" s="4" t="s">
        <v>1090</v>
      </c>
      <c r="M13" s="4" t="s">
        <v>1091</v>
      </c>
      <c r="N13" s="4" t="s">
        <v>1092</v>
      </c>
      <c r="O13" s="4" t="s">
        <v>253</v>
      </c>
      <c r="P13" s="4">
        <v>0</v>
      </c>
      <c r="Q13" s="4">
        <v>0</v>
      </c>
      <c r="R13" s="4" t="s">
        <v>1093</v>
      </c>
      <c r="S13" s="4" t="s">
        <v>1094</v>
      </c>
      <c r="T13" s="4" t="s">
        <v>1095</v>
      </c>
      <c r="U13" s="4" t="s">
        <v>1096</v>
      </c>
      <c r="V13" s="4" t="s">
        <v>1076</v>
      </c>
      <c r="W13" s="4">
        <v>40.697116666666666</v>
      </c>
      <c r="X13" s="4">
        <v>28.968010000000003</v>
      </c>
      <c r="Y13" s="4">
        <v>37.876696666666668</v>
      </c>
      <c r="Z13" s="4">
        <v>95.967943333333324</v>
      </c>
      <c r="AA13" s="4">
        <v>141.73560000000001</v>
      </c>
      <c r="AB13" s="4">
        <v>234.82993333333334</v>
      </c>
      <c r="AC13" s="4">
        <v>345.5888333333333</v>
      </c>
    </row>
    <row r="14" spans="1:29" x14ac:dyDescent="0.25">
      <c r="A14" s="4" t="s">
        <v>1097</v>
      </c>
      <c r="B14" s="4">
        <v>1</v>
      </c>
      <c r="C14" s="4">
        <v>1</v>
      </c>
      <c r="D14" s="4">
        <v>1</v>
      </c>
      <c r="E14" s="4">
        <v>1</v>
      </c>
      <c r="F14" s="4">
        <v>0</v>
      </c>
      <c r="G14" s="4">
        <v>1</v>
      </c>
      <c r="H14" s="4">
        <v>0</v>
      </c>
      <c r="I14" s="4">
        <v>0</v>
      </c>
      <c r="J14" s="4" t="s">
        <v>38</v>
      </c>
      <c r="K14" s="4" t="s">
        <v>1098</v>
      </c>
      <c r="L14" s="4" t="s">
        <v>1099</v>
      </c>
      <c r="M14" s="4" t="s">
        <v>1100</v>
      </c>
      <c r="N14" s="4" t="s">
        <v>1101</v>
      </c>
      <c r="O14" s="4" t="s">
        <v>1102</v>
      </c>
      <c r="P14" s="4" t="s">
        <v>298</v>
      </c>
      <c r="Q14" s="4">
        <v>0</v>
      </c>
      <c r="R14" s="4" t="s">
        <v>1103</v>
      </c>
      <c r="S14" s="4" t="s">
        <v>1104</v>
      </c>
      <c r="T14" s="4" t="s">
        <v>1105</v>
      </c>
      <c r="U14" s="4" t="s">
        <v>1106</v>
      </c>
      <c r="V14" s="4" t="s">
        <v>1076</v>
      </c>
      <c r="W14" s="4">
        <v>1.5354946666666667</v>
      </c>
      <c r="X14" s="4">
        <v>7.679692199999999</v>
      </c>
      <c r="Y14" s="4">
        <v>5.7341937666666665</v>
      </c>
      <c r="Z14" s="4">
        <v>14.316114333333333</v>
      </c>
      <c r="AA14" s="4">
        <v>15.538973333333333</v>
      </c>
      <c r="AB14" s="4">
        <v>45.851254333333337</v>
      </c>
      <c r="AC14" s="4">
        <v>95.007289999999998</v>
      </c>
    </row>
    <row r="15" spans="1:29" x14ac:dyDescent="0.25">
      <c r="A15" s="4" t="s">
        <v>1206</v>
      </c>
      <c r="B15" s="4">
        <v>1</v>
      </c>
      <c r="C15" s="4">
        <v>1</v>
      </c>
      <c r="D15" s="4">
        <v>0</v>
      </c>
      <c r="E15" s="4">
        <v>1</v>
      </c>
      <c r="F15" s="4">
        <v>0</v>
      </c>
      <c r="G15" s="4">
        <v>1</v>
      </c>
      <c r="H15" s="4">
        <v>0</v>
      </c>
      <c r="I15" s="4">
        <v>1</v>
      </c>
      <c r="J15" s="4" t="s">
        <v>38</v>
      </c>
      <c r="K15" s="4" t="s">
        <v>1207</v>
      </c>
      <c r="L15" s="4" t="s">
        <v>1208</v>
      </c>
      <c r="M15" s="4" t="s">
        <v>1209</v>
      </c>
      <c r="N15" s="4" t="s">
        <v>1210</v>
      </c>
      <c r="O15" s="4" t="s">
        <v>1211</v>
      </c>
      <c r="P15" s="4">
        <v>0</v>
      </c>
      <c r="Q15" s="4">
        <v>0</v>
      </c>
      <c r="R15" s="4" t="s">
        <v>295</v>
      </c>
      <c r="S15" s="4" t="s">
        <v>296</v>
      </c>
      <c r="T15" s="4" t="s">
        <v>297</v>
      </c>
      <c r="U15" s="4" t="s">
        <v>1212</v>
      </c>
      <c r="V15" s="4" t="s">
        <v>278</v>
      </c>
      <c r="W15" s="4">
        <v>40.122526666666666</v>
      </c>
      <c r="X15" s="4">
        <v>58.271536666666663</v>
      </c>
      <c r="Y15" s="4">
        <v>61.390836666666665</v>
      </c>
      <c r="Z15" s="4">
        <v>128.9324</v>
      </c>
      <c r="AA15" s="4">
        <v>169.2518</v>
      </c>
      <c r="AB15" s="4">
        <v>103.78039333333334</v>
      </c>
      <c r="AC15" s="4">
        <v>177.2379</v>
      </c>
    </row>
    <row r="16" spans="1:29" x14ac:dyDescent="0.25">
      <c r="A16" s="4" t="s">
        <v>1559</v>
      </c>
      <c r="B16" s="4">
        <v>1</v>
      </c>
      <c r="C16" s="4">
        <v>1</v>
      </c>
      <c r="D16" s="4">
        <v>1</v>
      </c>
      <c r="E16" s="4">
        <v>1</v>
      </c>
      <c r="F16" s="4">
        <v>0</v>
      </c>
      <c r="G16" s="4">
        <v>1</v>
      </c>
      <c r="H16" s="4">
        <v>0</v>
      </c>
      <c r="I16" s="4">
        <v>0</v>
      </c>
      <c r="J16" s="4" t="s">
        <v>38</v>
      </c>
      <c r="K16" s="4" t="s">
        <v>1560</v>
      </c>
      <c r="L16" s="4" t="s">
        <v>453</v>
      </c>
      <c r="M16" s="4" t="s">
        <v>55</v>
      </c>
      <c r="N16" s="4" t="s">
        <v>1561</v>
      </c>
      <c r="O16" s="4" t="s">
        <v>242</v>
      </c>
      <c r="P16" s="4">
        <v>0</v>
      </c>
      <c r="Q16" s="4">
        <v>0</v>
      </c>
      <c r="R16" s="4" t="s">
        <v>213</v>
      </c>
      <c r="S16" s="4" t="s">
        <v>214</v>
      </c>
      <c r="T16" s="4" t="s">
        <v>215</v>
      </c>
      <c r="U16" s="4" t="s">
        <v>1562</v>
      </c>
      <c r="V16" s="4" t="s">
        <v>278</v>
      </c>
      <c r="W16" s="4">
        <v>9.8147420000000007</v>
      </c>
      <c r="X16" s="4">
        <v>2.1637316666666666</v>
      </c>
      <c r="Y16" s="4">
        <v>9.8757503333333343</v>
      </c>
      <c r="Z16" s="4">
        <v>12.347779666666668</v>
      </c>
      <c r="AA16" s="4">
        <v>31.746714666666666</v>
      </c>
      <c r="AB16" s="4">
        <v>190.24735333333334</v>
      </c>
      <c r="AC16" s="4">
        <v>239.54963333333333</v>
      </c>
    </row>
    <row r="17" spans="1:29" x14ac:dyDescent="0.25">
      <c r="A17" s="4" t="s">
        <v>1578</v>
      </c>
      <c r="B17" s="4">
        <v>1</v>
      </c>
      <c r="C17" s="4">
        <v>1</v>
      </c>
      <c r="D17" s="4">
        <v>0</v>
      </c>
      <c r="E17" s="4">
        <v>1</v>
      </c>
      <c r="F17" s="4">
        <v>0</v>
      </c>
      <c r="G17" s="4">
        <v>1</v>
      </c>
      <c r="H17" s="4">
        <v>0</v>
      </c>
      <c r="I17" s="4">
        <v>0</v>
      </c>
      <c r="J17" s="4" t="s">
        <v>38</v>
      </c>
      <c r="K17" s="4" t="s">
        <v>1579</v>
      </c>
      <c r="L17" s="4" t="s">
        <v>1580</v>
      </c>
      <c r="M17" s="4" t="s">
        <v>197</v>
      </c>
      <c r="N17" s="4" t="s">
        <v>1581</v>
      </c>
      <c r="O17" s="4" t="s">
        <v>259</v>
      </c>
      <c r="P17" s="4">
        <v>0</v>
      </c>
      <c r="Q17" s="4">
        <v>0</v>
      </c>
      <c r="R17" s="4" t="s">
        <v>213</v>
      </c>
      <c r="S17" s="4" t="s">
        <v>214</v>
      </c>
      <c r="T17" s="4" t="s">
        <v>215</v>
      </c>
      <c r="U17" s="4" t="s">
        <v>1582</v>
      </c>
      <c r="V17" s="4" t="s">
        <v>278</v>
      </c>
      <c r="W17" s="4">
        <v>7.9471656666666668</v>
      </c>
      <c r="X17" s="4">
        <v>6.3506853333333337</v>
      </c>
      <c r="Y17" s="4">
        <v>3.1741869999999999</v>
      </c>
      <c r="Z17" s="4">
        <v>8.0859743333333327</v>
      </c>
      <c r="AA17" s="4">
        <v>9.4921109999999995</v>
      </c>
      <c r="AB17" s="4">
        <v>20.115072000000001</v>
      </c>
      <c r="AC17" s="4">
        <v>45.104373333333335</v>
      </c>
    </row>
    <row r="18" spans="1:29" x14ac:dyDescent="0.25">
      <c r="A18" s="4" t="s">
        <v>1731</v>
      </c>
      <c r="B18" s="4">
        <v>1</v>
      </c>
      <c r="C18" s="4">
        <v>1</v>
      </c>
      <c r="D18" s="4">
        <v>1</v>
      </c>
      <c r="E18" s="4">
        <v>1</v>
      </c>
      <c r="F18" s="4">
        <v>0</v>
      </c>
      <c r="G18" s="4">
        <v>1</v>
      </c>
      <c r="H18" s="4">
        <v>0</v>
      </c>
      <c r="I18" s="4">
        <v>0</v>
      </c>
      <c r="J18" s="4" t="s">
        <v>38</v>
      </c>
      <c r="K18" s="4" t="s">
        <v>1728</v>
      </c>
      <c r="L18" s="4" t="s">
        <v>1729</v>
      </c>
      <c r="M18" s="4" t="s">
        <v>285</v>
      </c>
      <c r="N18" s="4" t="e">
        <v>#N/A</v>
      </c>
      <c r="O18" s="4" t="e">
        <v>#N/A</v>
      </c>
      <c r="P18" s="4" t="e">
        <v>#N/A</v>
      </c>
      <c r="Q18" s="4" t="e">
        <v>#N/A</v>
      </c>
      <c r="R18" s="4" t="s">
        <v>287</v>
      </c>
      <c r="S18" s="4" t="s">
        <v>288</v>
      </c>
      <c r="T18" s="4" t="s">
        <v>289</v>
      </c>
      <c r="U18" s="4" t="s">
        <v>1730</v>
      </c>
      <c r="V18" s="4" t="s">
        <v>278</v>
      </c>
      <c r="W18" s="4">
        <v>20.390039999999999</v>
      </c>
      <c r="X18" s="4">
        <v>20.549393999999999</v>
      </c>
      <c r="Y18" s="4">
        <v>21.289080333333331</v>
      </c>
      <c r="Z18" s="4">
        <v>40.086473333333338</v>
      </c>
      <c r="AA18" s="4">
        <v>42.518653333333333</v>
      </c>
      <c r="AB18" s="4">
        <v>66.677900000000008</v>
      </c>
      <c r="AC18" s="4">
        <v>174.92569</v>
      </c>
    </row>
    <row r="19" spans="1:29" x14ac:dyDescent="0.25">
      <c r="A19" s="4" t="s">
        <v>1732</v>
      </c>
      <c r="B19" s="4">
        <v>1</v>
      </c>
      <c r="C19" s="4">
        <v>1</v>
      </c>
      <c r="D19" s="4">
        <v>1</v>
      </c>
      <c r="E19" s="4">
        <v>1</v>
      </c>
      <c r="F19" s="4">
        <v>0</v>
      </c>
      <c r="G19" s="4">
        <v>1</v>
      </c>
      <c r="H19" s="4">
        <v>0</v>
      </c>
      <c r="I19" s="4">
        <v>-1</v>
      </c>
      <c r="J19" s="4" t="s">
        <v>38</v>
      </c>
      <c r="K19" s="4" t="s">
        <v>1728</v>
      </c>
      <c r="L19" s="4" t="s">
        <v>1729</v>
      </c>
      <c r="M19" s="4" t="s">
        <v>285</v>
      </c>
      <c r="N19" s="4" t="e">
        <v>#N/A</v>
      </c>
      <c r="O19" s="4" t="e">
        <v>#N/A</v>
      </c>
      <c r="P19" s="4" t="e">
        <v>#N/A</v>
      </c>
      <c r="Q19" s="4" t="e">
        <v>#N/A</v>
      </c>
      <c r="R19" s="4" t="s">
        <v>287</v>
      </c>
      <c r="S19" s="4" t="s">
        <v>288</v>
      </c>
      <c r="T19" s="4" t="s">
        <v>289</v>
      </c>
      <c r="U19" s="4" t="s">
        <v>1730</v>
      </c>
      <c r="V19" s="4" t="s">
        <v>278</v>
      </c>
      <c r="W19" s="4">
        <v>24.501033333333336</v>
      </c>
      <c r="X19" s="4">
        <v>5.8334063333333335</v>
      </c>
      <c r="Y19" s="4">
        <v>14.823385</v>
      </c>
      <c r="Z19" s="4">
        <v>45.742553333333341</v>
      </c>
      <c r="AA19" s="4">
        <v>34.087344333333334</v>
      </c>
      <c r="AB19" s="4">
        <v>83.955613333333332</v>
      </c>
      <c r="AC19" s="4">
        <v>221.63352</v>
      </c>
    </row>
    <row r="21" spans="1:29" x14ac:dyDescent="0.25">
      <c r="A21" s="7" t="s">
        <v>2129</v>
      </c>
    </row>
    <row r="22" spans="1:29" x14ac:dyDescent="0.25">
      <c r="B22" s="11" t="s">
        <v>179</v>
      </c>
      <c r="C22" s="11"/>
      <c r="D22" s="11"/>
      <c r="E22" s="11"/>
      <c r="F22" s="11"/>
      <c r="G22" s="11"/>
      <c r="H22" s="11"/>
      <c r="I22" s="11"/>
      <c r="J22" s="12" t="s">
        <v>186</v>
      </c>
      <c r="K22" s="12"/>
      <c r="L22" s="11" t="s">
        <v>187</v>
      </c>
      <c r="M22" s="11"/>
      <c r="N22" s="11"/>
      <c r="O22" s="11"/>
      <c r="P22" s="11"/>
      <c r="Q22" s="11"/>
      <c r="R22" s="11"/>
      <c r="S22" s="11"/>
      <c r="T22" s="11"/>
      <c r="W22" s="12" t="s">
        <v>2097</v>
      </c>
      <c r="X22" s="12"/>
      <c r="Y22" s="12"/>
      <c r="Z22" s="12"/>
      <c r="AA22" s="12"/>
      <c r="AB22" s="12"/>
      <c r="AC22" s="12"/>
    </row>
    <row r="23" spans="1:29" s="2" customFormat="1" x14ac:dyDescent="0.25">
      <c r="A23" s="2" t="s">
        <v>188</v>
      </c>
      <c r="B23" s="5" t="s">
        <v>180</v>
      </c>
      <c r="C23" s="5" t="s">
        <v>1</v>
      </c>
      <c r="D23" s="5" t="s">
        <v>181</v>
      </c>
      <c r="E23" s="5" t="s">
        <v>182</v>
      </c>
      <c r="F23" s="5" t="s">
        <v>183</v>
      </c>
      <c r="G23" s="5" t="s">
        <v>2</v>
      </c>
      <c r="H23" s="5" t="s">
        <v>184</v>
      </c>
      <c r="I23" s="5" t="s">
        <v>185</v>
      </c>
      <c r="J23" s="2" t="s">
        <v>3</v>
      </c>
      <c r="K23" s="2" t="s">
        <v>0</v>
      </c>
      <c r="L23" s="2" t="s">
        <v>4</v>
      </c>
      <c r="M23" s="2" t="s">
        <v>5</v>
      </c>
      <c r="N23" s="2" t="s">
        <v>6</v>
      </c>
      <c r="O23" s="2" t="s">
        <v>7</v>
      </c>
      <c r="P23" s="2" t="s">
        <v>8</v>
      </c>
      <c r="Q23" s="2" t="s">
        <v>9</v>
      </c>
      <c r="R23" s="2" t="s">
        <v>10</v>
      </c>
      <c r="S23" s="2" t="s">
        <v>11</v>
      </c>
      <c r="T23" s="2" t="s">
        <v>12</v>
      </c>
      <c r="U23" s="2" t="s">
        <v>13</v>
      </c>
      <c r="V23" s="2" t="s">
        <v>14</v>
      </c>
      <c r="W23" s="2" t="s">
        <v>20</v>
      </c>
      <c r="X23" s="2" t="s">
        <v>21</v>
      </c>
      <c r="Y23" s="2" t="s">
        <v>22</v>
      </c>
      <c r="Z23" s="2" t="s">
        <v>23</v>
      </c>
      <c r="AA23" s="2" t="s">
        <v>24</v>
      </c>
      <c r="AB23" s="2" t="s">
        <v>25</v>
      </c>
      <c r="AC23" s="2" t="s">
        <v>26</v>
      </c>
    </row>
    <row r="24" spans="1:29" x14ac:dyDescent="0.25">
      <c r="A24" s="4" t="s">
        <v>270</v>
      </c>
      <c r="B24" s="4">
        <v>1</v>
      </c>
      <c r="C24" s="4">
        <v>1</v>
      </c>
      <c r="D24" s="4">
        <v>1</v>
      </c>
      <c r="E24" s="4">
        <v>1</v>
      </c>
      <c r="F24" s="4">
        <v>0</v>
      </c>
      <c r="G24" s="4">
        <v>1</v>
      </c>
      <c r="H24" s="4">
        <v>0</v>
      </c>
      <c r="I24" s="4">
        <v>0</v>
      </c>
      <c r="J24" s="4" t="s">
        <v>29</v>
      </c>
      <c r="K24" s="4" t="s">
        <v>271</v>
      </c>
      <c r="L24" s="4" t="s">
        <v>272</v>
      </c>
      <c r="M24" s="4" t="s">
        <v>273</v>
      </c>
      <c r="N24" s="4" t="s">
        <v>274</v>
      </c>
      <c r="O24" s="4" t="s">
        <v>275</v>
      </c>
      <c r="P24" s="4">
        <v>0</v>
      </c>
      <c r="Q24" s="4">
        <v>0</v>
      </c>
      <c r="R24" s="4" t="s">
        <v>213</v>
      </c>
      <c r="S24" s="4" t="s">
        <v>214</v>
      </c>
      <c r="T24" s="4" t="s">
        <v>215</v>
      </c>
      <c r="U24" s="4" t="s">
        <v>276</v>
      </c>
      <c r="V24" s="4" t="s">
        <v>277</v>
      </c>
      <c r="W24" s="4">
        <v>17.471693999999999</v>
      </c>
      <c r="X24" s="4">
        <v>23.006103333333332</v>
      </c>
      <c r="Y24" s="4">
        <v>33.111876666666667</v>
      </c>
      <c r="Z24" s="4">
        <v>16.507050000000003</v>
      </c>
      <c r="AA24" s="4">
        <v>20.531096666666667</v>
      </c>
      <c r="AB24" s="4">
        <v>31.276813333333333</v>
      </c>
      <c r="AC24" s="4">
        <v>99.313533333333325</v>
      </c>
    </row>
    <row r="25" spans="1:29" x14ac:dyDescent="0.25">
      <c r="A25" s="4" t="s">
        <v>950</v>
      </c>
      <c r="B25" s="4">
        <v>1</v>
      </c>
      <c r="C25" s="4">
        <v>1</v>
      </c>
      <c r="D25" s="4">
        <v>0</v>
      </c>
      <c r="E25" s="4">
        <v>1</v>
      </c>
      <c r="F25" s="4">
        <v>0</v>
      </c>
      <c r="G25" s="4">
        <v>1</v>
      </c>
      <c r="H25" s="4">
        <v>1</v>
      </c>
      <c r="I25" s="4">
        <v>0</v>
      </c>
      <c r="J25" s="4" t="s">
        <v>38</v>
      </c>
      <c r="K25" s="4" t="s">
        <v>951</v>
      </c>
      <c r="L25" s="4" t="s">
        <v>952</v>
      </c>
      <c r="M25" s="4" t="s">
        <v>55</v>
      </c>
      <c r="N25" s="4" t="s">
        <v>953</v>
      </c>
      <c r="O25" s="4" t="s">
        <v>259</v>
      </c>
      <c r="P25" s="4">
        <v>0</v>
      </c>
      <c r="Q25" s="4">
        <v>0</v>
      </c>
      <c r="R25" s="4" t="s">
        <v>213</v>
      </c>
      <c r="S25" s="4" t="s">
        <v>214</v>
      </c>
      <c r="T25" s="4" t="s">
        <v>215</v>
      </c>
      <c r="U25" s="4" t="s">
        <v>954</v>
      </c>
      <c r="V25" s="4" t="s">
        <v>277</v>
      </c>
      <c r="W25" s="4">
        <v>28.322109999999999</v>
      </c>
      <c r="X25" s="4">
        <v>34.794526666666663</v>
      </c>
      <c r="Y25" s="4">
        <v>96.278716666666654</v>
      </c>
      <c r="Z25" s="4">
        <v>173.75570000000002</v>
      </c>
      <c r="AA25" s="4">
        <v>122.11921</v>
      </c>
      <c r="AB25" s="4">
        <v>141.31023000000002</v>
      </c>
      <c r="AC25" s="4">
        <v>270.37663333333336</v>
      </c>
    </row>
    <row r="26" spans="1:29" x14ac:dyDescent="0.25">
      <c r="A26" s="4" t="s">
        <v>1266</v>
      </c>
      <c r="B26" s="4">
        <v>1</v>
      </c>
      <c r="C26" s="4">
        <v>1</v>
      </c>
      <c r="D26" s="4">
        <v>1</v>
      </c>
      <c r="E26" s="4">
        <v>1</v>
      </c>
      <c r="F26" s="4">
        <v>0</v>
      </c>
      <c r="G26" s="4">
        <v>1</v>
      </c>
      <c r="H26" s="4">
        <v>1</v>
      </c>
      <c r="I26" s="4">
        <v>0</v>
      </c>
      <c r="J26" s="4" t="s">
        <v>38</v>
      </c>
      <c r="K26" s="4" t="s">
        <v>1267</v>
      </c>
      <c r="L26" s="4" t="s">
        <v>1268</v>
      </c>
      <c r="M26" s="4" t="s">
        <v>1269</v>
      </c>
      <c r="N26" s="4" t="e">
        <v>#N/A</v>
      </c>
      <c r="O26" s="4" t="e">
        <v>#N/A</v>
      </c>
      <c r="P26" s="4" t="e">
        <v>#N/A</v>
      </c>
      <c r="Q26" s="4" t="e">
        <v>#N/A</v>
      </c>
      <c r="R26" s="4" t="s">
        <v>1270</v>
      </c>
      <c r="S26" s="4" t="s">
        <v>1271</v>
      </c>
      <c r="T26" s="4" t="s">
        <v>1272</v>
      </c>
      <c r="U26" s="4" t="s">
        <v>1273</v>
      </c>
      <c r="V26" s="4" t="s">
        <v>277</v>
      </c>
      <c r="W26" s="4">
        <v>22.526793333333334</v>
      </c>
      <c r="X26" s="4">
        <v>31.832991333333336</v>
      </c>
      <c r="Y26" s="4">
        <v>62.244329999999991</v>
      </c>
      <c r="Z26" s="4">
        <v>21.010270000000002</v>
      </c>
      <c r="AA26" s="4">
        <v>111.81237666666668</v>
      </c>
      <c r="AB26" s="4">
        <v>137.60227666666665</v>
      </c>
      <c r="AC26" s="4">
        <v>242.61496666666667</v>
      </c>
    </row>
    <row r="27" spans="1:29" x14ac:dyDescent="0.25">
      <c r="A27" s="4" t="s">
        <v>1415</v>
      </c>
      <c r="B27" s="4">
        <v>1</v>
      </c>
      <c r="C27" s="4">
        <v>1</v>
      </c>
      <c r="D27" s="4">
        <v>1</v>
      </c>
      <c r="E27" s="4">
        <v>1</v>
      </c>
      <c r="F27" s="4">
        <v>0</v>
      </c>
      <c r="G27" s="4">
        <v>1</v>
      </c>
      <c r="H27" s="4">
        <v>0</v>
      </c>
      <c r="I27" s="4">
        <v>0</v>
      </c>
      <c r="J27" s="4" t="s">
        <v>38</v>
      </c>
      <c r="K27" s="4" t="s">
        <v>1416</v>
      </c>
      <c r="L27" s="4" t="s">
        <v>1417</v>
      </c>
      <c r="M27" s="4" t="s">
        <v>582</v>
      </c>
      <c r="N27" s="4" t="s">
        <v>1418</v>
      </c>
      <c r="O27" s="4" t="s">
        <v>266</v>
      </c>
      <c r="P27" s="4" t="s">
        <v>267</v>
      </c>
      <c r="Q27" s="4">
        <v>0</v>
      </c>
      <c r="R27" s="4" t="s">
        <v>295</v>
      </c>
      <c r="S27" s="4" t="s">
        <v>296</v>
      </c>
      <c r="T27" s="4" t="s">
        <v>297</v>
      </c>
      <c r="U27" s="4" t="s">
        <v>1419</v>
      </c>
      <c r="V27" s="4" t="s">
        <v>277</v>
      </c>
      <c r="W27" s="4">
        <v>36.714289999999998</v>
      </c>
      <c r="X27" s="4">
        <v>31.502120000000001</v>
      </c>
      <c r="Y27" s="4">
        <v>47.720793333333326</v>
      </c>
      <c r="Z27" s="4">
        <v>83.105999999999995</v>
      </c>
      <c r="AA27" s="4">
        <v>133.22413000000003</v>
      </c>
      <c r="AB27" s="4">
        <v>212.46586333333335</v>
      </c>
      <c r="AC27" s="4">
        <v>778.40860000000009</v>
      </c>
    </row>
    <row r="28" spans="1:29" x14ac:dyDescent="0.25">
      <c r="A28" s="4" t="s">
        <v>1472</v>
      </c>
      <c r="B28" s="4">
        <v>1</v>
      </c>
      <c r="C28" s="4">
        <v>1</v>
      </c>
      <c r="D28" s="4">
        <v>0</v>
      </c>
      <c r="E28" s="4">
        <v>-1</v>
      </c>
      <c r="F28" s="4">
        <v>0</v>
      </c>
      <c r="G28" s="4">
        <v>1</v>
      </c>
      <c r="H28" s="4">
        <v>1</v>
      </c>
      <c r="I28" s="4">
        <v>1</v>
      </c>
      <c r="J28" s="4" t="s">
        <v>29</v>
      </c>
      <c r="K28" s="4" t="s">
        <v>1473</v>
      </c>
      <c r="L28" s="4" t="s">
        <v>1474</v>
      </c>
      <c r="M28" s="4" t="s">
        <v>197</v>
      </c>
      <c r="N28" s="4" t="e">
        <v>#N/A</v>
      </c>
      <c r="O28" s="4" t="e">
        <v>#N/A</v>
      </c>
      <c r="P28" s="4" t="e">
        <v>#N/A</v>
      </c>
      <c r="Q28" s="4" t="e">
        <v>#N/A</v>
      </c>
      <c r="R28" s="4" t="s">
        <v>213</v>
      </c>
      <c r="S28" s="4" t="s">
        <v>214</v>
      </c>
      <c r="T28" s="4" t="s">
        <v>215</v>
      </c>
      <c r="U28" s="4" t="s">
        <v>1475</v>
      </c>
      <c r="V28" s="4" t="s">
        <v>277</v>
      </c>
      <c r="W28" s="4">
        <v>55.525413333333326</v>
      </c>
      <c r="X28" s="4">
        <v>221.45479999999998</v>
      </c>
      <c r="Y28" s="4">
        <v>1437.4753333333335</v>
      </c>
      <c r="Z28" s="4">
        <v>447.55413333333337</v>
      </c>
      <c r="AA28" s="4">
        <v>711.43476666666663</v>
      </c>
      <c r="AB28" s="4">
        <v>576.60486666666657</v>
      </c>
      <c r="AC28" s="4">
        <v>749.67036666666672</v>
      </c>
    </row>
    <row r="29" spans="1:29" x14ac:dyDescent="0.25">
      <c r="A29" s="4" t="s">
        <v>1476</v>
      </c>
      <c r="B29" s="4">
        <v>1</v>
      </c>
      <c r="C29" s="4">
        <v>1</v>
      </c>
      <c r="D29" s="4">
        <v>0</v>
      </c>
      <c r="E29" s="4">
        <v>-1</v>
      </c>
      <c r="F29" s="4">
        <v>0</v>
      </c>
      <c r="G29" s="4">
        <v>1</v>
      </c>
      <c r="H29" s="4">
        <v>1</v>
      </c>
      <c r="I29" s="4">
        <v>1</v>
      </c>
      <c r="J29" s="4" t="s">
        <v>38</v>
      </c>
      <c r="K29" s="4" t="s">
        <v>1473</v>
      </c>
      <c r="L29" s="4" t="s">
        <v>1474</v>
      </c>
      <c r="M29" s="4" t="s">
        <v>197</v>
      </c>
      <c r="N29" s="4" t="e">
        <v>#N/A</v>
      </c>
      <c r="O29" s="4" t="e">
        <v>#N/A</v>
      </c>
      <c r="P29" s="4" t="e">
        <v>#N/A</v>
      </c>
      <c r="Q29" s="4" t="e">
        <v>#N/A</v>
      </c>
      <c r="R29" s="4" t="s">
        <v>213</v>
      </c>
      <c r="S29" s="4" t="s">
        <v>214</v>
      </c>
      <c r="T29" s="4" t="s">
        <v>215</v>
      </c>
      <c r="U29" s="4" t="s">
        <v>1475</v>
      </c>
      <c r="V29" s="4" t="s">
        <v>277</v>
      </c>
      <c r="W29" s="4">
        <v>38.563746666666667</v>
      </c>
      <c r="X29" s="4">
        <v>156.09116666666668</v>
      </c>
      <c r="Y29" s="4">
        <v>1369.4840000000002</v>
      </c>
      <c r="Z29" s="4">
        <v>645.05990000000008</v>
      </c>
      <c r="AA29" s="4">
        <v>721.44159999999999</v>
      </c>
      <c r="AB29" s="4">
        <v>584.2415666666667</v>
      </c>
      <c r="AC29" s="4">
        <v>443.82546333333335</v>
      </c>
    </row>
    <row r="30" spans="1:29" x14ac:dyDescent="0.25">
      <c r="A30" s="4" t="s">
        <v>1619</v>
      </c>
      <c r="B30" s="4">
        <v>1</v>
      </c>
      <c r="C30" s="4">
        <v>1</v>
      </c>
      <c r="D30" s="4">
        <v>1</v>
      </c>
      <c r="E30" s="4">
        <v>1</v>
      </c>
      <c r="F30" s="4">
        <v>0</v>
      </c>
      <c r="G30" s="4">
        <v>1</v>
      </c>
      <c r="H30" s="4">
        <v>0</v>
      </c>
      <c r="I30" s="4">
        <v>0</v>
      </c>
      <c r="J30" s="4" t="s">
        <v>38</v>
      </c>
      <c r="K30" s="4" t="s">
        <v>1620</v>
      </c>
      <c r="L30" s="4" t="s">
        <v>1621</v>
      </c>
      <c r="M30" s="4" t="s">
        <v>55</v>
      </c>
      <c r="N30" s="4" t="s">
        <v>1369</v>
      </c>
      <c r="O30" s="4" t="s">
        <v>427</v>
      </c>
      <c r="P30" s="4">
        <v>0</v>
      </c>
      <c r="Q30" s="4">
        <v>0</v>
      </c>
      <c r="R30" s="4" t="e">
        <v>#N/A</v>
      </c>
      <c r="S30" s="4" t="e">
        <v>#N/A</v>
      </c>
      <c r="T30" s="4" t="e">
        <v>#N/A</v>
      </c>
      <c r="U30" s="4" t="s">
        <v>1622</v>
      </c>
      <c r="V30" s="4" t="s">
        <v>277</v>
      </c>
      <c r="W30" s="4">
        <v>65.704786666666664</v>
      </c>
      <c r="X30" s="4">
        <v>88.636210000000005</v>
      </c>
      <c r="Y30" s="4">
        <v>95.341246666666663</v>
      </c>
      <c r="Z30" s="4">
        <v>102.70877666666667</v>
      </c>
      <c r="AA30" s="4">
        <v>351.95963333333339</v>
      </c>
      <c r="AB30" s="4">
        <v>549.93183333333343</v>
      </c>
      <c r="AC30" s="4">
        <v>959.55889999999999</v>
      </c>
    </row>
    <row r="31" spans="1:29" x14ac:dyDescent="0.25">
      <c r="A31" s="4" t="s">
        <v>1694</v>
      </c>
      <c r="B31" s="4">
        <v>1</v>
      </c>
      <c r="C31" s="4">
        <v>1</v>
      </c>
      <c r="D31" s="4">
        <v>0</v>
      </c>
      <c r="E31" s="4">
        <v>1</v>
      </c>
      <c r="F31" s="4">
        <v>0</v>
      </c>
      <c r="G31" s="4">
        <v>1</v>
      </c>
      <c r="H31" s="4">
        <v>0</v>
      </c>
      <c r="I31" s="4">
        <v>0</v>
      </c>
      <c r="J31" s="4" t="s">
        <v>29</v>
      </c>
      <c r="K31" s="4" t="s">
        <v>1695</v>
      </c>
      <c r="L31" s="4" t="s">
        <v>1696</v>
      </c>
      <c r="M31" s="4" t="s">
        <v>1697</v>
      </c>
      <c r="N31" s="4" t="e">
        <v>#N/A</v>
      </c>
      <c r="O31" s="4" t="e">
        <v>#N/A</v>
      </c>
      <c r="P31" s="4" t="e">
        <v>#N/A</v>
      </c>
      <c r="Q31" s="4" t="e">
        <v>#N/A</v>
      </c>
      <c r="R31" s="4" t="s">
        <v>243</v>
      </c>
      <c r="S31" s="4" t="s">
        <v>244</v>
      </c>
      <c r="T31" s="4" t="s">
        <v>245</v>
      </c>
      <c r="U31" s="4" t="s">
        <v>1698</v>
      </c>
      <c r="V31" s="4" t="s">
        <v>277</v>
      </c>
      <c r="W31" s="4">
        <v>1.7052409333333334</v>
      </c>
      <c r="X31" s="4">
        <v>7.2177170666666663</v>
      </c>
      <c r="Y31" s="4">
        <v>9.6078783333333337</v>
      </c>
      <c r="Z31" s="4">
        <v>17.388247333333332</v>
      </c>
      <c r="AA31" s="4">
        <v>10.886660666666666</v>
      </c>
      <c r="AB31" s="4">
        <v>40.740248000000001</v>
      </c>
      <c r="AC31" s="4">
        <v>112.87054333333333</v>
      </c>
    </row>
    <row r="32" spans="1:29" x14ac:dyDescent="0.25">
      <c r="A32" s="4" t="s">
        <v>1699</v>
      </c>
      <c r="B32" s="4">
        <v>1</v>
      </c>
      <c r="C32" s="4">
        <v>1</v>
      </c>
      <c r="D32" s="4">
        <v>1</v>
      </c>
      <c r="E32" s="4">
        <v>1</v>
      </c>
      <c r="F32" s="4">
        <v>0</v>
      </c>
      <c r="G32" s="4">
        <v>1</v>
      </c>
      <c r="H32" s="4">
        <v>1</v>
      </c>
      <c r="I32" s="4">
        <v>0</v>
      </c>
      <c r="J32" s="4" t="s">
        <v>29</v>
      </c>
      <c r="K32" s="4" t="s">
        <v>1695</v>
      </c>
      <c r="L32" s="4" t="s">
        <v>1696</v>
      </c>
      <c r="M32" s="4" t="s">
        <v>1697</v>
      </c>
      <c r="N32" s="4" t="e">
        <v>#N/A</v>
      </c>
      <c r="O32" s="4" t="e">
        <v>#N/A</v>
      </c>
      <c r="P32" s="4" t="e">
        <v>#N/A</v>
      </c>
      <c r="Q32" s="4" t="e">
        <v>#N/A</v>
      </c>
      <c r="R32" s="4" t="s">
        <v>243</v>
      </c>
      <c r="S32" s="4" t="s">
        <v>244</v>
      </c>
      <c r="T32" s="4" t="s">
        <v>245</v>
      </c>
      <c r="U32" s="4" t="s">
        <v>1698</v>
      </c>
      <c r="V32" s="4" t="s">
        <v>277</v>
      </c>
      <c r="W32" s="4">
        <v>22.606898666666666</v>
      </c>
      <c r="X32" s="4">
        <v>14.209951333333334</v>
      </c>
      <c r="Y32" s="4">
        <v>99.587963333333335</v>
      </c>
      <c r="Z32" s="4">
        <v>81.457893333333331</v>
      </c>
      <c r="AA32" s="4">
        <v>121.39596666666667</v>
      </c>
      <c r="AB32" s="4">
        <v>230.33490666666668</v>
      </c>
      <c r="AC32" s="4">
        <v>550.91073333333327</v>
      </c>
    </row>
    <row r="33" spans="1:29" x14ac:dyDescent="0.25">
      <c r="A33" s="4" t="s">
        <v>1820</v>
      </c>
      <c r="B33" s="4">
        <v>1</v>
      </c>
      <c r="C33" s="4">
        <v>1</v>
      </c>
      <c r="D33" s="4">
        <v>0</v>
      </c>
      <c r="E33" s="4">
        <v>1</v>
      </c>
      <c r="F33" s="4">
        <v>0</v>
      </c>
      <c r="G33" s="4">
        <v>1</v>
      </c>
      <c r="H33" s="4">
        <v>0</v>
      </c>
      <c r="I33" s="4">
        <v>0</v>
      </c>
      <c r="J33" s="4" t="s">
        <v>38</v>
      </c>
      <c r="K33" s="4" t="s">
        <v>1821</v>
      </c>
      <c r="L33" s="4" t="s">
        <v>1244</v>
      </c>
      <c r="M33" s="4" t="s">
        <v>1822</v>
      </c>
      <c r="N33" s="4" t="s">
        <v>1823</v>
      </c>
      <c r="O33" s="4" t="s">
        <v>1824</v>
      </c>
      <c r="P33" s="4" t="s">
        <v>598</v>
      </c>
      <c r="Q33" s="4" t="s">
        <v>599</v>
      </c>
      <c r="R33" s="4" t="s">
        <v>213</v>
      </c>
      <c r="S33" s="4" t="s">
        <v>214</v>
      </c>
      <c r="T33" s="4" t="s">
        <v>215</v>
      </c>
      <c r="U33" s="4" t="s">
        <v>1825</v>
      </c>
      <c r="V33" s="4" t="s">
        <v>277</v>
      </c>
      <c r="W33" s="4">
        <v>27.371916666666667</v>
      </c>
      <c r="X33" s="4">
        <v>16.823473666666668</v>
      </c>
      <c r="Y33" s="4">
        <v>31.82662666666667</v>
      </c>
      <c r="Z33" s="4">
        <v>57.007456666666663</v>
      </c>
      <c r="AA33" s="4">
        <v>89.496716666666671</v>
      </c>
      <c r="AB33" s="4">
        <v>101.47149333333334</v>
      </c>
      <c r="AC33" s="4">
        <v>182.71630000000002</v>
      </c>
    </row>
    <row r="35" spans="1:29" x14ac:dyDescent="0.25">
      <c r="A35" s="7" t="s">
        <v>2130</v>
      </c>
    </row>
    <row r="36" spans="1:29" x14ac:dyDescent="0.25">
      <c r="B36" s="11" t="s">
        <v>179</v>
      </c>
      <c r="C36" s="11"/>
      <c r="D36" s="11"/>
      <c r="E36" s="11"/>
      <c r="F36" s="11"/>
      <c r="G36" s="11"/>
      <c r="H36" s="11"/>
      <c r="I36" s="11"/>
      <c r="J36" s="12" t="s">
        <v>186</v>
      </c>
      <c r="K36" s="12"/>
      <c r="L36" s="11" t="s">
        <v>187</v>
      </c>
      <c r="M36" s="11"/>
      <c r="N36" s="11"/>
      <c r="O36" s="11"/>
      <c r="P36" s="11"/>
      <c r="Q36" s="11"/>
      <c r="R36" s="11"/>
      <c r="S36" s="11"/>
      <c r="T36" s="11"/>
      <c r="W36" s="12" t="s">
        <v>2097</v>
      </c>
      <c r="X36" s="12"/>
      <c r="Y36" s="12"/>
      <c r="Z36" s="12"/>
      <c r="AA36" s="12"/>
      <c r="AB36" s="12"/>
      <c r="AC36" s="12"/>
    </row>
    <row r="37" spans="1:29" s="2" customFormat="1" x14ac:dyDescent="0.25">
      <c r="A37" s="2" t="s">
        <v>188</v>
      </c>
      <c r="B37" s="5" t="s">
        <v>180</v>
      </c>
      <c r="C37" s="5" t="s">
        <v>1</v>
      </c>
      <c r="D37" s="5" t="s">
        <v>181</v>
      </c>
      <c r="E37" s="5" t="s">
        <v>182</v>
      </c>
      <c r="F37" s="5" t="s">
        <v>183</v>
      </c>
      <c r="G37" s="5" t="s">
        <v>2</v>
      </c>
      <c r="H37" s="5" t="s">
        <v>184</v>
      </c>
      <c r="I37" s="5" t="s">
        <v>185</v>
      </c>
      <c r="J37" s="2" t="s">
        <v>3</v>
      </c>
      <c r="K37" s="2" t="s">
        <v>0</v>
      </c>
      <c r="L37" s="2" t="s">
        <v>4</v>
      </c>
      <c r="M37" s="2" t="s">
        <v>5</v>
      </c>
      <c r="N37" s="2" t="s">
        <v>6</v>
      </c>
      <c r="O37" s="2" t="s">
        <v>7</v>
      </c>
      <c r="P37" s="2" t="s">
        <v>8</v>
      </c>
      <c r="Q37" s="2" t="s">
        <v>9</v>
      </c>
      <c r="R37" s="2" t="s">
        <v>10</v>
      </c>
      <c r="S37" s="2" t="s">
        <v>11</v>
      </c>
      <c r="T37" s="2" t="s">
        <v>12</v>
      </c>
      <c r="U37" s="2" t="s">
        <v>13</v>
      </c>
      <c r="V37" s="2" t="s">
        <v>14</v>
      </c>
      <c r="W37" s="2" t="s">
        <v>20</v>
      </c>
      <c r="X37" s="2" t="s">
        <v>21</v>
      </c>
      <c r="Y37" s="2" t="s">
        <v>22</v>
      </c>
      <c r="Z37" s="2" t="s">
        <v>23</v>
      </c>
      <c r="AA37" s="2" t="s">
        <v>24</v>
      </c>
      <c r="AB37" s="2" t="s">
        <v>25</v>
      </c>
      <c r="AC37" s="2" t="s">
        <v>26</v>
      </c>
    </row>
    <row r="38" spans="1:29" x14ac:dyDescent="0.25">
      <c r="A38" s="4" t="s">
        <v>218</v>
      </c>
      <c r="B38" s="4">
        <v>1</v>
      </c>
      <c r="C38" s="4">
        <v>1</v>
      </c>
      <c r="D38" s="4">
        <v>0</v>
      </c>
      <c r="E38" s="4">
        <v>-1</v>
      </c>
      <c r="F38" s="4">
        <v>0</v>
      </c>
      <c r="G38" s="4">
        <v>1</v>
      </c>
      <c r="H38" s="4">
        <v>1</v>
      </c>
      <c r="I38" s="4">
        <v>1</v>
      </c>
      <c r="J38" s="4" t="s">
        <v>38</v>
      </c>
      <c r="K38" s="4" t="s">
        <v>209</v>
      </c>
      <c r="L38" s="4" t="s">
        <v>210</v>
      </c>
      <c r="M38" s="4" t="s">
        <v>197</v>
      </c>
      <c r="N38" s="4" t="s">
        <v>211</v>
      </c>
      <c r="O38" s="4" t="s">
        <v>212</v>
      </c>
      <c r="P38" s="4">
        <v>0</v>
      </c>
      <c r="Q38" s="4">
        <v>0</v>
      </c>
      <c r="R38" s="4" t="s">
        <v>213</v>
      </c>
      <c r="S38" s="4" t="s">
        <v>214</v>
      </c>
      <c r="T38" s="4" t="s">
        <v>215</v>
      </c>
      <c r="U38" s="4" t="s">
        <v>216</v>
      </c>
      <c r="V38" s="4" t="s">
        <v>217</v>
      </c>
      <c r="W38" s="4">
        <v>19.147814666666665</v>
      </c>
      <c r="X38" s="4">
        <v>43.715399999999995</v>
      </c>
      <c r="Y38" s="4">
        <v>139.4675</v>
      </c>
      <c r="Z38" s="4">
        <v>86.577960000000004</v>
      </c>
      <c r="AA38" s="4">
        <v>102.57272999999999</v>
      </c>
      <c r="AB38" s="4">
        <v>137.04573333333335</v>
      </c>
      <c r="AC38" s="4">
        <v>129.55835333333332</v>
      </c>
    </row>
    <row r="39" spans="1:29" x14ac:dyDescent="0.25">
      <c r="A39" s="4" t="s">
        <v>254</v>
      </c>
      <c r="B39" s="4">
        <v>1</v>
      </c>
      <c r="C39" s="4">
        <v>1</v>
      </c>
      <c r="D39" s="4">
        <v>1</v>
      </c>
      <c r="E39" s="4">
        <v>1</v>
      </c>
      <c r="F39" s="4">
        <v>0</v>
      </c>
      <c r="G39" s="4">
        <v>1</v>
      </c>
      <c r="H39" s="4">
        <v>1</v>
      </c>
      <c r="I39" s="4">
        <v>1</v>
      </c>
      <c r="J39" s="4" t="s">
        <v>29</v>
      </c>
      <c r="K39" s="4" t="s">
        <v>255</v>
      </c>
      <c r="L39" s="4" t="s">
        <v>256</v>
      </c>
      <c r="M39" s="4" t="s">
        <v>257</v>
      </c>
      <c r="N39" s="4" t="s">
        <v>258</v>
      </c>
      <c r="O39" s="4" t="s">
        <v>259</v>
      </c>
      <c r="P39" s="4">
        <v>0</v>
      </c>
      <c r="Q39" s="4">
        <v>0</v>
      </c>
      <c r="R39" s="4" t="s">
        <v>213</v>
      </c>
      <c r="S39" s="4" t="s">
        <v>214</v>
      </c>
      <c r="T39" s="4" t="s">
        <v>215</v>
      </c>
      <c r="U39" s="4" t="s">
        <v>260</v>
      </c>
      <c r="V39" s="4" t="s">
        <v>217</v>
      </c>
      <c r="W39" s="4">
        <v>45.951259999999991</v>
      </c>
      <c r="X39" s="4">
        <v>68.644156666666674</v>
      </c>
      <c r="Y39" s="4">
        <v>186.86533333333333</v>
      </c>
      <c r="Z39" s="4">
        <v>70.762736666666669</v>
      </c>
      <c r="AA39" s="4">
        <v>125.30787333333332</v>
      </c>
      <c r="AB39" s="4">
        <v>147.65049999999999</v>
      </c>
      <c r="AC39" s="4">
        <v>288.63976666666667</v>
      </c>
    </row>
    <row r="40" spans="1:29" x14ac:dyDescent="0.25">
      <c r="A40" s="4" t="s">
        <v>261</v>
      </c>
      <c r="B40" s="4">
        <v>1</v>
      </c>
      <c r="C40" s="4">
        <v>1</v>
      </c>
      <c r="D40" s="4">
        <v>1</v>
      </c>
      <c r="E40" s="4">
        <v>1</v>
      </c>
      <c r="F40" s="4">
        <v>0</v>
      </c>
      <c r="G40" s="4">
        <v>1</v>
      </c>
      <c r="H40" s="4">
        <v>0</v>
      </c>
      <c r="I40" s="4">
        <v>0</v>
      </c>
      <c r="J40" s="4" t="s">
        <v>29</v>
      </c>
      <c r="K40" s="4" t="s">
        <v>262</v>
      </c>
      <c r="L40" s="4" t="s">
        <v>263</v>
      </c>
      <c r="M40" s="4" t="s">
        <v>264</v>
      </c>
      <c r="N40" s="4" t="s">
        <v>265</v>
      </c>
      <c r="O40" s="4" t="s">
        <v>266</v>
      </c>
      <c r="P40" s="4" t="s">
        <v>267</v>
      </c>
      <c r="Q40" s="4">
        <v>0</v>
      </c>
      <c r="R40" s="4" t="e">
        <v>#N/A</v>
      </c>
      <c r="S40" s="4" t="e">
        <v>#N/A</v>
      </c>
      <c r="T40" s="4" t="e">
        <v>#N/A</v>
      </c>
      <c r="U40" s="4" t="s">
        <v>268</v>
      </c>
      <c r="V40" s="4" t="s">
        <v>217</v>
      </c>
      <c r="W40" s="4">
        <v>16.410963333333331</v>
      </c>
      <c r="X40" s="4">
        <v>17.631587333333332</v>
      </c>
      <c r="Y40" s="4">
        <v>23.918286666666663</v>
      </c>
      <c r="Z40" s="4">
        <v>52.015123333333328</v>
      </c>
      <c r="AA40" s="4">
        <v>72.145536666666672</v>
      </c>
      <c r="AB40" s="4">
        <v>139.07446999999999</v>
      </c>
      <c r="AC40" s="4">
        <v>322.55586666666665</v>
      </c>
    </row>
    <row r="41" spans="1:29" x14ac:dyDescent="0.25">
      <c r="A41" s="4" t="s">
        <v>299</v>
      </c>
      <c r="B41" s="4">
        <v>1</v>
      </c>
      <c r="C41" s="4">
        <v>1</v>
      </c>
      <c r="D41" s="4">
        <v>-1</v>
      </c>
      <c r="E41" s="4">
        <v>-1</v>
      </c>
      <c r="F41" s="4">
        <v>0</v>
      </c>
      <c r="G41" s="4">
        <v>1</v>
      </c>
      <c r="H41" s="4">
        <v>0</v>
      </c>
      <c r="I41" s="4">
        <v>-1</v>
      </c>
      <c r="J41" s="4" t="s">
        <v>29</v>
      </c>
      <c r="K41" s="4" t="s">
        <v>300</v>
      </c>
      <c r="L41" s="4" t="s">
        <v>301</v>
      </c>
      <c r="M41" s="4" t="s">
        <v>197</v>
      </c>
      <c r="N41" s="4" t="s">
        <v>302</v>
      </c>
      <c r="O41" s="4" t="s">
        <v>303</v>
      </c>
      <c r="P41" s="4">
        <v>0</v>
      </c>
      <c r="Q41" s="4">
        <v>0</v>
      </c>
      <c r="R41" s="4" t="s">
        <v>287</v>
      </c>
      <c r="S41" s="4" t="s">
        <v>288</v>
      </c>
      <c r="T41" s="4" t="s">
        <v>289</v>
      </c>
      <c r="U41" s="4" t="s">
        <v>304</v>
      </c>
      <c r="V41" s="4" t="s">
        <v>217</v>
      </c>
      <c r="W41" s="4">
        <v>225.48683333333329</v>
      </c>
      <c r="X41" s="4">
        <v>152.23383333333334</v>
      </c>
      <c r="Y41" s="4">
        <v>223.00540000000001</v>
      </c>
      <c r="Z41" s="4">
        <v>1096.6715666666666</v>
      </c>
      <c r="AA41" s="4">
        <v>1080.5133666666668</v>
      </c>
      <c r="AB41" s="4">
        <v>797.4657666666667</v>
      </c>
      <c r="AC41" s="4">
        <v>637.83553333333327</v>
      </c>
    </row>
    <row r="42" spans="1:29" x14ac:dyDescent="0.25">
      <c r="A42" s="4" t="s">
        <v>312</v>
      </c>
      <c r="B42" s="4">
        <v>1</v>
      </c>
      <c r="C42" s="4">
        <v>1</v>
      </c>
      <c r="D42" s="4">
        <v>0</v>
      </c>
      <c r="E42" s="4">
        <v>-1</v>
      </c>
      <c r="F42" s="4">
        <v>0</v>
      </c>
      <c r="G42" s="4">
        <v>1</v>
      </c>
      <c r="H42" s="4">
        <v>0</v>
      </c>
      <c r="I42" s="4">
        <v>0</v>
      </c>
      <c r="J42" s="4" t="s">
        <v>38</v>
      </c>
      <c r="K42" s="4" t="s">
        <v>313</v>
      </c>
      <c r="L42" s="4" t="s">
        <v>314</v>
      </c>
      <c r="M42" s="4" t="s">
        <v>315</v>
      </c>
      <c r="N42" s="4" t="e">
        <v>#N/A</v>
      </c>
      <c r="O42" s="4" t="e">
        <v>#N/A</v>
      </c>
      <c r="P42" s="4" t="e">
        <v>#N/A</v>
      </c>
      <c r="Q42" s="4" t="e">
        <v>#N/A</v>
      </c>
      <c r="R42" s="4" t="s">
        <v>316</v>
      </c>
      <c r="S42" s="4" t="s">
        <v>317</v>
      </c>
      <c r="T42" s="4" t="s">
        <v>318</v>
      </c>
      <c r="U42" s="4" t="s">
        <v>319</v>
      </c>
      <c r="V42" s="4" t="s">
        <v>217</v>
      </c>
      <c r="W42" s="4">
        <v>219.63170000000002</v>
      </c>
      <c r="X42" s="4">
        <v>323.52910000000003</v>
      </c>
      <c r="Y42" s="4">
        <v>366.02979999999997</v>
      </c>
      <c r="Z42" s="4">
        <v>511.70683333333335</v>
      </c>
      <c r="AA42" s="4">
        <v>996.74846666666656</v>
      </c>
      <c r="AB42" s="4">
        <v>1302.4369999999999</v>
      </c>
      <c r="AC42" s="4">
        <v>1047.3902</v>
      </c>
    </row>
    <row r="43" spans="1:29" x14ac:dyDescent="0.25">
      <c r="A43" s="4" t="s">
        <v>357</v>
      </c>
      <c r="B43" s="4">
        <v>1</v>
      </c>
      <c r="C43" s="4">
        <v>1</v>
      </c>
      <c r="D43" s="4">
        <v>0</v>
      </c>
      <c r="E43" s="4">
        <v>1</v>
      </c>
      <c r="F43" s="4">
        <v>0</v>
      </c>
      <c r="G43" s="4">
        <v>1</v>
      </c>
      <c r="H43" s="4">
        <v>1</v>
      </c>
      <c r="I43" s="4">
        <v>0</v>
      </c>
      <c r="J43" s="4" t="s">
        <v>29</v>
      </c>
      <c r="K43" s="4" t="s">
        <v>358</v>
      </c>
      <c r="L43" s="4" t="s">
        <v>359</v>
      </c>
      <c r="M43" s="4" t="s">
        <v>55</v>
      </c>
      <c r="N43" s="4" t="s">
        <v>360</v>
      </c>
      <c r="O43" s="4" t="s">
        <v>242</v>
      </c>
      <c r="P43" s="4">
        <v>0</v>
      </c>
      <c r="Q43" s="4">
        <v>0</v>
      </c>
      <c r="R43" s="4" t="s">
        <v>213</v>
      </c>
      <c r="S43" s="4" t="s">
        <v>214</v>
      </c>
      <c r="T43" s="4" t="s">
        <v>215</v>
      </c>
      <c r="U43" s="4" t="s">
        <v>361</v>
      </c>
      <c r="V43" s="4" t="s">
        <v>217</v>
      </c>
      <c r="W43" s="4">
        <v>40.516643333333334</v>
      </c>
      <c r="X43" s="4">
        <v>19.782374000000001</v>
      </c>
      <c r="Y43" s="4">
        <v>59.840753333333339</v>
      </c>
      <c r="Z43" s="4">
        <v>76.00569333333334</v>
      </c>
      <c r="AA43" s="4">
        <v>108.13501000000001</v>
      </c>
      <c r="AB43" s="4">
        <v>56.90911333333333</v>
      </c>
      <c r="AC43" s="4">
        <v>356.54200000000009</v>
      </c>
    </row>
    <row r="44" spans="1:29" x14ac:dyDescent="0.25">
      <c r="A44" s="4" t="s">
        <v>363</v>
      </c>
      <c r="B44" s="4">
        <v>1</v>
      </c>
      <c r="C44" s="4">
        <v>1</v>
      </c>
      <c r="D44" s="4">
        <v>0</v>
      </c>
      <c r="E44" s="4">
        <v>1</v>
      </c>
      <c r="F44" s="4">
        <v>0</v>
      </c>
      <c r="G44" s="4">
        <v>1</v>
      </c>
      <c r="H44" s="4">
        <v>0</v>
      </c>
      <c r="I44" s="4">
        <v>0</v>
      </c>
      <c r="J44" s="4" t="s">
        <v>38</v>
      </c>
      <c r="K44" s="4" t="s">
        <v>364</v>
      </c>
      <c r="L44" s="4" t="s">
        <v>365</v>
      </c>
      <c r="M44" s="4" t="s">
        <v>55</v>
      </c>
      <c r="N44" s="4" t="s">
        <v>366</v>
      </c>
      <c r="O44" s="4">
        <v>0</v>
      </c>
      <c r="P44" s="4">
        <v>0</v>
      </c>
      <c r="Q44" s="4">
        <v>0</v>
      </c>
      <c r="R44" s="4" t="s">
        <v>367</v>
      </c>
      <c r="S44" s="4" t="s">
        <v>368</v>
      </c>
      <c r="T44" s="4" t="s">
        <v>369</v>
      </c>
      <c r="U44" s="4" t="s">
        <v>370</v>
      </c>
      <c r="V44" s="4" t="s">
        <v>217</v>
      </c>
      <c r="W44" s="4">
        <v>184.54973333333336</v>
      </c>
      <c r="X44" s="4">
        <v>196.59119999999999</v>
      </c>
      <c r="Y44" s="4">
        <v>126.7033</v>
      </c>
      <c r="Z44" s="4">
        <v>478.28556666666663</v>
      </c>
      <c r="AA44" s="4">
        <v>331.40793333333335</v>
      </c>
      <c r="AB44" s="4">
        <v>412.7788333333333</v>
      </c>
      <c r="AC44" s="4">
        <v>783.63</v>
      </c>
    </row>
    <row r="45" spans="1:29" x14ac:dyDescent="0.25">
      <c r="A45" s="4" t="s">
        <v>382</v>
      </c>
      <c r="B45" s="4">
        <v>1</v>
      </c>
      <c r="C45" s="4">
        <v>1</v>
      </c>
      <c r="D45" s="4">
        <v>0</v>
      </c>
      <c r="E45" s="4">
        <v>-1</v>
      </c>
      <c r="F45" s="4">
        <v>0</v>
      </c>
      <c r="G45" s="4">
        <v>1</v>
      </c>
      <c r="H45" s="4">
        <v>1</v>
      </c>
      <c r="I45" s="4">
        <v>1</v>
      </c>
      <c r="J45" s="4" t="s">
        <v>29</v>
      </c>
      <c r="K45" s="4" t="s">
        <v>383</v>
      </c>
      <c r="L45" s="4" t="s">
        <v>384</v>
      </c>
      <c r="M45" s="4" t="s">
        <v>385</v>
      </c>
      <c r="N45" s="4" t="s">
        <v>386</v>
      </c>
      <c r="O45" s="4" t="s">
        <v>362</v>
      </c>
      <c r="P45" s="4">
        <v>0</v>
      </c>
      <c r="Q45" s="4">
        <v>0</v>
      </c>
      <c r="R45" s="4" t="s">
        <v>387</v>
      </c>
      <c r="S45" s="4" t="s">
        <v>388</v>
      </c>
      <c r="T45" s="4" t="s">
        <v>389</v>
      </c>
      <c r="U45" s="4" t="s">
        <v>390</v>
      </c>
      <c r="V45" s="4" t="s">
        <v>217</v>
      </c>
      <c r="W45" s="4">
        <v>839.03286666666656</v>
      </c>
      <c r="X45" s="4">
        <v>2407.8523333333333</v>
      </c>
      <c r="Y45" s="4">
        <v>3568.2326666666668</v>
      </c>
      <c r="Z45" s="4">
        <v>10125.757333333333</v>
      </c>
      <c r="AA45" s="4">
        <v>11616.243333333334</v>
      </c>
      <c r="AB45" s="4">
        <v>15695.769999999999</v>
      </c>
      <c r="AC45" s="4">
        <v>11762.059666666668</v>
      </c>
    </row>
    <row r="46" spans="1:29" x14ac:dyDescent="0.25">
      <c r="A46" s="4" t="s">
        <v>391</v>
      </c>
      <c r="B46" s="4">
        <v>1</v>
      </c>
      <c r="C46" s="4">
        <v>1</v>
      </c>
      <c r="D46" s="4">
        <v>1</v>
      </c>
      <c r="E46" s="4">
        <v>1</v>
      </c>
      <c r="F46" s="4">
        <v>0</v>
      </c>
      <c r="G46" s="4">
        <v>1</v>
      </c>
      <c r="H46" s="4">
        <v>1</v>
      </c>
      <c r="I46" s="4">
        <v>0</v>
      </c>
      <c r="J46" s="4" t="s">
        <v>38</v>
      </c>
      <c r="K46" s="4" t="s">
        <v>383</v>
      </c>
      <c r="L46" s="4" t="s">
        <v>384</v>
      </c>
      <c r="M46" s="4" t="s">
        <v>385</v>
      </c>
      <c r="N46" s="4" t="s">
        <v>386</v>
      </c>
      <c r="O46" s="4" t="s">
        <v>362</v>
      </c>
      <c r="P46" s="4">
        <v>0</v>
      </c>
      <c r="Q46" s="4">
        <v>0</v>
      </c>
      <c r="R46" s="4" t="s">
        <v>387</v>
      </c>
      <c r="S46" s="4" t="s">
        <v>388</v>
      </c>
      <c r="T46" s="4" t="s">
        <v>389</v>
      </c>
      <c r="U46" s="4" t="s">
        <v>390</v>
      </c>
      <c r="V46" s="4" t="s">
        <v>217</v>
      </c>
      <c r="W46" s="4">
        <v>418.37386666666663</v>
      </c>
      <c r="X46" s="4">
        <v>391.18256666666667</v>
      </c>
      <c r="Y46" s="4">
        <v>876.66319999999996</v>
      </c>
      <c r="Z46" s="4">
        <v>1266.4922666666669</v>
      </c>
      <c r="AA46" s="4">
        <v>1494.1866666666667</v>
      </c>
      <c r="AB46" s="4">
        <v>2787.6576666666665</v>
      </c>
      <c r="AC46" s="4">
        <v>5058.0513333333329</v>
      </c>
    </row>
    <row r="47" spans="1:29" x14ac:dyDescent="0.25">
      <c r="A47" s="4" t="s">
        <v>401</v>
      </c>
      <c r="B47" s="4">
        <v>1</v>
      </c>
      <c r="C47" s="4">
        <v>1</v>
      </c>
      <c r="D47" s="4">
        <v>0</v>
      </c>
      <c r="E47" s="4">
        <v>1</v>
      </c>
      <c r="F47" s="4">
        <v>0</v>
      </c>
      <c r="G47" s="4">
        <v>1</v>
      </c>
      <c r="H47" s="4">
        <v>1</v>
      </c>
      <c r="I47" s="4">
        <v>0</v>
      </c>
      <c r="J47" s="4" t="s">
        <v>29</v>
      </c>
      <c r="K47" s="4" t="s">
        <v>402</v>
      </c>
      <c r="L47" s="4" t="s">
        <v>222</v>
      </c>
      <c r="M47" s="4" t="s">
        <v>55</v>
      </c>
      <c r="N47" s="4" t="s">
        <v>403</v>
      </c>
      <c r="O47" s="4" t="s">
        <v>392</v>
      </c>
      <c r="P47" s="4">
        <v>0</v>
      </c>
      <c r="Q47" s="4">
        <v>0</v>
      </c>
      <c r="R47" s="4" t="s">
        <v>393</v>
      </c>
      <c r="S47" s="4" t="s">
        <v>394</v>
      </c>
      <c r="T47" s="4" t="s">
        <v>395</v>
      </c>
      <c r="U47" s="4" t="s">
        <v>404</v>
      </c>
      <c r="V47" s="4" t="s">
        <v>217</v>
      </c>
      <c r="W47" s="4">
        <v>8.6031926666666667</v>
      </c>
      <c r="X47" s="4">
        <v>37.67427</v>
      </c>
      <c r="Y47" s="4">
        <v>29.903144333333334</v>
      </c>
      <c r="Z47" s="4">
        <v>120.67868666666665</v>
      </c>
      <c r="AA47" s="4">
        <v>36.285846666666664</v>
      </c>
      <c r="AB47" s="4">
        <v>34.42369333333334</v>
      </c>
      <c r="AC47" s="4">
        <v>129.88116333333332</v>
      </c>
    </row>
    <row r="48" spans="1:29" x14ac:dyDescent="0.25">
      <c r="A48" s="4" t="s">
        <v>420</v>
      </c>
      <c r="B48" s="4">
        <v>1</v>
      </c>
      <c r="C48" s="4">
        <v>1</v>
      </c>
      <c r="D48" s="4">
        <v>-1</v>
      </c>
      <c r="E48" s="4">
        <v>-1</v>
      </c>
      <c r="F48" s="4">
        <v>0</v>
      </c>
      <c r="G48" s="4">
        <v>1</v>
      </c>
      <c r="H48" s="4">
        <v>1</v>
      </c>
      <c r="I48" s="4">
        <v>1</v>
      </c>
      <c r="J48" s="4" t="s">
        <v>29</v>
      </c>
      <c r="K48" s="4" t="s">
        <v>421</v>
      </c>
      <c r="L48" s="4" t="s">
        <v>422</v>
      </c>
      <c r="M48" s="4" t="s">
        <v>423</v>
      </c>
      <c r="N48" s="4" t="s">
        <v>424</v>
      </c>
      <c r="O48" s="4" t="s">
        <v>242</v>
      </c>
      <c r="P48" s="4">
        <v>0</v>
      </c>
      <c r="Q48" s="4">
        <v>0</v>
      </c>
      <c r="R48" s="4" t="s">
        <v>243</v>
      </c>
      <c r="S48" s="4" t="s">
        <v>244</v>
      </c>
      <c r="T48" s="4" t="s">
        <v>245</v>
      </c>
      <c r="U48" s="4" t="s">
        <v>425</v>
      </c>
      <c r="V48" s="4" t="s">
        <v>217</v>
      </c>
      <c r="W48" s="4">
        <v>84.531300000000002</v>
      </c>
      <c r="X48" s="4">
        <v>258.58136666666667</v>
      </c>
      <c r="Y48" s="4">
        <v>480.87206666666663</v>
      </c>
      <c r="Z48" s="4">
        <v>1396.3799999999999</v>
      </c>
      <c r="AA48" s="4">
        <v>1299.8743999999999</v>
      </c>
      <c r="AB48" s="4">
        <v>1344.5586666666668</v>
      </c>
      <c r="AC48" s="4">
        <v>1013.5071333333334</v>
      </c>
    </row>
    <row r="49" spans="1:29" x14ac:dyDescent="0.25">
      <c r="A49" s="4" t="s">
        <v>426</v>
      </c>
      <c r="B49" s="4">
        <v>1</v>
      </c>
      <c r="C49" s="4">
        <v>1</v>
      </c>
      <c r="D49" s="4">
        <v>0</v>
      </c>
      <c r="E49" s="4">
        <v>-1</v>
      </c>
      <c r="F49" s="4">
        <v>0</v>
      </c>
      <c r="G49" s="4">
        <v>1</v>
      </c>
      <c r="H49" s="4">
        <v>1</v>
      </c>
      <c r="I49" s="4">
        <v>1</v>
      </c>
      <c r="J49" s="4" t="s">
        <v>29</v>
      </c>
      <c r="K49" s="4" t="s">
        <v>421</v>
      </c>
      <c r="L49" s="4" t="s">
        <v>422</v>
      </c>
      <c r="M49" s="4" t="s">
        <v>423</v>
      </c>
      <c r="N49" s="4" t="s">
        <v>424</v>
      </c>
      <c r="O49" s="4" t="s">
        <v>242</v>
      </c>
      <c r="P49" s="4">
        <v>0</v>
      </c>
      <c r="Q49" s="4">
        <v>0</v>
      </c>
      <c r="R49" s="4" t="s">
        <v>243</v>
      </c>
      <c r="S49" s="4" t="s">
        <v>244</v>
      </c>
      <c r="T49" s="4" t="s">
        <v>245</v>
      </c>
      <c r="U49" s="4" t="s">
        <v>425</v>
      </c>
      <c r="V49" s="4" t="s">
        <v>217</v>
      </c>
      <c r="W49" s="4">
        <v>149.10236666666665</v>
      </c>
      <c r="X49" s="4">
        <v>466.68783333333334</v>
      </c>
      <c r="Y49" s="4">
        <v>822.60916666666662</v>
      </c>
      <c r="Z49" s="4">
        <v>624.62476666666669</v>
      </c>
      <c r="AA49" s="4">
        <v>612.28823333333332</v>
      </c>
      <c r="AB49" s="4">
        <v>601.94500000000005</v>
      </c>
      <c r="AC49" s="4">
        <v>263.10476666666665</v>
      </c>
    </row>
    <row r="50" spans="1:29" x14ac:dyDescent="0.25">
      <c r="A50" s="4" t="s">
        <v>428</v>
      </c>
      <c r="B50" s="4">
        <v>1</v>
      </c>
      <c r="C50" s="4">
        <v>1</v>
      </c>
      <c r="D50" s="4">
        <v>1</v>
      </c>
      <c r="E50" s="4">
        <v>1</v>
      </c>
      <c r="F50" s="4">
        <v>0</v>
      </c>
      <c r="G50" s="4">
        <v>1</v>
      </c>
      <c r="H50" s="4">
        <v>0</v>
      </c>
      <c r="I50" s="4">
        <v>0</v>
      </c>
      <c r="J50" s="4" t="s">
        <v>29</v>
      </c>
      <c r="K50" s="4" t="s">
        <v>429</v>
      </c>
      <c r="L50" s="4" t="s">
        <v>430</v>
      </c>
      <c r="M50" s="4" t="s">
        <v>431</v>
      </c>
      <c r="N50" s="4" t="s">
        <v>321</v>
      </c>
      <c r="O50" s="4" t="s">
        <v>341</v>
      </c>
      <c r="P50" s="4">
        <v>0</v>
      </c>
      <c r="Q50" s="4">
        <v>0</v>
      </c>
      <c r="R50" s="4" t="s">
        <v>295</v>
      </c>
      <c r="S50" s="4" t="s">
        <v>296</v>
      </c>
      <c r="T50" s="4" t="s">
        <v>297</v>
      </c>
      <c r="U50" s="4" t="s">
        <v>432</v>
      </c>
      <c r="V50" s="4" t="s">
        <v>217</v>
      </c>
      <c r="W50" s="4">
        <v>26.579166666666666</v>
      </c>
      <c r="X50" s="4">
        <v>47.49740666666667</v>
      </c>
      <c r="Y50" s="4">
        <v>43.327649999999998</v>
      </c>
      <c r="Z50" s="4">
        <v>119.08242666666666</v>
      </c>
      <c r="AA50" s="4">
        <v>266.50046666666668</v>
      </c>
      <c r="AB50" s="4">
        <v>482.45530000000002</v>
      </c>
      <c r="AC50" s="4">
        <v>821.55436666666662</v>
      </c>
    </row>
    <row r="51" spans="1:29" x14ac:dyDescent="0.25">
      <c r="A51" s="4" t="s">
        <v>443</v>
      </c>
      <c r="B51" s="4">
        <v>1</v>
      </c>
      <c r="C51" s="4">
        <v>1</v>
      </c>
      <c r="D51" s="4">
        <v>-1</v>
      </c>
      <c r="E51" s="4">
        <v>-1</v>
      </c>
      <c r="F51" s="4">
        <v>0</v>
      </c>
      <c r="G51" s="4">
        <v>1</v>
      </c>
      <c r="H51" s="4">
        <v>1</v>
      </c>
      <c r="I51" s="4">
        <v>1</v>
      </c>
      <c r="J51" s="4" t="s">
        <v>29</v>
      </c>
      <c r="K51" s="4" t="s">
        <v>444</v>
      </c>
      <c r="L51" s="4" t="s">
        <v>445</v>
      </c>
      <c r="M51" s="4" t="s">
        <v>55</v>
      </c>
      <c r="N51" s="4" t="s">
        <v>446</v>
      </c>
      <c r="O51" s="4" t="s">
        <v>259</v>
      </c>
      <c r="P51" s="4">
        <v>0</v>
      </c>
      <c r="Q51" s="4">
        <v>0</v>
      </c>
      <c r="R51" s="4" t="s">
        <v>213</v>
      </c>
      <c r="S51" s="4" t="s">
        <v>214</v>
      </c>
      <c r="T51" s="4" t="s">
        <v>215</v>
      </c>
      <c r="U51" s="4" t="s">
        <v>447</v>
      </c>
      <c r="V51" s="4" t="s">
        <v>217</v>
      </c>
      <c r="W51" s="4">
        <v>42.408253333333334</v>
      </c>
      <c r="X51" s="4">
        <v>134.45088000000001</v>
      </c>
      <c r="Y51" s="4">
        <v>884.63563333333332</v>
      </c>
      <c r="Z51" s="4">
        <v>623.89773333333335</v>
      </c>
      <c r="AA51" s="4">
        <v>369.6402333333333</v>
      </c>
      <c r="AB51" s="4">
        <v>238.95079999999999</v>
      </c>
      <c r="AC51" s="4">
        <v>199.28683333333333</v>
      </c>
    </row>
    <row r="52" spans="1:29" x14ac:dyDescent="0.25">
      <c r="A52" s="4" t="s">
        <v>448</v>
      </c>
      <c r="B52" s="4">
        <v>1</v>
      </c>
      <c r="C52" s="4">
        <v>1</v>
      </c>
      <c r="D52" s="4">
        <v>0</v>
      </c>
      <c r="E52" s="4">
        <v>1</v>
      </c>
      <c r="F52" s="4">
        <v>0</v>
      </c>
      <c r="G52" s="4">
        <v>1</v>
      </c>
      <c r="H52" s="4">
        <v>1</v>
      </c>
      <c r="I52" s="4">
        <v>0</v>
      </c>
      <c r="J52" s="4" t="s">
        <v>38</v>
      </c>
      <c r="K52" s="4" t="s">
        <v>444</v>
      </c>
      <c r="L52" s="4" t="s">
        <v>445</v>
      </c>
      <c r="M52" s="4" t="s">
        <v>55</v>
      </c>
      <c r="N52" s="4" t="s">
        <v>446</v>
      </c>
      <c r="O52" s="4" t="s">
        <v>259</v>
      </c>
      <c r="P52" s="4">
        <v>0</v>
      </c>
      <c r="Q52" s="4">
        <v>0</v>
      </c>
      <c r="R52" s="4" t="s">
        <v>213</v>
      </c>
      <c r="S52" s="4" t="s">
        <v>214</v>
      </c>
      <c r="T52" s="4" t="s">
        <v>215</v>
      </c>
      <c r="U52" s="4" t="s">
        <v>447</v>
      </c>
      <c r="V52" s="4" t="s">
        <v>217</v>
      </c>
      <c r="W52" s="4">
        <v>40.470800000000004</v>
      </c>
      <c r="X52" s="4">
        <v>67.310019999999994</v>
      </c>
      <c r="Y52" s="4">
        <v>332.90016666666673</v>
      </c>
      <c r="Z52" s="4">
        <v>212.33969999999999</v>
      </c>
      <c r="AA52" s="4">
        <v>210.20159999999998</v>
      </c>
      <c r="AB52" s="4">
        <v>190.22936666666669</v>
      </c>
      <c r="AC52" s="4">
        <v>435.52046666666666</v>
      </c>
    </row>
    <row r="53" spans="1:29" x14ac:dyDescent="0.25">
      <c r="A53" s="4" t="s">
        <v>494</v>
      </c>
      <c r="B53" s="4">
        <v>1</v>
      </c>
      <c r="C53" s="4">
        <v>1</v>
      </c>
      <c r="D53" s="4">
        <v>1</v>
      </c>
      <c r="E53" s="4">
        <v>1</v>
      </c>
      <c r="F53" s="4">
        <v>0</v>
      </c>
      <c r="G53" s="4">
        <v>1</v>
      </c>
      <c r="H53" s="4">
        <v>0</v>
      </c>
      <c r="I53" s="4">
        <v>0</v>
      </c>
      <c r="J53" s="4" t="s">
        <v>29</v>
      </c>
      <c r="K53" s="4" t="s">
        <v>495</v>
      </c>
      <c r="L53" s="4" t="s">
        <v>496</v>
      </c>
      <c r="M53" s="4" t="s">
        <v>55</v>
      </c>
      <c r="N53" s="4" t="s">
        <v>497</v>
      </c>
      <c r="O53" s="4" t="s">
        <v>341</v>
      </c>
      <c r="P53" s="4">
        <v>0</v>
      </c>
      <c r="Q53" s="4">
        <v>0</v>
      </c>
      <c r="R53" s="4" t="e">
        <v>#N/A</v>
      </c>
      <c r="S53" s="4" t="e">
        <v>#N/A</v>
      </c>
      <c r="T53" s="4" t="e">
        <v>#N/A</v>
      </c>
      <c r="U53" s="4" t="s">
        <v>498</v>
      </c>
      <c r="V53" s="4" t="s">
        <v>217</v>
      </c>
      <c r="W53" s="4">
        <v>2.8211779999999997</v>
      </c>
      <c r="X53" s="4">
        <v>2.2208336666666666</v>
      </c>
      <c r="Y53" s="4">
        <v>3.6288523333333331</v>
      </c>
      <c r="Z53" s="4">
        <v>10.179403000000001</v>
      </c>
      <c r="AA53" s="4">
        <v>29.873419999999999</v>
      </c>
      <c r="AB53" s="4">
        <v>36.776566666666668</v>
      </c>
      <c r="AC53" s="4">
        <v>288.03839999999997</v>
      </c>
    </row>
    <row r="54" spans="1:29" x14ac:dyDescent="0.25">
      <c r="A54" s="4" t="s">
        <v>540</v>
      </c>
      <c r="B54" s="4">
        <v>1</v>
      </c>
      <c r="C54" s="4">
        <v>1</v>
      </c>
      <c r="D54" s="4">
        <v>1</v>
      </c>
      <c r="E54" s="4">
        <v>-1</v>
      </c>
      <c r="F54" s="4">
        <v>0</v>
      </c>
      <c r="G54" s="4">
        <v>1</v>
      </c>
      <c r="H54" s="4">
        <v>0</v>
      </c>
      <c r="I54" s="4">
        <v>0</v>
      </c>
      <c r="J54" s="4" t="s">
        <v>38</v>
      </c>
      <c r="K54" s="4" t="s">
        <v>541</v>
      </c>
      <c r="L54" s="4" t="s">
        <v>542</v>
      </c>
      <c r="M54" s="4" t="s">
        <v>543</v>
      </c>
      <c r="N54" s="4" t="s">
        <v>544</v>
      </c>
      <c r="O54" s="4" t="s">
        <v>242</v>
      </c>
      <c r="P54" s="4">
        <v>0</v>
      </c>
      <c r="Q54" s="4">
        <v>0</v>
      </c>
      <c r="R54" s="4" t="s">
        <v>213</v>
      </c>
      <c r="S54" s="4" t="s">
        <v>214</v>
      </c>
      <c r="T54" s="4" t="s">
        <v>215</v>
      </c>
      <c r="U54" s="4" t="s">
        <v>545</v>
      </c>
      <c r="V54" s="4" t="s">
        <v>217</v>
      </c>
      <c r="W54" s="4">
        <v>13.477071333333335</v>
      </c>
      <c r="X54" s="4">
        <v>39.080736666666667</v>
      </c>
      <c r="Y54" s="4">
        <v>26.941330000000004</v>
      </c>
      <c r="Z54" s="4">
        <v>50.914009999999998</v>
      </c>
      <c r="AA54" s="4">
        <v>218.85593333333335</v>
      </c>
      <c r="AB54" s="4">
        <v>247.3183333333333</v>
      </c>
      <c r="AC54" s="4">
        <v>140.65338333333332</v>
      </c>
    </row>
    <row r="55" spans="1:29" x14ac:dyDescent="0.25">
      <c r="A55" s="4" t="s">
        <v>548</v>
      </c>
      <c r="B55" s="4">
        <v>1</v>
      </c>
      <c r="C55" s="4">
        <v>1</v>
      </c>
      <c r="D55" s="4">
        <v>1</v>
      </c>
      <c r="E55" s="4">
        <v>1</v>
      </c>
      <c r="F55" s="4">
        <v>0</v>
      </c>
      <c r="G55" s="4">
        <v>1</v>
      </c>
      <c r="H55" s="4">
        <v>1</v>
      </c>
      <c r="I55" s="4">
        <v>0</v>
      </c>
      <c r="J55" s="4" t="s">
        <v>38</v>
      </c>
      <c r="K55" s="4" t="s">
        <v>549</v>
      </c>
      <c r="L55" s="4" t="s">
        <v>550</v>
      </c>
      <c r="M55" s="4" t="s">
        <v>197</v>
      </c>
      <c r="N55" s="4" t="s">
        <v>551</v>
      </c>
      <c r="O55" s="4" t="s">
        <v>259</v>
      </c>
      <c r="P55" s="4">
        <v>0</v>
      </c>
      <c r="Q55" s="4">
        <v>0</v>
      </c>
      <c r="R55" s="4" t="s">
        <v>213</v>
      </c>
      <c r="S55" s="4" t="s">
        <v>214</v>
      </c>
      <c r="T55" s="4" t="s">
        <v>215</v>
      </c>
      <c r="U55" s="4" t="s">
        <v>552</v>
      </c>
      <c r="V55" s="4" t="s">
        <v>217</v>
      </c>
      <c r="W55" s="4">
        <v>26.127413333333333</v>
      </c>
      <c r="X55" s="4">
        <v>49.167040000000007</v>
      </c>
      <c r="Y55" s="4">
        <v>41.292206666666665</v>
      </c>
      <c r="Z55" s="4">
        <v>37.626021666666666</v>
      </c>
      <c r="AA55" s="4">
        <v>111.13948666666666</v>
      </c>
      <c r="AB55" s="4">
        <v>143.29199333333332</v>
      </c>
      <c r="AC55" s="4">
        <v>289.61433333333332</v>
      </c>
    </row>
    <row r="56" spans="1:29" x14ac:dyDescent="0.25">
      <c r="A56" s="4" t="s">
        <v>568</v>
      </c>
      <c r="B56" s="4">
        <v>1</v>
      </c>
      <c r="C56" s="4">
        <v>1</v>
      </c>
      <c r="D56" s="4">
        <v>1</v>
      </c>
      <c r="E56" s="4">
        <v>1</v>
      </c>
      <c r="F56" s="4">
        <v>0</v>
      </c>
      <c r="G56" s="4">
        <v>1</v>
      </c>
      <c r="H56" s="4">
        <v>0</v>
      </c>
      <c r="I56" s="4">
        <v>0</v>
      </c>
      <c r="J56" s="4" t="s">
        <v>106</v>
      </c>
      <c r="K56" s="4" t="s">
        <v>569</v>
      </c>
      <c r="L56" s="4" t="s">
        <v>570</v>
      </c>
      <c r="M56" s="4" t="s">
        <v>571</v>
      </c>
      <c r="N56" s="4" t="e">
        <v>#N/A</v>
      </c>
      <c r="O56" s="4" t="e">
        <v>#N/A</v>
      </c>
      <c r="P56" s="4" t="e">
        <v>#N/A</v>
      </c>
      <c r="Q56" s="4" t="e">
        <v>#N/A</v>
      </c>
      <c r="R56" s="4" t="s">
        <v>572</v>
      </c>
      <c r="S56" s="4" t="s">
        <v>573</v>
      </c>
      <c r="T56" s="4" t="s">
        <v>574</v>
      </c>
      <c r="U56" s="4" t="s">
        <v>575</v>
      </c>
      <c r="V56" s="4" t="s">
        <v>217</v>
      </c>
      <c r="W56" s="4">
        <v>33.624283333333331</v>
      </c>
      <c r="X56" s="4">
        <v>34.860399999999998</v>
      </c>
      <c r="Y56" s="4">
        <v>43.130263333333339</v>
      </c>
      <c r="Z56" s="4">
        <v>87.177329999999998</v>
      </c>
      <c r="AA56" s="4">
        <v>133.99773333333334</v>
      </c>
      <c r="AB56" s="4">
        <v>201.35429999999999</v>
      </c>
      <c r="AC56" s="4">
        <v>660.11056666666661</v>
      </c>
    </row>
    <row r="57" spans="1:29" x14ac:dyDescent="0.25">
      <c r="A57" s="4" t="s">
        <v>576</v>
      </c>
      <c r="B57" s="4">
        <v>1</v>
      </c>
      <c r="C57" s="4">
        <v>1</v>
      </c>
      <c r="D57" s="4">
        <v>1</v>
      </c>
      <c r="E57" s="4">
        <v>1</v>
      </c>
      <c r="F57" s="4">
        <v>0</v>
      </c>
      <c r="G57" s="4">
        <v>1</v>
      </c>
      <c r="H57" s="4">
        <v>0</v>
      </c>
      <c r="I57" s="4">
        <v>0</v>
      </c>
      <c r="J57" s="4" t="s">
        <v>38</v>
      </c>
      <c r="K57" s="4" t="s">
        <v>569</v>
      </c>
      <c r="L57" s="4" t="s">
        <v>570</v>
      </c>
      <c r="M57" s="4" t="s">
        <v>571</v>
      </c>
      <c r="N57" s="4" t="e">
        <v>#N/A</v>
      </c>
      <c r="O57" s="4" t="e">
        <v>#N/A</v>
      </c>
      <c r="P57" s="4" t="e">
        <v>#N/A</v>
      </c>
      <c r="Q57" s="4" t="e">
        <v>#N/A</v>
      </c>
      <c r="R57" s="4" t="s">
        <v>572</v>
      </c>
      <c r="S57" s="4" t="s">
        <v>573</v>
      </c>
      <c r="T57" s="4" t="s">
        <v>574</v>
      </c>
      <c r="U57" s="4" t="s">
        <v>575</v>
      </c>
      <c r="V57" s="4" t="s">
        <v>217</v>
      </c>
      <c r="W57" s="4">
        <v>10.912523333333333</v>
      </c>
      <c r="X57" s="4">
        <v>10.851946666666665</v>
      </c>
      <c r="Y57" s="4">
        <v>20.810955000000003</v>
      </c>
      <c r="Z57" s="4">
        <v>44.217396666666673</v>
      </c>
      <c r="AA57" s="4">
        <v>79.204790000000003</v>
      </c>
      <c r="AB57" s="4">
        <v>151.69593666666665</v>
      </c>
      <c r="AC57" s="4">
        <v>463.02109999999999</v>
      </c>
    </row>
    <row r="58" spans="1:29" x14ac:dyDescent="0.25">
      <c r="A58" s="4" t="s">
        <v>579</v>
      </c>
      <c r="B58" s="4">
        <v>1</v>
      </c>
      <c r="C58" s="4">
        <v>1</v>
      </c>
      <c r="D58" s="4">
        <v>1</v>
      </c>
      <c r="E58" s="4">
        <v>1</v>
      </c>
      <c r="F58" s="4">
        <v>0</v>
      </c>
      <c r="G58" s="4">
        <v>1</v>
      </c>
      <c r="H58" s="4">
        <v>0</v>
      </c>
      <c r="I58" s="4">
        <v>0</v>
      </c>
      <c r="J58" s="4" t="s">
        <v>38</v>
      </c>
      <c r="K58" s="4" t="s">
        <v>580</v>
      </c>
      <c r="L58" s="4" t="s">
        <v>581</v>
      </c>
      <c r="M58" s="4" t="s">
        <v>582</v>
      </c>
      <c r="N58" s="4" t="e">
        <v>#N/A</v>
      </c>
      <c r="O58" s="4" t="e">
        <v>#N/A</v>
      </c>
      <c r="P58" s="4" t="e">
        <v>#N/A</v>
      </c>
      <c r="Q58" s="4" t="e">
        <v>#N/A</v>
      </c>
      <c r="R58" s="4" t="s">
        <v>583</v>
      </c>
      <c r="S58" s="4" t="s">
        <v>584</v>
      </c>
      <c r="T58" s="4" t="s">
        <v>585</v>
      </c>
      <c r="U58" s="4" t="s">
        <v>586</v>
      </c>
      <c r="V58" s="4" t="s">
        <v>217</v>
      </c>
      <c r="W58" s="4">
        <v>7.4059966666666668</v>
      </c>
      <c r="X58" s="4">
        <v>20.8843</v>
      </c>
      <c r="Y58" s="4">
        <v>4.9313153333333331</v>
      </c>
      <c r="Z58" s="4">
        <v>47.028879999999994</v>
      </c>
      <c r="AA58" s="4">
        <v>76.146630000000002</v>
      </c>
      <c r="AB58" s="4">
        <v>84.112966666666665</v>
      </c>
      <c r="AC58" s="4">
        <v>197.47664333333333</v>
      </c>
    </row>
    <row r="59" spans="1:29" x14ac:dyDescent="0.25">
      <c r="A59" s="4" t="s">
        <v>607</v>
      </c>
      <c r="B59" s="4">
        <v>1</v>
      </c>
      <c r="C59" s="4">
        <v>1</v>
      </c>
      <c r="D59" s="4">
        <v>0</v>
      </c>
      <c r="E59" s="4">
        <v>1</v>
      </c>
      <c r="F59" s="4">
        <v>0</v>
      </c>
      <c r="G59" s="4">
        <v>1</v>
      </c>
      <c r="H59" s="4">
        <v>0</v>
      </c>
      <c r="I59" s="4">
        <v>0</v>
      </c>
      <c r="J59" s="4" t="s">
        <v>38</v>
      </c>
      <c r="K59" s="4" t="s">
        <v>608</v>
      </c>
      <c r="L59" s="4" t="s">
        <v>609</v>
      </c>
      <c r="M59" s="4" t="s">
        <v>55</v>
      </c>
      <c r="N59" s="4" t="s">
        <v>610</v>
      </c>
      <c r="O59" s="4">
        <v>0</v>
      </c>
      <c r="P59" s="4">
        <v>0</v>
      </c>
      <c r="Q59" s="4">
        <v>0</v>
      </c>
      <c r="R59" s="4" t="e">
        <v>#N/A</v>
      </c>
      <c r="S59" s="4" t="e">
        <v>#N/A</v>
      </c>
      <c r="T59" s="4" t="e">
        <v>#N/A</v>
      </c>
      <c r="U59" s="4" t="s">
        <v>611</v>
      </c>
      <c r="V59" s="4" t="s">
        <v>217</v>
      </c>
      <c r="W59" s="4">
        <v>6.5907103333333339</v>
      </c>
      <c r="X59" s="4">
        <v>4.1485516666666671</v>
      </c>
      <c r="Y59" s="4">
        <v>3.2133266666666671</v>
      </c>
      <c r="Z59" s="4">
        <v>14.257083333333334</v>
      </c>
      <c r="AA59" s="4">
        <v>5.9519440000000001</v>
      </c>
      <c r="AB59" s="4">
        <v>7.3950899999999997</v>
      </c>
      <c r="AC59" s="4">
        <v>21.135785333333331</v>
      </c>
    </row>
    <row r="60" spans="1:29" x14ac:dyDescent="0.25">
      <c r="A60" s="4" t="s">
        <v>639</v>
      </c>
      <c r="B60" s="4">
        <v>1</v>
      </c>
      <c r="C60" s="4">
        <v>1</v>
      </c>
      <c r="D60" s="4">
        <v>1</v>
      </c>
      <c r="E60" s="4">
        <v>1</v>
      </c>
      <c r="F60" s="4">
        <v>0</v>
      </c>
      <c r="G60" s="4">
        <v>1</v>
      </c>
      <c r="H60" s="4">
        <v>1</v>
      </c>
      <c r="I60" s="4">
        <v>1</v>
      </c>
      <c r="J60" s="4" t="s">
        <v>38</v>
      </c>
      <c r="K60" s="4" t="s">
        <v>640</v>
      </c>
      <c r="L60" s="4" t="s">
        <v>641</v>
      </c>
      <c r="M60" s="4" t="s">
        <v>197</v>
      </c>
      <c r="N60" s="4" t="s">
        <v>642</v>
      </c>
      <c r="O60" s="4" t="s">
        <v>337</v>
      </c>
      <c r="P60" s="4">
        <v>0</v>
      </c>
      <c r="Q60" s="4">
        <v>0</v>
      </c>
      <c r="R60" s="4" t="s">
        <v>643</v>
      </c>
      <c r="S60" s="4" t="s">
        <v>644</v>
      </c>
      <c r="T60" s="4" t="s">
        <v>645</v>
      </c>
      <c r="U60" s="4" t="s">
        <v>646</v>
      </c>
      <c r="V60" s="4" t="s">
        <v>217</v>
      </c>
      <c r="W60" s="4">
        <v>34.700596666666662</v>
      </c>
      <c r="X60" s="4">
        <v>1227.1751999999999</v>
      </c>
      <c r="Y60" s="4">
        <v>850.2487000000001</v>
      </c>
      <c r="Z60" s="4">
        <v>33.404551000000005</v>
      </c>
      <c r="AA60" s="4">
        <v>56.833043333333336</v>
      </c>
      <c r="AB60" s="4">
        <v>66.723463333333328</v>
      </c>
      <c r="AC60" s="4">
        <v>285.27569999999997</v>
      </c>
    </row>
    <row r="61" spans="1:29" x14ac:dyDescent="0.25">
      <c r="A61" s="4" t="s">
        <v>651</v>
      </c>
      <c r="B61" s="4">
        <v>1</v>
      </c>
      <c r="C61" s="4">
        <v>1</v>
      </c>
      <c r="D61" s="4">
        <v>1</v>
      </c>
      <c r="E61" s="4">
        <v>1</v>
      </c>
      <c r="F61" s="4">
        <v>0</v>
      </c>
      <c r="G61" s="4">
        <v>1</v>
      </c>
      <c r="H61" s="4">
        <v>-1</v>
      </c>
      <c r="I61" s="4">
        <v>-1</v>
      </c>
      <c r="J61" s="4" t="s">
        <v>38</v>
      </c>
      <c r="K61" s="4" t="s">
        <v>652</v>
      </c>
      <c r="L61" s="4" t="s">
        <v>653</v>
      </c>
      <c r="M61" s="4" t="s">
        <v>654</v>
      </c>
      <c r="N61" s="4" t="e">
        <v>#N/A</v>
      </c>
      <c r="O61" s="4" t="e">
        <v>#N/A</v>
      </c>
      <c r="P61" s="4" t="e">
        <v>#N/A</v>
      </c>
      <c r="Q61" s="4" t="e">
        <v>#N/A</v>
      </c>
      <c r="R61" s="4" t="e">
        <v>#N/A</v>
      </c>
      <c r="S61" s="4" t="e">
        <v>#N/A</v>
      </c>
      <c r="T61" s="4" t="e">
        <v>#N/A</v>
      </c>
      <c r="U61" s="4" t="s">
        <v>655</v>
      </c>
      <c r="V61" s="4" t="s">
        <v>217</v>
      </c>
      <c r="W61" s="4">
        <v>24.883024333333335</v>
      </c>
      <c r="X61" s="4">
        <v>10.752469333333332</v>
      </c>
      <c r="Y61" s="4">
        <v>1.8262373333333333</v>
      </c>
      <c r="Z61" s="4">
        <v>12.579453333333333</v>
      </c>
      <c r="AA61" s="4">
        <v>87.427873333333352</v>
      </c>
      <c r="AB61" s="4">
        <v>119.85631000000001</v>
      </c>
      <c r="AC61" s="4">
        <v>176.79319000000001</v>
      </c>
    </row>
    <row r="62" spans="1:29" x14ac:dyDescent="0.25">
      <c r="A62" s="4" t="s">
        <v>677</v>
      </c>
      <c r="B62" s="4">
        <v>1</v>
      </c>
      <c r="C62" s="4">
        <v>1</v>
      </c>
      <c r="D62" s="4">
        <v>1</v>
      </c>
      <c r="E62" s="4">
        <v>1</v>
      </c>
      <c r="F62" s="4">
        <v>0</v>
      </c>
      <c r="G62" s="4">
        <v>1</v>
      </c>
      <c r="H62" s="4">
        <v>0</v>
      </c>
      <c r="I62" s="4">
        <v>-1</v>
      </c>
      <c r="J62" s="4" t="s">
        <v>38</v>
      </c>
      <c r="K62" s="4" t="s">
        <v>673</v>
      </c>
      <c r="L62" s="4" t="s">
        <v>674</v>
      </c>
      <c r="M62" s="4" t="s">
        <v>197</v>
      </c>
      <c r="N62" s="4" t="s">
        <v>675</v>
      </c>
      <c r="O62" s="4" t="s">
        <v>415</v>
      </c>
      <c r="P62" s="4">
        <v>0</v>
      </c>
      <c r="Q62" s="4">
        <v>0</v>
      </c>
      <c r="R62" s="4" t="s">
        <v>338</v>
      </c>
      <c r="S62" s="4" t="s">
        <v>339</v>
      </c>
      <c r="T62" s="4" t="s">
        <v>340</v>
      </c>
      <c r="U62" s="4" t="s">
        <v>676</v>
      </c>
      <c r="V62" s="4" t="s">
        <v>217</v>
      </c>
      <c r="W62" s="4">
        <v>177.18603333333331</v>
      </c>
      <c r="X62" s="4">
        <v>69.241016666666667</v>
      </c>
      <c r="Y62" s="4">
        <v>92.97144333333334</v>
      </c>
      <c r="Z62" s="4">
        <v>219.10245</v>
      </c>
      <c r="AA62" s="4">
        <v>202.68656666666666</v>
      </c>
      <c r="AB62" s="4">
        <v>395.02356666666668</v>
      </c>
      <c r="AC62" s="4">
        <v>655.1807</v>
      </c>
    </row>
    <row r="63" spans="1:29" x14ac:dyDescent="0.25">
      <c r="A63" s="4" t="s">
        <v>697</v>
      </c>
      <c r="B63" s="4">
        <v>1</v>
      </c>
      <c r="C63" s="4">
        <v>1</v>
      </c>
      <c r="D63" s="4">
        <v>-1</v>
      </c>
      <c r="E63" s="4">
        <v>1</v>
      </c>
      <c r="F63" s="4">
        <v>0</v>
      </c>
      <c r="G63" s="4">
        <v>1</v>
      </c>
      <c r="H63" s="4">
        <v>1</v>
      </c>
      <c r="I63" s="4">
        <v>-1</v>
      </c>
      <c r="J63" s="4" t="s">
        <v>38</v>
      </c>
      <c r="K63" s="4" t="s">
        <v>698</v>
      </c>
      <c r="L63" s="4" t="s">
        <v>699</v>
      </c>
      <c r="M63" s="4" t="s">
        <v>327</v>
      </c>
      <c r="N63" s="4" t="s">
        <v>328</v>
      </c>
      <c r="O63" s="4" t="s">
        <v>700</v>
      </c>
      <c r="P63" s="4">
        <v>0</v>
      </c>
      <c r="Q63" s="4">
        <v>0</v>
      </c>
      <c r="R63" s="4" t="s">
        <v>701</v>
      </c>
      <c r="S63" s="4" t="s">
        <v>702</v>
      </c>
      <c r="T63" s="4" t="s">
        <v>334</v>
      </c>
      <c r="U63" s="4" t="s">
        <v>703</v>
      </c>
      <c r="V63" s="4" t="s">
        <v>217</v>
      </c>
      <c r="W63" s="4">
        <v>56.377600000000001</v>
      </c>
      <c r="X63" s="4">
        <v>20.361875999999999</v>
      </c>
      <c r="Y63" s="4">
        <v>263.33670000000001</v>
      </c>
      <c r="Z63" s="4">
        <v>702.28146666666669</v>
      </c>
      <c r="AA63" s="4">
        <v>144.59183333333331</v>
      </c>
      <c r="AB63" s="4">
        <v>274.19723333333332</v>
      </c>
      <c r="AC63" s="4">
        <v>299.90309999999999</v>
      </c>
    </row>
    <row r="64" spans="1:29" x14ac:dyDescent="0.25">
      <c r="A64" s="4" t="s">
        <v>706</v>
      </c>
      <c r="B64" s="4">
        <v>1</v>
      </c>
      <c r="C64" s="4">
        <v>1</v>
      </c>
      <c r="D64" s="4">
        <v>0</v>
      </c>
      <c r="E64" s="4">
        <v>1</v>
      </c>
      <c r="F64" s="4">
        <v>0</v>
      </c>
      <c r="G64" s="4">
        <v>1</v>
      </c>
      <c r="H64" s="4">
        <v>1</v>
      </c>
      <c r="I64" s="4">
        <v>1</v>
      </c>
      <c r="J64" s="4" t="s">
        <v>38</v>
      </c>
      <c r="K64" s="4" t="s">
        <v>707</v>
      </c>
      <c r="L64" s="4" t="s">
        <v>708</v>
      </c>
      <c r="M64" s="4" t="s">
        <v>197</v>
      </c>
      <c r="N64" s="4" t="e">
        <v>#N/A</v>
      </c>
      <c r="O64" s="4" t="e">
        <v>#N/A</v>
      </c>
      <c r="P64" s="4" t="e">
        <v>#N/A</v>
      </c>
      <c r="Q64" s="4" t="e">
        <v>#N/A</v>
      </c>
      <c r="R64" s="4" t="s">
        <v>213</v>
      </c>
      <c r="S64" s="4" t="s">
        <v>214</v>
      </c>
      <c r="T64" s="4" t="s">
        <v>215</v>
      </c>
      <c r="U64" s="4" t="s">
        <v>709</v>
      </c>
      <c r="V64" s="4" t="s">
        <v>217</v>
      </c>
      <c r="W64" s="4">
        <v>20.375693333333334</v>
      </c>
      <c r="X64" s="4">
        <v>59.812866666666672</v>
      </c>
      <c r="Y64" s="4">
        <v>51.35161333333334</v>
      </c>
      <c r="Z64" s="4">
        <v>81.016350000000003</v>
      </c>
      <c r="AA64" s="4">
        <v>66.121446666666671</v>
      </c>
      <c r="AB64" s="4">
        <v>81.504096666666655</v>
      </c>
      <c r="AC64" s="4">
        <v>195.41317000000001</v>
      </c>
    </row>
    <row r="65" spans="1:29" x14ac:dyDescent="0.25">
      <c r="A65" s="4" t="s">
        <v>725</v>
      </c>
      <c r="B65" s="4">
        <v>1</v>
      </c>
      <c r="C65" s="4">
        <v>1</v>
      </c>
      <c r="D65" s="4">
        <v>0</v>
      </c>
      <c r="E65" s="4">
        <v>1</v>
      </c>
      <c r="F65" s="4">
        <v>0</v>
      </c>
      <c r="G65" s="4">
        <v>1</v>
      </c>
      <c r="H65" s="4">
        <v>1</v>
      </c>
      <c r="I65" s="4">
        <v>0</v>
      </c>
      <c r="J65" s="4" t="s">
        <v>29</v>
      </c>
      <c r="K65" s="4" t="s">
        <v>726</v>
      </c>
      <c r="L65" s="4" t="s">
        <v>290</v>
      </c>
      <c r="M65" s="4" t="s">
        <v>727</v>
      </c>
      <c r="N65" s="4" t="s">
        <v>265</v>
      </c>
      <c r="O65" s="4" t="s">
        <v>266</v>
      </c>
      <c r="P65" s="4" t="s">
        <v>267</v>
      </c>
      <c r="Q65" s="4">
        <v>0</v>
      </c>
      <c r="R65" s="4" t="e">
        <v>#N/A</v>
      </c>
      <c r="S65" s="4" t="e">
        <v>#N/A</v>
      </c>
      <c r="T65" s="4" t="e">
        <v>#N/A</v>
      </c>
      <c r="U65" s="4" t="s">
        <v>728</v>
      </c>
      <c r="V65" s="4" t="s">
        <v>217</v>
      </c>
      <c r="W65" s="4">
        <v>16.843336666666669</v>
      </c>
      <c r="X65" s="4">
        <v>38.826646666666669</v>
      </c>
      <c r="Y65" s="4">
        <v>155.2972</v>
      </c>
      <c r="Z65" s="4">
        <v>28.845340000000004</v>
      </c>
      <c r="AA65" s="4">
        <v>52.272790000000008</v>
      </c>
      <c r="AB65" s="4">
        <v>36.572143333333337</v>
      </c>
      <c r="AC65" s="4">
        <v>128.66606999999999</v>
      </c>
    </row>
    <row r="66" spans="1:29" x14ac:dyDescent="0.25">
      <c r="A66" s="4" t="s">
        <v>729</v>
      </c>
      <c r="B66" s="4">
        <v>1</v>
      </c>
      <c r="C66" s="4">
        <v>1</v>
      </c>
      <c r="D66" s="4">
        <v>0</v>
      </c>
      <c r="E66" s="4">
        <v>1</v>
      </c>
      <c r="F66" s="4">
        <v>0</v>
      </c>
      <c r="G66" s="4">
        <v>1</v>
      </c>
      <c r="H66" s="4">
        <v>1</v>
      </c>
      <c r="I66" s="4">
        <v>0</v>
      </c>
      <c r="J66" s="4" t="s">
        <v>38</v>
      </c>
      <c r="K66" s="4" t="s">
        <v>726</v>
      </c>
      <c r="L66" s="4" t="s">
        <v>290</v>
      </c>
      <c r="M66" s="4" t="s">
        <v>727</v>
      </c>
      <c r="N66" s="4" t="s">
        <v>265</v>
      </c>
      <c r="O66" s="4" t="s">
        <v>266</v>
      </c>
      <c r="P66" s="4" t="s">
        <v>267</v>
      </c>
      <c r="Q66" s="4">
        <v>0</v>
      </c>
      <c r="R66" s="4" t="e">
        <v>#N/A</v>
      </c>
      <c r="S66" s="4" t="e">
        <v>#N/A</v>
      </c>
      <c r="T66" s="4" t="e">
        <v>#N/A</v>
      </c>
      <c r="U66" s="4" t="s">
        <v>728</v>
      </c>
      <c r="V66" s="4" t="s">
        <v>217</v>
      </c>
      <c r="W66" s="4">
        <v>4.9418653333333333</v>
      </c>
      <c r="X66" s="4">
        <v>37.145253333333336</v>
      </c>
      <c r="Y66" s="4">
        <v>227.97259999999997</v>
      </c>
      <c r="Z66" s="4">
        <v>44.263207333333334</v>
      </c>
      <c r="AA66" s="4">
        <v>37.457286666666668</v>
      </c>
      <c r="AB66" s="4">
        <v>20.521926666666669</v>
      </c>
      <c r="AC66" s="4">
        <v>70.000556666666668</v>
      </c>
    </row>
    <row r="67" spans="1:29" x14ac:dyDescent="0.25">
      <c r="A67" s="4" t="s">
        <v>730</v>
      </c>
      <c r="B67" s="4">
        <v>1</v>
      </c>
      <c r="C67" s="4">
        <v>1</v>
      </c>
      <c r="D67" s="4">
        <v>1</v>
      </c>
      <c r="E67" s="4">
        <v>1</v>
      </c>
      <c r="F67" s="4">
        <v>0</v>
      </c>
      <c r="G67" s="4">
        <v>1</v>
      </c>
      <c r="H67" s="4">
        <v>1</v>
      </c>
      <c r="I67" s="4">
        <v>1</v>
      </c>
      <c r="J67" s="4" t="s">
        <v>29</v>
      </c>
      <c r="K67" s="4" t="s">
        <v>731</v>
      </c>
      <c r="L67" s="4" t="s">
        <v>732</v>
      </c>
      <c r="M67" s="4" t="s">
        <v>55</v>
      </c>
      <c r="N67" s="4" t="s">
        <v>733</v>
      </c>
      <c r="O67" s="4" t="s">
        <v>242</v>
      </c>
      <c r="P67" s="4">
        <v>0</v>
      </c>
      <c r="Q67" s="4">
        <v>0</v>
      </c>
      <c r="R67" s="4" t="s">
        <v>243</v>
      </c>
      <c r="S67" s="4" t="s">
        <v>244</v>
      </c>
      <c r="T67" s="4" t="s">
        <v>245</v>
      </c>
      <c r="U67" s="4" t="s">
        <v>734</v>
      </c>
      <c r="V67" s="4" t="s">
        <v>217</v>
      </c>
      <c r="W67" s="4">
        <v>41.967293333333338</v>
      </c>
      <c r="X67" s="4">
        <v>93.204973333333328</v>
      </c>
      <c r="Y67" s="4">
        <v>708.42206666666664</v>
      </c>
      <c r="Z67" s="4">
        <v>120.34956666666666</v>
      </c>
      <c r="AA67" s="4">
        <v>154.85453333333334</v>
      </c>
      <c r="AB67" s="4">
        <v>215.53076666666666</v>
      </c>
      <c r="AC67" s="4">
        <v>329.68096666666668</v>
      </c>
    </row>
    <row r="68" spans="1:29" x14ac:dyDescent="0.25">
      <c r="A68" s="4" t="s">
        <v>747</v>
      </c>
      <c r="B68" s="4">
        <v>1</v>
      </c>
      <c r="C68" s="4">
        <v>1</v>
      </c>
      <c r="D68" s="4">
        <v>1</v>
      </c>
      <c r="E68" s="4">
        <v>1</v>
      </c>
      <c r="F68" s="4">
        <v>0</v>
      </c>
      <c r="G68" s="4">
        <v>1</v>
      </c>
      <c r="H68" s="4">
        <v>1</v>
      </c>
      <c r="I68" s="4">
        <v>0</v>
      </c>
      <c r="J68" s="4" t="s">
        <v>38</v>
      </c>
      <c r="K68" s="4" t="s">
        <v>748</v>
      </c>
      <c r="L68" s="4" t="s">
        <v>749</v>
      </c>
      <c r="M68" s="4" t="s">
        <v>273</v>
      </c>
      <c r="N68" s="4" t="s">
        <v>750</v>
      </c>
      <c r="O68" s="4" t="s">
        <v>259</v>
      </c>
      <c r="P68" s="4">
        <v>0</v>
      </c>
      <c r="Q68" s="4">
        <v>0</v>
      </c>
      <c r="R68" s="4" t="s">
        <v>213</v>
      </c>
      <c r="S68" s="4" t="s">
        <v>214</v>
      </c>
      <c r="T68" s="4" t="s">
        <v>215</v>
      </c>
      <c r="U68" s="4" t="s">
        <v>751</v>
      </c>
      <c r="V68" s="4" t="s">
        <v>217</v>
      </c>
      <c r="W68" s="4">
        <v>38.416606666666667</v>
      </c>
      <c r="X68" s="4">
        <v>60.385173333333334</v>
      </c>
      <c r="Y68" s="4">
        <v>308.69350000000003</v>
      </c>
      <c r="Z68" s="4">
        <v>127.44009333333334</v>
      </c>
      <c r="AA68" s="4">
        <v>225.72923333333333</v>
      </c>
      <c r="AB68" s="4">
        <v>309.36296666666664</v>
      </c>
      <c r="AC68" s="4">
        <v>1024.2846999999999</v>
      </c>
    </row>
    <row r="69" spans="1:29" x14ac:dyDescent="0.25">
      <c r="A69" s="4" t="s">
        <v>760</v>
      </c>
      <c r="B69" s="4">
        <v>1</v>
      </c>
      <c r="C69" s="4">
        <v>1</v>
      </c>
      <c r="D69" s="4">
        <v>1</v>
      </c>
      <c r="E69" s="4">
        <v>1</v>
      </c>
      <c r="F69" s="4">
        <v>0</v>
      </c>
      <c r="G69" s="4">
        <v>1</v>
      </c>
      <c r="H69" s="4">
        <v>0</v>
      </c>
      <c r="I69" s="4">
        <v>0</v>
      </c>
      <c r="J69" s="4" t="s">
        <v>38</v>
      </c>
      <c r="K69" s="4" t="s">
        <v>756</v>
      </c>
      <c r="L69" s="4" t="s">
        <v>757</v>
      </c>
      <c r="M69" s="4" t="s">
        <v>55</v>
      </c>
      <c r="N69" s="4" t="s">
        <v>758</v>
      </c>
      <c r="O69" s="4" t="s">
        <v>242</v>
      </c>
      <c r="P69" s="4">
        <v>0</v>
      </c>
      <c r="Q69" s="4">
        <v>0</v>
      </c>
      <c r="R69" s="4" t="s">
        <v>243</v>
      </c>
      <c r="S69" s="4" t="s">
        <v>244</v>
      </c>
      <c r="T69" s="4" t="s">
        <v>245</v>
      </c>
      <c r="U69" s="4" t="s">
        <v>759</v>
      </c>
      <c r="V69" s="4" t="s">
        <v>217</v>
      </c>
      <c r="W69" s="4">
        <v>31.016729999999999</v>
      </c>
      <c r="X69" s="4">
        <v>39.84301</v>
      </c>
      <c r="Y69" s="4">
        <v>35.06697466666666</v>
      </c>
      <c r="Z69" s="4">
        <v>11.623356333333334</v>
      </c>
      <c r="AA69" s="4">
        <v>30.992826666666662</v>
      </c>
      <c r="AB69" s="4">
        <v>52.452063333333335</v>
      </c>
      <c r="AC69" s="4">
        <v>225.50657000000001</v>
      </c>
    </row>
    <row r="70" spans="1:29" x14ac:dyDescent="0.25">
      <c r="A70" s="4" t="s">
        <v>772</v>
      </c>
      <c r="B70" s="4">
        <v>1</v>
      </c>
      <c r="C70" s="4">
        <v>1</v>
      </c>
      <c r="D70" s="4">
        <v>0</v>
      </c>
      <c r="E70" s="4">
        <v>1</v>
      </c>
      <c r="F70" s="4">
        <v>0</v>
      </c>
      <c r="G70" s="4">
        <v>1</v>
      </c>
      <c r="H70" s="4">
        <v>1</v>
      </c>
      <c r="I70" s="4">
        <v>1</v>
      </c>
      <c r="J70" s="4" t="s">
        <v>29</v>
      </c>
      <c r="K70" s="4" t="s">
        <v>773</v>
      </c>
      <c r="L70" s="4" t="s">
        <v>774</v>
      </c>
      <c r="M70" s="4" t="s">
        <v>197</v>
      </c>
      <c r="N70" s="4" t="e">
        <v>#N/A</v>
      </c>
      <c r="O70" s="4" t="e">
        <v>#N/A</v>
      </c>
      <c r="P70" s="4" t="e">
        <v>#N/A</v>
      </c>
      <c r="Q70" s="4" t="e">
        <v>#N/A</v>
      </c>
      <c r="R70" s="4" t="s">
        <v>213</v>
      </c>
      <c r="S70" s="4" t="s">
        <v>214</v>
      </c>
      <c r="T70" s="4" t="s">
        <v>215</v>
      </c>
      <c r="U70" s="4" t="s">
        <v>775</v>
      </c>
      <c r="V70" s="4" t="s">
        <v>217</v>
      </c>
      <c r="W70" s="4">
        <v>31.887846666666661</v>
      </c>
      <c r="X70" s="4">
        <v>67.283446666666663</v>
      </c>
      <c r="Y70" s="4">
        <v>478.74243333333334</v>
      </c>
      <c r="Z70" s="4">
        <v>76.643450000000001</v>
      </c>
      <c r="AA70" s="4">
        <v>80.807929999999999</v>
      </c>
      <c r="AB70" s="4">
        <v>155.21409333333335</v>
      </c>
      <c r="AC70" s="4">
        <v>258.99865</v>
      </c>
    </row>
    <row r="71" spans="1:29" x14ac:dyDescent="0.25">
      <c r="A71" s="4" t="s">
        <v>801</v>
      </c>
      <c r="B71" s="4">
        <v>1</v>
      </c>
      <c r="C71" s="4">
        <v>1</v>
      </c>
      <c r="D71" s="4">
        <v>0</v>
      </c>
      <c r="E71" s="4">
        <v>1</v>
      </c>
      <c r="F71" s="4">
        <v>0</v>
      </c>
      <c r="G71" s="4">
        <v>1</v>
      </c>
      <c r="H71" s="4">
        <v>1</v>
      </c>
      <c r="I71" s="4">
        <v>0</v>
      </c>
      <c r="J71" s="4" t="s">
        <v>38</v>
      </c>
      <c r="K71" s="4" t="s">
        <v>802</v>
      </c>
      <c r="L71" s="4" t="s">
        <v>803</v>
      </c>
      <c r="M71" s="4" t="s">
        <v>197</v>
      </c>
      <c r="N71" s="4" t="s">
        <v>523</v>
      </c>
      <c r="O71" s="4" t="s">
        <v>517</v>
      </c>
      <c r="P71" s="4">
        <v>0</v>
      </c>
      <c r="Q71" s="4">
        <v>0</v>
      </c>
      <c r="R71" s="4" t="s">
        <v>213</v>
      </c>
      <c r="S71" s="4" t="s">
        <v>214</v>
      </c>
      <c r="T71" s="4" t="s">
        <v>215</v>
      </c>
      <c r="U71" s="4" t="s">
        <v>804</v>
      </c>
      <c r="V71" s="4" t="s">
        <v>217</v>
      </c>
      <c r="W71" s="4">
        <v>76.453873333333334</v>
      </c>
      <c r="X71" s="4">
        <v>81.274076666666659</v>
      </c>
      <c r="Y71" s="4">
        <v>290.98650000000004</v>
      </c>
      <c r="Z71" s="4">
        <v>176.4415333333333</v>
      </c>
      <c r="AA71" s="4">
        <v>82.210589999999996</v>
      </c>
      <c r="AB71" s="4">
        <v>91.745346666666663</v>
      </c>
      <c r="AC71" s="4">
        <v>244.45016333333334</v>
      </c>
    </row>
    <row r="72" spans="1:29" x14ac:dyDescent="0.25">
      <c r="A72" s="4" t="s">
        <v>833</v>
      </c>
      <c r="B72" s="4">
        <v>1</v>
      </c>
      <c r="C72" s="4">
        <v>1</v>
      </c>
      <c r="D72" s="4">
        <v>1</v>
      </c>
      <c r="E72" s="4">
        <v>1</v>
      </c>
      <c r="F72" s="4">
        <v>0</v>
      </c>
      <c r="G72" s="4">
        <v>1</v>
      </c>
      <c r="H72" s="4">
        <v>0</v>
      </c>
      <c r="I72" s="4">
        <v>0</v>
      </c>
      <c r="J72" s="4" t="s">
        <v>38</v>
      </c>
      <c r="K72" s="4" t="s">
        <v>834</v>
      </c>
      <c r="L72" s="4" t="s">
        <v>835</v>
      </c>
      <c r="M72" s="4" t="s">
        <v>197</v>
      </c>
      <c r="N72" s="4" t="s">
        <v>836</v>
      </c>
      <c r="O72" s="4" t="s">
        <v>837</v>
      </c>
      <c r="P72" s="4">
        <v>0</v>
      </c>
      <c r="Q72" s="4">
        <v>0</v>
      </c>
      <c r="R72" s="4" t="e">
        <v>#N/A</v>
      </c>
      <c r="S72" s="4" t="e">
        <v>#N/A</v>
      </c>
      <c r="T72" s="4" t="e">
        <v>#N/A</v>
      </c>
      <c r="U72" s="4" t="s">
        <v>838</v>
      </c>
      <c r="V72" s="4" t="s">
        <v>217</v>
      </c>
      <c r="W72" s="4">
        <v>4.4047893333333334</v>
      </c>
      <c r="X72" s="4">
        <v>3.0916420000000002</v>
      </c>
      <c r="Y72" s="4">
        <v>8.3814306666666667</v>
      </c>
      <c r="Z72" s="4">
        <v>45.561409999999995</v>
      </c>
      <c r="AA72" s="4">
        <v>57.048943333333334</v>
      </c>
      <c r="AB72" s="4">
        <v>90.631010000000003</v>
      </c>
      <c r="AC72" s="4">
        <v>80.83126</v>
      </c>
    </row>
    <row r="73" spans="1:29" x14ac:dyDescent="0.25">
      <c r="A73" s="4" t="s">
        <v>857</v>
      </c>
      <c r="B73" s="4">
        <v>1</v>
      </c>
      <c r="C73" s="4">
        <v>1</v>
      </c>
      <c r="D73" s="4">
        <v>1</v>
      </c>
      <c r="E73" s="4">
        <v>1</v>
      </c>
      <c r="F73" s="4">
        <v>0</v>
      </c>
      <c r="G73" s="4">
        <v>1</v>
      </c>
      <c r="H73" s="4">
        <v>0</v>
      </c>
      <c r="I73" s="4">
        <v>0</v>
      </c>
      <c r="J73" s="4" t="s">
        <v>38</v>
      </c>
      <c r="K73" s="4" t="s">
        <v>858</v>
      </c>
      <c r="L73" s="4" t="s">
        <v>859</v>
      </c>
      <c r="M73" s="4" t="s">
        <v>860</v>
      </c>
      <c r="N73" s="4" t="e">
        <v>#N/A</v>
      </c>
      <c r="O73" s="4" t="e">
        <v>#N/A</v>
      </c>
      <c r="P73" s="4" t="e">
        <v>#N/A</v>
      </c>
      <c r="Q73" s="4" t="e">
        <v>#N/A</v>
      </c>
      <c r="R73" s="4" t="e">
        <v>#N/A</v>
      </c>
      <c r="S73" s="4" t="e">
        <v>#N/A</v>
      </c>
      <c r="T73" s="4" t="e">
        <v>#N/A</v>
      </c>
      <c r="U73" s="4" t="s">
        <v>861</v>
      </c>
      <c r="V73" s="4" t="s">
        <v>217</v>
      </c>
      <c r="W73" s="4">
        <v>9.6389070000000014</v>
      </c>
      <c r="X73" s="4">
        <v>29.322399999999998</v>
      </c>
      <c r="Y73" s="4">
        <v>26.906683333333334</v>
      </c>
      <c r="Z73" s="4">
        <v>256.97836666666666</v>
      </c>
      <c r="AA73" s="4">
        <v>1091.0907333333332</v>
      </c>
      <c r="AB73" s="4">
        <v>1740.691</v>
      </c>
      <c r="AC73" s="4">
        <v>2829.0256666666669</v>
      </c>
    </row>
    <row r="74" spans="1:29" x14ac:dyDescent="0.25">
      <c r="A74" s="4" t="s">
        <v>909</v>
      </c>
      <c r="B74" s="4">
        <v>1</v>
      </c>
      <c r="C74" s="4">
        <v>1</v>
      </c>
      <c r="D74" s="4">
        <v>1</v>
      </c>
      <c r="E74" s="4">
        <v>-1</v>
      </c>
      <c r="F74" s="4">
        <v>0</v>
      </c>
      <c r="G74" s="4">
        <v>1</v>
      </c>
      <c r="H74" s="4">
        <v>0</v>
      </c>
      <c r="I74" s="4">
        <v>0</v>
      </c>
      <c r="J74" s="4" t="s">
        <v>38</v>
      </c>
      <c r="K74" s="4" t="s">
        <v>910</v>
      </c>
      <c r="L74" s="4" t="s">
        <v>911</v>
      </c>
      <c r="M74" s="4" t="s">
        <v>912</v>
      </c>
      <c r="N74" s="4" t="s">
        <v>913</v>
      </c>
      <c r="O74" s="4" t="s">
        <v>914</v>
      </c>
      <c r="P74" s="4" t="s">
        <v>915</v>
      </c>
      <c r="Q74" s="4">
        <v>0</v>
      </c>
      <c r="R74" s="4" t="s">
        <v>916</v>
      </c>
      <c r="S74" s="4" t="s">
        <v>917</v>
      </c>
      <c r="T74" s="4" t="s">
        <v>918</v>
      </c>
      <c r="U74" s="4" t="s">
        <v>919</v>
      </c>
      <c r="V74" s="4" t="s">
        <v>217</v>
      </c>
      <c r="W74" s="4">
        <v>77.999316666666672</v>
      </c>
      <c r="X74" s="4">
        <v>45.459996666666662</v>
      </c>
      <c r="Y74" s="4">
        <v>67.009129999999999</v>
      </c>
      <c r="Z74" s="4">
        <v>2651.1669999999999</v>
      </c>
      <c r="AA74" s="4">
        <v>15452.373333333335</v>
      </c>
      <c r="AB74" s="4">
        <v>10756.082333333334</v>
      </c>
      <c r="AC74" s="4">
        <v>5742.4093333333331</v>
      </c>
    </row>
    <row r="75" spans="1:29" x14ac:dyDescent="0.25">
      <c r="A75" s="4" t="s">
        <v>946</v>
      </c>
      <c r="B75" s="4">
        <v>1</v>
      </c>
      <c r="C75" s="4">
        <v>1</v>
      </c>
      <c r="D75" s="4">
        <v>0</v>
      </c>
      <c r="E75" s="4">
        <v>-1</v>
      </c>
      <c r="F75" s="4">
        <v>0</v>
      </c>
      <c r="G75" s="4">
        <v>1</v>
      </c>
      <c r="H75" s="4">
        <v>1</v>
      </c>
      <c r="I75" s="4">
        <v>0</v>
      </c>
      <c r="J75" s="4" t="s">
        <v>38</v>
      </c>
      <c r="K75" s="4" t="s">
        <v>947</v>
      </c>
      <c r="L75" s="4" t="s">
        <v>948</v>
      </c>
      <c r="M75" s="4" t="s">
        <v>55</v>
      </c>
      <c r="N75" s="4" t="e">
        <v>#N/A</v>
      </c>
      <c r="O75" s="4" t="e">
        <v>#N/A</v>
      </c>
      <c r="P75" s="4" t="e">
        <v>#N/A</v>
      </c>
      <c r="Q75" s="4" t="e">
        <v>#N/A</v>
      </c>
      <c r="R75" s="4" t="s">
        <v>243</v>
      </c>
      <c r="S75" s="4" t="s">
        <v>244</v>
      </c>
      <c r="T75" s="4" t="s">
        <v>245</v>
      </c>
      <c r="U75" s="4" t="s">
        <v>949</v>
      </c>
      <c r="V75" s="4" t="s">
        <v>217</v>
      </c>
      <c r="W75" s="4">
        <v>83.484813333333321</v>
      </c>
      <c r="X75" s="4">
        <v>132.03186666666667</v>
      </c>
      <c r="Y75" s="4">
        <v>659.45723333333342</v>
      </c>
      <c r="Z75" s="4">
        <v>228.17266666666669</v>
      </c>
      <c r="AA75" s="4">
        <v>341.58033333333333</v>
      </c>
      <c r="AB75" s="4">
        <v>332.88906666666668</v>
      </c>
      <c r="AC75" s="4">
        <v>132.22441999999998</v>
      </c>
    </row>
    <row r="76" spans="1:29" x14ac:dyDescent="0.25">
      <c r="A76" s="4" t="s">
        <v>956</v>
      </c>
      <c r="B76" s="4">
        <v>1</v>
      </c>
      <c r="C76" s="4">
        <v>1</v>
      </c>
      <c r="D76" s="4">
        <v>0</v>
      </c>
      <c r="E76" s="4">
        <v>-1</v>
      </c>
      <c r="F76" s="4">
        <v>0</v>
      </c>
      <c r="G76" s="4">
        <v>1</v>
      </c>
      <c r="H76" s="4">
        <v>0</v>
      </c>
      <c r="I76" s="4">
        <v>0</v>
      </c>
      <c r="J76" s="4" t="s">
        <v>38</v>
      </c>
      <c r="K76" s="4" t="s">
        <v>957</v>
      </c>
      <c r="L76" s="4" t="s">
        <v>958</v>
      </c>
      <c r="M76" s="4" t="s">
        <v>959</v>
      </c>
      <c r="N76" s="4" t="s">
        <v>960</v>
      </c>
      <c r="O76" s="4">
        <v>0</v>
      </c>
      <c r="P76" s="4">
        <v>0</v>
      </c>
      <c r="Q76" s="4">
        <v>0</v>
      </c>
      <c r="R76" s="4" t="s">
        <v>505</v>
      </c>
      <c r="S76" s="4" t="s">
        <v>506</v>
      </c>
      <c r="T76" s="4" t="s">
        <v>507</v>
      </c>
      <c r="U76" s="4" t="s">
        <v>961</v>
      </c>
      <c r="V76" s="4" t="s">
        <v>217</v>
      </c>
      <c r="W76" s="4">
        <v>15.314938333333332</v>
      </c>
      <c r="X76" s="4">
        <v>22.186713333333334</v>
      </c>
      <c r="Y76" s="4">
        <v>49.924293333333331</v>
      </c>
      <c r="Z76" s="4">
        <v>2833.5796666666665</v>
      </c>
      <c r="AA76" s="4">
        <v>6543.4830000000002</v>
      </c>
      <c r="AB76" s="4">
        <v>3908.4173333333333</v>
      </c>
      <c r="AC76" s="4">
        <v>4678.8539999999994</v>
      </c>
    </row>
    <row r="77" spans="1:29" x14ac:dyDescent="0.25">
      <c r="A77" s="4" t="s">
        <v>967</v>
      </c>
      <c r="B77" s="4">
        <v>1</v>
      </c>
      <c r="C77" s="4">
        <v>1</v>
      </c>
      <c r="D77" s="4">
        <v>1</v>
      </c>
      <c r="E77" s="4">
        <v>-1</v>
      </c>
      <c r="F77" s="4">
        <v>0</v>
      </c>
      <c r="G77" s="4">
        <v>1</v>
      </c>
      <c r="H77" s="4">
        <v>1</v>
      </c>
      <c r="I77" s="4">
        <v>1</v>
      </c>
      <c r="J77" s="4" t="s">
        <v>38</v>
      </c>
      <c r="K77" s="4" t="s">
        <v>968</v>
      </c>
      <c r="L77" s="4" t="s">
        <v>969</v>
      </c>
      <c r="M77" s="4" t="s">
        <v>970</v>
      </c>
      <c r="N77" s="4" t="s">
        <v>971</v>
      </c>
      <c r="O77" s="4" t="s">
        <v>242</v>
      </c>
      <c r="P77" s="4">
        <v>0</v>
      </c>
      <c r="Q77" s="4">
        <v>0</v>
      </c>
      <c r="R77" s="4" t="s">
        <v>243</v>
      </c>
      <c r="S77" s="4" t="s">
        <v>244</v>
      </c>
      <c r="T77" s="4" t="s">
        <v>245</v>
      </c>
      <c r="U77" s="4" t="s">
        <v>972</v>
      </c>
      <c r="V77" s="4" t="s">
        <v>217</v>
      </c>
      <c r="W77" s="4">
        <v>18.377752999999998</v>
      </c>
      <c r="X77" s="4">
        <v>124.07346</v>
      </c>
      <c r="Y77" s="4">
        <v>372.18506666666667</v>
      </c>
      <c r="Z77" s="4">
        <v>107.17383666666666</v>
      </c>
      <c r="AA77" s="4">
        <v>270.40486666666669</v>
      </c>
      <c r="AB77" s="4">
        <v>270.33083333333337</v>
      </c>
      <c r="AC77" s="4">
        <v>234.14529999999999</v>
      </c>
    </row>
    <row r="78" spans="1:29" x14ac:dyDescent="0.25">
      <c r="A78" s="4" t="s">
        <v>1011</v>
      </c>
      <c r="B78" s="4">
        <v>1</v>
      </c>
      <c r="C78" s="4">
        <v>1</v>
      </c>
      <c r="D78" s="4">
        <v>1</v>
      </c>
      <c r="E78" s="4">
        <v>1</v>
      </c>
      <c r="F78" s="4">
        <v>0</v>
      </c>
      <c r="G78" s="4">
        <v>1</v>
      </c>
      <c r="H78" s="4">
        <v>0</v>
      </c>
      <c r="I78" s="4">
        <v>0</v>
      </c>
      <c r="J78" s="4" t="s">
        <v>38</v>
      </c>
      <c r="K78" s="4" t="s">
        <v>1007</v>
      </c>
      <c r="L78" s="4" t="s">
        <v>588</v>
      </c>
      <c r="M78" s="4" t="s">
        <v>55</v>
      </c>
      <c r="N78" s="4" t="s">
        <v>1008</v>
      </c>
      <c r="O78" s="4" t="s">
        <v>1009</v>
      </c>
      <c r="P78" s="4">
        <v>0</v>
      </c>
      <c r="Q78" s="4">
        <v>0</v>
      </c>
      <c r="R78" s="4" t="s">
        <v>213</v>
      </c>
      <c r="S78" s="4" t="s">
        <v>214</v>
      </c>
      <c r="T78" s="4" t="s">
        <v>215</v>
      </c>
      <c r="U78" s="4" t="s">
        <v>1010</v>
      </c>
      <c r="V78" s="4" t="s">
        <v>217</v>
      </c>
      <c r="W78" s="4">
        <v>7.0418319999999994</v>
      </c>
      <c r="X78" s="4">
        <v>12.274833333333333</v>
      </c>
      <c r="Y78" s="4">
        <v>3.9800533333333328</v>
      </c>
      <c r="Z78" s="4">
        <v>7.2912689999999998</v>
      </c>
      <c r="AA78" s="4">
        <v>8.9683626666666658</v>
      </c>
      <c r="AB78" s="4">
        <v>17.116173333333332</v>
      </c>
      <c r="AC78" s="4">
        <v>93.655526666666674</v>
      </c>
    </row>
    <row r="79" spans="1:29" x14ac:dyDescent="0.25">
      <c r="A79" s="4" t="s">
        <v>1012</v>
      </c>
      <c r="B79" s="4">
        <v>1</v>
      </c>
      <c r="C79" s="4">
        <v>1</v>
      </c>
      <c r="D79" s="4">
        <v>1</v>
      </c>
      <c r="E79" s="4">
        <v>1</v>
      </c>
      <c r="F79" s="4">
        <v>0</v>
      </c>
      <c r="G79" s="4">
        <v>1</v>
      </c>
      <c r="H79" s="4">
        <v>0</v>
      </c>
      <c r="I79" s="4">
        <v>0</v>
      </c>
      <c r="J79" s="4" t="s">
        <v>29</v>
      </c>
      <c r="K79" s="4" t="s">
        <v>1013</v>
      </c>
      <c r="L79" s="4" t="s">
        <v>1014</v>
      </c>
      <c r="M79" s="4" t="s">
        <v>1015</v>
      </c>
      <c r="N79" s="4" t="e">
        <v>#N/A</v>
      </c>
      <c r="O79" s="4" t="e">
        <v>#N/A</v>
      </c>
      <c r="P79" s="4" t="e">
        <v>#N/A</v>
      </c>
      <c r="Q79" s="4" t="e">
        <v>#N/A</v>
      </c>
      <c r="R79" s="4" t="s">
        <v>243</v>
      </c>
      <c r="S79" s="4" t="s">
        <v>244</v>
      </c>
      <c r="T79" s="4" t="s">
        <v>245</v>
      </c>
      <c r="U79" s="4" t="s">
        <v>1016</v>
      </c>
      <c r="V79" s="4" t="s">
        <v>217</v>
      </c>
      <c r="W79" s="4">
        <v>10.754231666666668</v>
      </c>
      <c r="X79" s="4">
        <v>5.446790066666666</v>
      </c>
      <c r="Y79" s="4">
        <v>4.8973783333333332</v>
      </c>
      <c r="Z79" s="4">
        <v>27.802564333333333</v>
      </c>
      <c r="AA79" s="4">
        <v>14.461899333333335</v>
      </c>
      <c r="AB79" s="4">
        <v>72.593283333333332</v>
      </c>
      <c r="AC79" s="4">
        <v>47.412209999999995</v>
      </c>
    </row>
    <row r="80" spans="1:29" x14ac:dyDescent="0.25">
      <c r="A80" s="4" t="s">
        <v>1017</v>
      </c>
      <c r="B80" s="4">
        <v>1</v>
      </c>
      <c r="C80" s="4">
        <v>1</v>
      </c>
      <c r="D80" s="4">
        <v>1</v>
      </c>
      <c r="E80" s="4">
        <v>1</v>
      </c>
      <c r="F80" s="4">
        <v>0</v>
      </c>
      <c r="G80" s="4">
        <v>1</v>
      </c>
      <c r="H80" s="4">
        <v>0</v>
      </c>
      <c r="I80" s="4">
        <v>0</v>
      </c>
      <c r="J80" s="4" t="s">
        <v>38</v>
      </c>
      <c r="K80" s="4" t="s">
        <v>1013</v>
      </c>
      <c r="L80" s="4" t="s">
        <v>1014</v>
      </c>
      <c r="M80" s="4" t="s">
        <v>1015</v>
      </c>
      <c r="N80" s="4" t="e">
        <v>#N/A</v>
      </c>
      <c r="O80" s="4" t="e">
        <v>#N/A</v>
      </c>
      <c r="P80" s="4" t="e">
        <v>#N/A</v>
      </c>
      <c r="Q80" s="4" t="e">
        <v>#N/A</v>
      </c>
      <c r="R80" s="4" t="s">
        <v>243</v>
      </c>
      <c r="S80" s="4" t="s">
        <v>244</v>
      </c>
      <c r="T80" s="4" t="s">
        <v>245</v>
      </c>
      <c r="U80" s="4" t="s">
        <v>1016</v>
      </c>
      <c r="V80" s="4" t="s">
        <v>217</v>
      </c>
      <c r="W80" s="4">
        <v>1.6095216666666667</v>
      </c>
      <c r="X80" s="4">
        <v>1.6826624666666667</v>
      </c>
      <c r="Y80" s="4">
        <v>1.4300646666666665</v>
      </c>
      <c r="Z80" s="4">
        <v>3.2271590000000003</v>
      </c>
      <c r="AA80" s="4">
        <v>4.6142076666666663</v>
      </c>
      <c r="AB80" s="4">
        <v>11.110444666666666</v>
      </c>
      <c r="AC80" s="4">
        <v>12.040814333333335</v>
      </c>
    </row>
    <row r="81" spans="1:29" x14ac:dyDescent="0.25">
      <c r="A81" s="4" t="s">
        <v>1018</v>
      </c>
      <c r="B81" s="4">
        <v>1</v>
      </c>
      <c r="C81" s="4">
        <v>1</v>
      </c>
      <c r="D81" s="4">
        <v>-1</v>
      </c>
      <c r="E81" s="4">
        <v>-1</v>
      </c>
      <c r="F81" s="4">
        <v>0</v>
      </c>
      <c r="G81" s="4">
        <v>1</v>
      </c>
      <c r="H81" s="4">
        <v>1</v>
      </c>
      <c r="I81" s="4">
        <v>0</v>
      </c>
      <c r="J81" s="4" t="s">
        <v>38</v>
      </c>
      <c r="K81" s="4" t="s">
        <v>1019</v>
      </c>
      <c r="L81" s="4" t="s">
        <v>252</v>
      </c>
      <c r="M81" s="4" t="s">
        <v>1020</v>
      </c>
      <c r="N81" s="4" t="s">
        <v>1021</v>
      </c>
      <c r="O81" s="4" t="s">
        <v>320</v>
      </c>
      <c r="P81" s="4">
        <v>0</v>
      </c>
      <c r="Q81" s="4">
        <v>0</v>
      </c>
      <c r="R81" s="4" t="e">
        <v>#N/A</v>
      </c>
      <c r="S81" s="4" t="e">
        <v>#N/A</v>
      </c>
      <c r="T81" s="4" t="e">
        <v>#N/A</v>
      </c>
      <c r="U81" s="4" t="s">
        <v>1022</v>
      </c>
      <c r="V81" s="4" t="s">
        <v>217</v>
      </c>
      <c r="W81" s="4">
        <v>55.897590000000001</v>
      </c>
      <c r="X81" s="4">
        <v>40.334476666666667</v>
      </c>
      <c r="Y81" s="4">
        <v>282.00513333333333</v>
      </c>
      <c r="Z81" s="4">
        <v>2990.2953333333335</v>
      </c>
      <c r="AA81" s="4">
        <v>772.41103333333331</v>
      </c>
      <c r="AB81" s="4">
        <v>483.45589999999999</v>
      </c>
      <c r="AC81" s="4">
        <v>535.36700000000008</v>
      </c>
    </row>
    <row r="82" spans="1:29" x14ac:dyDescent="0.25">
      <c r="A82" s="4" t="s">
        <v>1028</v>
      </c>
      <c r="B82" s="4">
        <v>1</v>
      </c>
      <c r="C82" s="4">
        <v>1</v>
      </c>
      <c r="D82" s="4">
        <v>1</v>
      </c>
      <c r="E82" s="4">
        <v>1</v>
      </c>
      <c r="F82" s="4">
        <v>0</v>
      </c>
      <c r="G82" s="4">
        <v>1</v>
      </c>
      <c r="H82" s="4">
        <v>0</v>
      </c>
      <c r="I82" s="4">
        <v>0</v>
      </c>
      <c r="J82" s="4" t="s">
        <v>29</v>
      </c>
      <c r="K82" s="4" t="s">
        <v>1029</v>
      </c>
      <c r="L82" s="4" t="s">
        <v>1030</v>
      </c>
      <c r="M82" s="4" t="s">
        <v>485</v>
      </c>
      <c r="N82" s="4" t="s">
        <v>962</v>
      </c>
      <c r="O82" s="4" t="s">
        <v>242</v>
      </c>
      <c r="P82" s="4">
        <v>0</v>
      </c>
      <c r="Q82" s="4">
        <v>0</v>
      </c>
      <c r="R82" s="4" t="s">
        <v>213</v>
      </c>
      <c r="S82" s="4" t="s">
        <v>214</v>
      </c>
      <c r="T82" s="4" t="s">
        <v>215</v>
      </c>
      <c r="U82" s="4" t="s">
        <v>1031</v>
      </c>
      <c r="V82" s="4" t="s">
        <v>217</v>
      </c>
      <c r="W82" s="4">
        <v>16.641281666666668</v>
      </c>
      <c r="X82" s="4">
        <v>19.642700666666666</v>
      </c>
      <c r="Y82" s="4">
        <v>6.4058576666666669</v>
      </c>
      <c r="Z82" s="4">
        <v>32.502890000000001</v>
      </c>
      <c r="AA82" s="4">
        <v>161.07863999999998</v>
      </c>
      <c r="AB82" s="4">
        <v>249.81359999999998</v>
      </c>
      <c r="AC82" s="4">
        <v>511.6251666666667</v>
      </c>
    </row>
    <row r="83" spans="1:29" x14ac:dyDescent="0.25">
      <c r="A83" s="4" t="s">
        <v>1045</v>
      </c>
      <c r="B83" s="4">
        <v>1</v>
      </c>
      <c r="C83" s="4">
        <v>1</v>
      </c>
      <c r="D83" s="4">
        <v>0</v>
      </c>
      <c r="E83" s="4">
        <v>1</v>
      </c>
      <c r="F83" s="4">
        <v>0</v>
      </c>
      <c r="G83" s="4">
        <v>1</v>
      </c>
      <c r="H83" s="4">
        <v>1</v>
      </c>
      <c r="I83" s="4">
        <v>0</v>
      </c>
      <c r="J83" s="4" t="s">
        <v>29</v>
      </c>
      <c r="K83" s="4" t="s">
        <v>1046</v>
      </c>
      <c r="L83" s="4" t="s">
        <v>1047</v>
      </c>
      <c r="M83" s="4" t="s">
        <v>597</v>
      </c>
      <c r="N83" s="4" t="s">
        <v>1048</v>
      </c>
      <c r="O83" s="4" t="s">
        <v>887</v>
      </c>
      <c r="P83" s="4">
        <v>0</v>
      </c>
      <c r="Q83" s="4">
        <v>0</v>
      </c>
      <c r="R83" s="4" t="s">
        <v>243</v>
      </c>
      <c r="S83" s="4" t="s">
        <v>244</v>
      </c>
      <c r="T83" s="4" t="s">
        <v>245</v>
      </c>
      <c r="U83" s="4" t="s">
        <v>1049</v>
      </c>
      <c r="V83" s="4" t="s">
        <v>217</v>
      </c>
      <c r="W83" s="4">
        <v>44.161633333333334</v>
      </c>
      <c r="X83" s="4">
        <v>71.169173333333319</v>
      </c>
      <c r="Y83" s="4">
        <v>96.01409666666666</v>
      </c>
      <c r="Z83" s="4">
        <v>204.81966666666668</v>
      </c>
      <c r="AA83" s="4">
        <v>193.89703333333333</v>
      </c>
      <c r="AB83" s="4">
        <v>164.2724</v>
      </c>
      <c r="AC83" s="4">
        <v>239.04283333333333</v>
      </c>
    </row>
    <row r="84" spans="1:29" x14ac:dyDescent="0.25">
      <c r="A84" s="4" t="s">
        <v>1118</v>
      </c>
      <c r="B84" s="4">
        <v>1</v>
      </c>
      <c r="C84" s="4">
        <v>1</v>
      </c>
      <c r="D84" s="4">
        <v>1</v>
      </c>
      <c r="E84" s="4">
        <v>1</v>
      </c>
      <c r="F84" s="4">
        <v>0</v>
      </c>
      <c r="G84" s="4">
        <v>1</v>
      </c>
      <c r="H84" s="4">
        <v>0</v>
      </c>
      <c r="I84" s="4">
        <v>0</v>
      </c>
      <c r="J84" s="4" t="s">
        <v>38</v>
      </c>
      <c r="K84" s="4" t="s">
        <v>1119</v>
      </c>
      <c r="L84" s="4" t="s">
        <v>1120</v>
      </c>
      <c r="M84" s="4" t="s">
        <v>55</v>
      </c>
      <c r="N84" s="4" t="s">
        <v>360</v>
      </c>
      <c r="O84" s="4" t="s">
        <v>259</v>
      </c>
      <c r="P84" s="4">
        <v>0</v>
      </c>
      <c r="Q84" s="4">
        <v>0</v>
      </c>
      <c r="R84" s="4" t="s">
        <v>213</v>
      </c>
      <c r="S84" s="4" t="s">
        <v>214</v>
      </c>
      <c r="T84" s="4" t="s">
        <v>215</v>
      </c>
      <c r="U84" s="4" t="s">
        <v>1121</v>
      </c>
      <c r="V84" s="4" t="s">
        <v>217</v>
      </c>
      <c r="W84" s="4">
        <v>60.217366666666663</v>
      </c>
      <c r="X84" s="4">
        <v>30.973256666666668</v>
      </c>
      <c r="Y84" s="4">
        <v>61.632856666666669</v>
      </c>
      <c r="Z84" s="4">
        <v>50.655406666666664</v>
      </c>
      <c r="AA84" s="4">
        <v>82.877706666666668</v>
      </c>
      <c r="AB84" s="4">
        <v>156.15959000000001</v>
      </c>
      <c r="AC84" s="4">
        <v>450.18886666666668</v>
      </c>
    </row>
    <row r="85" spans="1:29" x14ac:dyDescent="0.25">
      <c r="A85" s="4" t="s">
        <v>1122</v>
      </c>
      <c r="B85" s="4">
        <v>1</v>
      </c>
      <c r="C85" s="4">
        <v>1</v>
      </c>
      <c r="D85" s="4">
        <v>1</v>
      </c>
      <c r="E85" s="4">
        <v>1</v>
      </c>
      <c r="F85" s="4">
        <v>0</v>
      </c>
      <c r="G85" s="4">
        <v>1</v>
      </c>
      <c r="H85" s="4">
        <v>0</v>
      </c>
      <c r="I85" s="4">
        <v>0</v>
      </c>
      <c r="J85" s="4" t="s">
        <v>38</v>
      </c>
      <c r="K85" s="4" t="s">
        <v>1123</v>
      </c>
      <c r="L85" s="4" t="s">
        <v>1124</v>
      </c>
      <c r="M85" s="4" t="s">
        <v>55</v>
      </c>
      <c r="N85" s="4" t="s">
        <v>1125</v>
      </c>
      <c r="O85" s="4" t="s">
        <v>837</v>
      </c>
      <c r="P85" s="4">
        <v>0</v>
      </c>
      <c r="Q85" s="4">
        <v>0</v>
      </c>
      <c r="R85" s="4" t="e">
        <v>#N/A</v>
      </c>
      <c r="S85" s="4" t="e">
        <v>#N/A</v>
      </c>
      <c r="T85" s="4" t="e">
        <v>#N/A</v>
      </c>
      <c r="U85" s="4" t="s">
        <v>1126</v>
      </c>
      <c r="V85" s="4" t="s">
        <v>217</v>
      </c>
      <c r="W85" s="4">
        <v>12.817394666666667</v>
      </c>
      <c r="X85" s="4">
        <v>23.085880000000003</v>
      </c>
      <c r="Y85" s="4">
        <v>23.490943333333334</v>
      </c>
      <c r="Z85" s="4">
        <v>65.931699999999992</v>
      </c>
      <c r="AA85" s="4">
        <v>27.128994333333335</v>
      </c>
      <c r="AB85" s="4">
        <v>96.512830000000008</v>
      </c>
      <c r="AC85" s="4">
        <v>104.80126333333332</v>
      </c>
    </row>
    <row r="86" spans="1:29" x14ac:dyDescent="0.25">
      <c r="A86" s="4" t="s">
        <v>1136</v>
      </c>
      <c r="B86" s="4">
        <v>1</v>
      </c>
      <c r="C86" s="4">
        <v>1</v>
      </c>
      <c r="D86" s="4">
        <v>0</v>
      </c>
      <c r="E86" s="4">
        <v>-1</v>
      </c>
      <c r="F86" s="4">
        <v>0</v>
      </c>
      <c r="G86" s="4">
        <v>1</v>
      </c>
      <c r="H86" s="4">
        <v>1</v>
      </c>
      <c r="I86" s="4">
        <v>1</v>
      </c>
      <c r="J86" s="4" t="s">
        <v>38</v>
      </c>
      <c r="K86" s="4" t="s">
        <v>1137</v>
      </c>
      <c r="L86" s="4" t="s">
        <v>1138</v>
      </c>
      <c r="M86" s="4" t="s">
        <v>126</v>
      </c>
      <c r="N86" s="4" t="s">
        <v>127</v>
      </c>
      <c r="O86" s="4" t="s">
        <v>128</v>
      </c>
      <c r="P86" s="4">
        <v>0</v>
      </c>
      <c r="Q86" s="4">
        <v>0</v>
      </c>
      <c r="R86" s="4" t="s">
        <v>230</v>
      </c>
      <c r="S86" s="4" t="s">
        <v>231</v>
      </c>
      <c r="T86" s="4" t="s">
        <v>232</v>
      </c>
      <c r="U86" s="4" t="s">
        <v>1139</v>
      </c>
      <c r="V86" s="4" t="s">
        <v>217</v>
      </c>
      <c r="W86" s="4">
        <v>220.79669999999999</v>
      </c>
      <c r="X86" s="4">
        <v>3245.4093333333331</v>
      </c>
      <c r="Y86" s="4">
        <v>4683.6823333333332</v>
      </c>
      <c r="Z86" s="4">
        <v>1109.3541</v>
      </c>
      <c r="AA86" s="4">
        <v>3096.9986666666664</v>
      </c>
      <c r="AB86" s="4">
        <v>2147.1479999999997</v>
      </c>
      <c r="AC86" s="4">
        <v>1214.2759999999998</v>
      </c>
    </row>
    <row r="87" spans="1:29" x14ac:dyDescent="0.25">
      <c r="A87" s="4" t="s">
        <v>1143</v>
      </c>
      <c r="B87" s="4">
        <v>1</v>
      </c>
      <c r="C87" s="4">
        <v>1</v>
      </c>
      <c r="D87" s="4">
        <v>1</v>
      </c>
      <c r="E87" s="4">
        <v>1</v>
      </c>
      <c r="F87" s="4">
        <v>0</v>
      </c>
      <c r="G87" s="4">
        <v>1</v>
      </c>
      <c r="H87" s="4">
        <v>1</v>
      </c>
      <c r="I87" s="4">
        <v>0</v>
      </c>
      <c r="J87" s="4" t="s">
        <v>29</v>
      </c>
      <c r="K87" s="4" t="s">
        <v>1144</v>
      </c>
      <c r="L87" s="4" t="s">
        <v>1145</v>
      </c>
      <c r="M87" s="4" t="s">
        <v>197</v>
      </c>
      <c r="N87" s="4" t="s">
        <v>1146</v>
      </c>
      <c r="O87" s="4" t="s">
        <v>259</v>
      </c>
      <c r="P87" s="4">
        <v>0</v>
      </c>
      <c r="Q87" s="4">
        <v>0</v>
      </c>
      <c r="R87" s="4" t="s">
        <v>213</v>
      </c>
      <c r="S87" s="4" t="s">
        <v>214</v>
      </c>
      <c r="T87" s="4" t="s">
        <v>215</v>
      </c>
      <c r="U87" s="4" t="s">
        <v>1147</v>
      </c>
      <c r="V87" s="4" t="s">
        <v>217</v>
      </c>
      <c r="W87" s="4">
        <v>35.623966666666668</v>
      </c>
      <c r="X87" s="4">
        <v>48.533686666666661</v>
      </c>
      <c r="Y87" s="4">
        <v>127.18396666666666</v>
      </c>
      <c r="Z87" s="4">
        <v>221.00716666666665</v>
      </c>
      <c r="AA87" s="4">
        <v>373.25916666666666</v>
      </c>
      <c r="AB87" s="4">
        <v>497.22419999999994</v>
      </c>
      <c r="AC87" s="4">
        <v>1505.9827999999998</v>
      </c>
    </row>
    <row r="88" spans="1:29" x14ac:dyDescent="0.25">
      <c r="A88" s="4" t="s">
        <v>1152</v>
      </c>
      <c r="B88" s="4">
        <v>1</v>
      </c>
      <c r="C88" s="4">
        <v>1</v>
      </c>
      <c r="D88" s="4">
        <v>1</v>
      </c>
      <c r="E88" s="4">
        <v>1</v>
      </c>
      <c r="F88" s="4">
        <v>0</v>
      </c>
      <c r="G88" s="4">
        <v>1</v>
      </c>
      <c r="H88" s="4">
        <v>0</v>
      </c>
      <c r="I88" s="4">
        <v>0</v>
      </c>
      <c r="J88" s="4" t="s">
        <v>38</v>
      </c>
      <c r="K88" s="4" t="s">
        <v>1153</v>
      </c>
      <c r="L88" s="4" t="s">
        <v>1154</v>
      </c>
      <c r="M88" s="4" t="s">
        <v>571</v>
      </c>
      <c r="N88" s="4" t="s">
        <v>571</v>
      </c>
      <c r="O88" s="4" t="s">
        <v>1155</v>
      </c>
      <c r="P88" s="4">
        <v>0</v>
      </c>
      <c r="Q88" s="4">
        <v>0</v>
      </c>
      <c r="R88" s="4" t="s">
        <v>1156</v>
      </c>
      <c r="S88" s="4" t="s">
        <v>1157</v>
      </c>
      <c r="T88" s="4" t="s">
        <v>1158</v>
      </c>
      <c r="U88" s="4" t="s">
        <v>1159</v>
      </c>
      <c r="V88" s="4" t="s">
        <v>217</v>
      </c>
      <c r="W88" s="4">
        <v>8.6181640000000002</v>
      </c>
      <c r="X88" s="4">
        <v>1.8701356666666664</v>
      </c>
      <c r="Y88" s="4">
        <v>4.125303333333334</v>
      </c>
      <c r="Z88" s="4">
        <v>44.162826666666668</v>
      </c>
      <c r="AA88" s="4">
        <v>283.61276666666669</v>
      </c>
      <c r="AB88" s="4">
        <v>419.68280000000004</v>
      </c>
      <c r="AC88" s="4">
        <v>715.22113333333334</v>
      </c>
    </row>
    <row r="89" spans="1:29" x14ac:dyDescent="0.25">
      <c r="A89" s="4" t="s">
        <v>1188</v>
      </c>
      <c r="B89" s="4">
        <v>1</v>
      </c>
      <c r="C89" s="4">
        <v>1</v>
      </c>
      <c r="D89" s="4">
        <v>1</v>
      </c>
      <c r="E89" s="4">
        <v>1</v>
      </c>
      <c r="F89" s="4">
        <v>0</v>
      </c>
      <c r="G89" s="4">
        <v>1</v>
      </c>
      <c r="H89" s="4">
        <v>0</v>
      </c>
      <c r="I89" s="4">
        <v>0</v>
      </c>
      <c r="J89" s="4" t="s">
        <v>29</v>
      </c>
      <c r="K89" s="4" t="s">
        <v>1189</v>
      </c>
      <c r="L89" s="4" t="s">
        <v>475</v>
      </c>
      <c r="M89" s="4" t="s">
        <v>1190</v>
      </c>
      <c r="N89" s="4" t="e">
        <v>#N/A</v>
      </c>
      <c r="O89" s="4" t="e">
        <v>#N/A</v>
      </c>
      <c r="P89" s="4" t="e">
        <v>#N/A</v>
      </c>
      <c r="Q89" s="4" t="e">
        <v>#N/A</v>
      </c>
      <c r="R89" s="4" t="s">
        <v>213</v>
      </c>
      <c r="S89" s="4" t="s">
        <v>214</v>
      </c>
      <c r="T89" s="4" t="s">
        <v>215</v>
      </c>
      <c r="U89" s="4" t="s">
        <v>1191</v>
      </c>
      <c r="V89" s="4" t="s">
        <v>217</v>
      </c>
      <c r="W89" s="4">
        <v>1.3090399666666668</v>
      </c>
      <c r="X89" s="4">
        <v>5.6030181666666659</v>
      </c>
      <c r="Y89" s="4">
        <v>1.0230442999999998</v>
      </c>
      <c r="Z89" s="4">
        <v>8.8936770000000003</v>
      </c>
      <c r="AA89" s="4">
        <v>18.156746333333334</v>
      </c>
      <c r="AB89" s="4">
        <v>69.67618933333334</v>
      </c>
      <c r="AC89" s="4">
        <v>115.15114000000001</v>
      </c>
    </row>
    <row r="90" spans="1:29" x14ac:dyDescent="0.25">
      <c r="A90" s="4" t="s">
        <v>1202</v>
      </c>
      <c r="B90" s="4">
        <v>1</v>
      </c>
      <c r="C90" s="4">
        <v>1</v>
      </c>
      <c r="D90" s="4">
        <v>1</v>
      </c>
      <c r="E90" s="4">
        <v>-1</v>
      </c>
      <c r="F90" s="4">
        <v>0</v>
      </c>
      <c r="G90" s="4">
        <v>1</v>
      </c>
      <c r="H90" s="4">
        <v>-1</v>
      </c>
      <c r="I90" s="4">
        <v>-1</v>
      </c>
      <c r="J90" s="4" t="s">
        <v>38</v>
      </c>
      <c r="K90" s="4" t="s">
        <v>1203</v>
      </c>
      <c r="L90" s="4" t="s">
        <v>674</v>
      </c>
      <c r="M90" s="4" t="s">
        <v>197</v>
      </c>
      <c r="N90" s="4" t="s">
        <v>1204</v>
      </c>
      <c r="O90" s="4" t="s">
        <v>320</v>
      </c>
      <c r="P90" s="4">
        <v>0</v>
      </c>
      <c r="Q90" s="4">
        <v>0</v>
      </c>
      <c r="R90" s="4" t="s">
        <v>287</v>
      </c>
      <c r="S90" s="4" t="s">
        <v>288</v>
      </c>
      <c r="T90" s="4" t="s">
        <v>289</v>
      </c>
      <c r="U90" s="4" t="s">
        <v>1205</v>
      </c>
      <c r="V90" s="4" t="s">
        <v>217</v>
      </c>
      <c r="W90" s="4">
        <v>243.03909999999999</v>
      </c>
      <c r="X90" s="4">
        <v>70.455193333333341</v>
      </c>
      <c r="Y90" s="4">
        <v>34.156473333333331</v>
      </c>
      <c r="Z90" s="4">
        <v>498.42083333333335</v>
      </c>
      <c r="AA90" s="4">
        <v>1587.1776666666665</v>
      </c>
      <c r="AB90" s="4">
        <v>1343.3119999999999</v>
      </c>
      <c r="AC90" s="4">
        <v>636.60860000000002</v>
      </c>
    </row>
    <row r="91" spans="1:29" x14ac:dyDescent="0.25">
      <c r="A91" s="4" t="s">
        <v>1235</v>
      </c>
      <c r="B91" s="4">
        <v>1</v>
      </c>
      <c r="C91" s="4">
        <v>1</v>
      </c>
      <c r="D91" s="4">
        <v>0</v>
      </c>
      <c r="E91" s="4">
        <v>-1</v>
      </c>
      <c r="F91" s="4">
        <v>0</v>
      </c>
      <c r="G91" s="4">
        <v>1</v>
      </c>
      <c r="H91" s="4">
        <v>1</v>
      </c>
      <c r="I91" s="4">
        <v>1</v>
      </c>
      <c r="J91" s="4" t="s">
        <v>29</v>
      </c>
      <c r="K91" s="4" t="s">
        <v>1236</v>
      </c>
      <c r="L91" s="4" t="s">
        <v>1237</v>
      </c>
      <c r="M91" s="4" t="s">
        <v>1238</v>
      </c>
      <c r="N91" s="4" t="e">
        <v>#N/A</v>
      </c>
      <c r="O91" s="4" t="e">
        <v>#N/A</v>
      </c>
      <c r="P91" s="4" t="e">
        <v>#N/A</v>
      </c>
      <c r="Q91" s="4" t="e">
        <v>#N/A</v>
      </c>
      <c r="R91" s="4" t="s">
        <v>322</v>
      </c>
      <c r="S91" s="4" t="s">
        <v>323</v>
      </c>
      <c r="T91" s="4" t="s">
        <v>324</v>
      </c>
      <c r="U91" s="4" t="s">
        <v>1239</v>
      </c>
      <c r="V91" s="4" t="s">
        <v>217</v>
      </c>
      <c r="W91" s="4">
        <v>227.35673333333332</v>
      </c>
      <c r="X91" s="4">
        <v>1959.518</v>
      </c>
      <c r="Y91" s="4">
        <v>1611.6226666666669</v>
      </c>
      <c r="Z91" s="4">
        <v>1020.8050333333334</v>
      </c>
      <c r="AA91" s="4">
        <v>962.70679999999993</v>
      </c>
      <c r="AB91" s="4">
        <v>884.96990000000005</v>
      </c>
      <c r="AC91" s="4">
        <v>692.81010000000003</v>
      </c>
    </row>
    <row r="92" spans="1:29" x14ac:dyDescent="0.25">
      <c r="A92" s="4" t="s">
        <v>1240</v>
      </c>
      <c r="B92" s="4">
        <v>1</v>
      </c>
      <c r="C92" s="4">
        <v>1</v>
      </c>
      <c r="D92" s="4">
        <v>1</v>
      </c>
      <c r="E92" s="4">
        <v>1</v>
      </c>
      <c r="F92" s="4">
        <v>0</v>
      </c>
      <c r="G92" s="4">
        <v>1</v>
      </c>
      <c r="H92" s="4">
        <v>1</v>
      </c>
      <c r="I92" s="4">
        <v>0</v>
      </c>
      <c r="J92" s="4" t="s">
        <v>38</v>
      </c>
      <c r="K92" s="4" t="s">
        <v>1241</v>
      </c>
      <c r="L92" s="4" t="s">
        <v>1242</v>
      </c>
      <c r="M92" s="4" t="s">
        <v>55</v>
      </c>
      <c r="N92" s="4" t="e">
        <v>#N/A</v>
      </c>
      <c r="O92" s="4" t="e">
        <v>#N/A</v>
      </c>
      <c r="P92" s="4" t="e">
        <v>#N/A</v>
      </c>
      <c r="Q92" s="4" t="e">
        <v>#N/A</v>
      </c>
      <c r="R92" s="4" t="e">
        <v>#N/A</v>
      </c>
      <c r="S92" s="4" t="e">
        <v>#N/A</v>
      </c>
      <c r="T92" s="4" t="e">
        <v>#N/A</v>
      </c>
      <c r="U92" s="4" t="s">
        <v>1243</v>
      </c>
      <c r="V92" s="4" t="s">
        <v>217</v>
      </c>
      <c r="W92" s="4">
        <v>29.572746666666671</v>
      </c>
      <c r="X92" s="4">
        <v>57.936623333333337</v>
      </c>
      <c r="Y92" s="4">
        <v>102.58986333333333</v>
      </c>
      <c r="Z92" s="4">
        <v>58.655589999999997</v>
      </c>
      <c r="AA92" s="4">
        <v>91.209253333333322</v>
      </c>
      <c r="AB92" s="4">
        <v>142.67574999999999</v>
      </c>
      <c r="AC92" s="4">
        <v>318.48073333333332</v>
      </c>
    </row>
    <row r="93" spans="1:29" x14ac:dyDescent="0.25">
      <c r="A93" s="4" t="s">
        <v>1246</v>
      </c>
      <c r="B93" s="4">
        <v>1</v>
      </c>
      <c r="C93" s="4">
        <v>1</v>
      </c>
      <c r="D93" s="4">
        <v>1</v>
      </c>
      <c r="E93" s="4">
        <v>1</v>
      </c>
      <c r="F93" s="4">
        <v>0</v>
      </c>
      <c r="G93" s="4">
        <v>1</v>
      </c>
      <c r="H93" s="4">
        <v>0</v>
      </c>
      <c r="I93" s="4">
        <v>0</v>
      </c>
      <c r="J93" s="4" t="s">
        <v>29</v>
      </c>
      <c r="K93" s="4" t="s">
        <v>1247</v>
      </c>
      <c r="L93" s="4" t="s">
        <v>1248</v>
      </c>
      <c r="M93" s="4" t="s">
        <v>55</v>
      </c>
      <c r="N93" s="4" t="e">
        <v>#N/A</v>
      </c>
      <c r="O93" s="4" t="e">
        <v>#N/A</v>
      </c>
      <c r="P93" s="4" t="e">
        <v>#N/A</v>
      </c>
      <c r="Q93" s="4" t="e">
        <v>#N/A</v>
      </c>
      <c r="R93" s="4" t="s">
        <v>213</v>
      </c>
      <c r="S93" s="4" t="s">
        <v>214</v>
      </c>
      <c r="T93" s="4" t="s">
        <v>215</v>
      </c>
      <c r="U93" s="4" t="s">
        <v>1249</v>
      </c>
      <c r="V93" s="4" t="s">
        <v>217</v>
      </c>
      <c r="W93" s="4">
        <v>6.8630200000000015</v>
      </c>
      <c r="X93" s="4">
        <v>9.3595956666666655</v>
      </c>
      <c r="Y93" s="4">
        <v>2.1620086666666665</v>
      </c>
      <c r="Z93" s="4">
        <v>8.3169733333333333</v>
      </c>
      <c r="AA93" s="4">
        <v>43.723649999999999</v>
      </c>
      <c r="AB93" s="4">
        <v>101.55324666666667</v>
      </c>
      <c r="AC93" s="4">
        <v>157.08375333333331</v>
      </c>
    </row>
    <row r="94" spans="1:29" x14ac:dyDescent="0.25">
      <c r="A94" s="4" t="s">
        <v>1250</v>
      </c>
      <c r="B94" s="4">
        <v>1</v>
      </c>
      <c r="C94" s="4">
        <v>1</v>
      </c>
      <c r="D94" s="4">
        <v>1</v>
      </c>
      <c r="E94" s="4">
        <v>1</v>
      </c>
      <c r="F94" s="4">
        <v>0</v>
      </c>
      <c r="G94" s="4">
        <v>1</v>
      </c>
      <c r="H94" s="4">
        <v>1</v>
      </c>
      <c r="I94" s="4">
        <v>0</v>
      </c>
      <c r="J94" s="4" t="s">
        <v>38</v>
      </c>
      <c r="K94" s="4" t="s">
        <v>1247</v>
      </c>
      <c r="L94" s="4" t="s">
        <v>1248</v>
      </c>
      <c r="M94" s="4" t="s">
        <v>55</v>
      </c>
      <c r="N94" s="4" t="e">
        <v>#N/A</v>
      </c>
      <c r="O94" s="4" t="e">
        <v>#N/A</v>
      </c>
      <c r="P94" s="4" t="e">
        <v>#N/A</v>
      </c>
      <c r="Q94" s="4" t="e">
        <v>#N/A</v>
      </c>
      <c r="R94" s="4" t="s">
        <v>213</v>
      </c>
      <c r="S94" s="4" t="s">
        <v>214</v>
      </c>
      <c r="T94" s="4" t="s">
        <v>215</v>
      </c>
      <c r="U94" s="4" t="s">
        <v>1249</v>
      </c>
      <c r="V94" s="4" t="s">
        <v>217</v>
      </c>
      <c r="W94" s="4">
        <v>37.652359999999994</v>
      </c>
      <c r="X94" s="4">
        <v>45.875063333333337</v>
      </c>
      <c r="Y94" s="4">
        <v>108.43883999999998</v>
      </c>
      <c r="Z94" s="4">
        <v>200.31356666666667</v>
      </c>
      <c r="AA94" s="4">
        <v>433.42146666666667</v>
      </c>
      <c r="AB94" s="4">
        <v>289.91450000000003</v>
      </c>
      <c r="AC94" s="4">
        <v>995.57843666666668</v>
      </c>
    </row>
    <row r="95" spans="1:29" x14ac:dyDescent="0.25">
      <c r="A95" s="4" t="s">
        <v>1262</v>
      </c>
      <c r="B95" s="4">
        <v>1</v>
      </c>
      <c r="C95" s="4">
        <v>1</v>
      </c>
      <c r="D95" s="4">
        <v>0</v>
      </c>
      <c r="E95" s="4">
        <v>1</v>
      </c>
      <c r="F95" s="4">
        <v>0</v>
      </c>
      <c r="G95" s="4">
        <v>1</v>
      </c>
      <c r="H95" s="4">
        <v>0</v>
      </c>
      <c r="I95" s="4">
        <v>0</v>
      </c>
      <c r="J95" s="4" t="s">
        <v>29</v>
      </c>
      <c r="K95" s="4" t="s">
        <v>1263</v>
      </c>
      <c r="L95" s="4" t="s">
        <v>1264</v>
      </c>
      <c r="M95" s="4" t="s">
        <v>55</v>
      </c>
      <c r="N95" s="4" t="e">
        <v>#N/A</v>
      </c>
      <c r="O95" s="4" t="e">
        <v>#N/A</v>
      </c>
      <c r="P95" s="4" t="e">
        <v>#N/A</v>
      </c>
      <c r="Q95" s="4" t="e">
        <v>#N/A</v>
      </c>
      <c r="R95" s="4" t="s">
        <v>342</v>
      </c>
      <c r="S95" s="4" t="s">
        <v>343</v>
      </c>
      <c r="T95" s="4" t="s">
        <v>344</v>
      </c>
      <c r="U95" s="4" t="s">
        <v>1265</v>
      </c>
      <c r="V95" s="4" t="s">
        <v>217</v>
      </c>
      <c r="W95" s="4">
        <v>8.605849666666666</v>
      </c>
      <c r="X95" s="4">
        <v>15.330523333333332</v>
      </c>
      <c r="Y95" s="4">
        <v>9.0376309999999993</v>
      </c>
      <c r="Z95" s="4">
        <v>65.312633333333338</v>
      </c>
      <c r="AA95" s="4">
        <v>70.359560000000002</v>
      </c>
      <c r="AB95" s="4">
        <v>122.30504000000001</v>
      </c>
      <c r="AC95" s="4">
        <v>434.51549999999997</v>
      </c>
    </row>
    <row r="96" spans="1:29" x14ac:dyDescent="0.25">
      <c r="A96" s="4" t="s">
        <v>1274</v>
      </c>
      <c r="B96" s="4">
        <v>1</v>
      </c>
      <c r="C96" s="4">
        <v>1</v>
      </c>
      <c r="D96" s="4">
        <v>-1</v>
      </c>
      <c r="E96" s="4">
        <v>-1</v>
      </c>
      <c r="F96" s="4">
        <v>0</v>
      </c>
      <c r="G96" s="4">
        <v>1</v>
      </c>
      <c r="H96" s="4">
        <v>1</v>
      </c>
      <c r="I96" s="4">
        <v>1</v>
      </c>
      <c r="J96" s="4" t="s">
        <v>38</v>
      </c>
      <c r="K96" s="4" t="s">
        <v>1275</v>
      </c>
      <c r="L96" s="4" t="s">
        <v>587</v>
      </c>
      <c r="M96" s="4" t="s">
        <v>1276</v>
      </c>
      <c r="N96" s="4" t="s">
        <v>1277</v>
      </c>
      <c r="O96" s="4" t="s">
        <v>1278</v>
      </c>
      <c r="P96" s="4" t="s">
        <v>267</v>
      </c>
      <c r="Q96" s="4">
        <v>0</v>
      </c>
      <c r="R96" s="4" t="s">
        <v>305</v>
      </c>
      <c r="S96" s="4" t="s">
        <v>306</v>
      </c>
      <c r="T96" s="4" t="s">
        <v>307</v>
      </c>
      <c r="U96" s="4" t="s">
        <v>1279</v>
      </c>
      <c r="V96" s="4" t="s">
        <v>217</v>
      </c>
      <c r="W96" s="4">
        <v>243.98929999999999</v>
      </c>
      <c r="X96" s="4">
        <v>606.67333333333329</v>
      </c>
      <c r="Y96" s="4">
        <v>605.81743333333327</v>
      </c>
      <c r="Z96" s="4">
        <v>1229.8420000000001</v>
      </c>
      <c r="AA96" s="4">
        <v>1045.9479666666668</v>
      </c>
      <c r="AB96" s="4">
        <v>1269.8720000000001</v>
      </c>
      <c r="AC96" s="4">
        <v>855.64390000000003</v>
      </c>
    </row>
    <row r="97" spans="1:29" x14ac:dyDescent="0.25">
      <c r="A97" s="4" t="s">
        <v>1280</v>
      </c>
      <c r="B97" s="4">
        <v>1</v>
      </c>
      <c r="C97" s="4">
        <v>1</v>
      </c>
      <c r="D97" s="4">
        <v>1</v>
      </c>
      <c r="E97" s="4">
        <v>1</v>
      </c>
      <c r="F97" s="4">
        <v>0</v>
      </c>
      <c r="G97" s="4">
        <v>1</v>
      </c>
      <c r="H97" s="4">
        <v>0</v>
      </c>
      <c r="I97" s="4">
        <v>-1</v>
      </c>
      <c r="J97" s="4" t="s">
        <v>29</v>
      </c>
      <c r="K97" s="4" t="s">
        <v>1281</v>
      </c>
      <c r="L97" s="4" t="s">
        <v>832</v>
      </c>
      <c r="M97" s="4" t="s">
        <v>55</v>
      </c>
      <c r="N97" s="4" t="e">
        <v>#N/A</v>
      </c>
      <c r="O97" s="4" t="e">
        <v>#N/A</v>
      </c>
      <c r="P97" s="4" t="e">
        <v>#N/A</v>
      </c>
      <c r="Q97" s="4" t="e">
        <v>#N/A</v>
      </c>
      <c r="R97" s="4" t="e">
        <v>#N/A</v>
      </c>
      <c r="S97" s="4" t="e">
        <v>#N/A</v>
      </c>
      <c r="T97" s="4" t="e">
        <v>#N/A</v>
      </c>
      <c r="U97" s="4" t="s">
        <v>1282</v>
      </c>
      <c r="V97" s="4" t="s">
        <v>217</v>
      </c>
      <c r="W97" s="4">
        <v>52.714166666666664</v>
      </c>
      <c r="X97" s="4">
        <v>21.083596666666669</v>
      </c>
      <c r="Y97" s="4">
        <v>66.748956666666672</v>
      </c>
      <c r="Z97" s="4">
        <v>89.776676666666674</v>
      </c>
      <c r="AA97" s="4">
        <v>134.90655000000001</v>
      </c>
      <c r="AB97" s="4">
        <v>199.71851666666666</v>
      </c>
      <c r="AC97" s="4">
        <v>567.23630000000003</v>
      </c>
    </row>
    <row r="98" spans="1:29" x14ac:dyDescent="0.25">
      <c r="A98" s="4" t="s">
        <v>1284</v>
      </c>
      <c r="B98" s="4">
        <v>1</v>
      </c>
      <c r="C98" s="4">
        <v>1</v>
      </c>
      <c r="D98" s="4">
        <v>0</v>
      </c>
      <c r="E98" s="4">
        <v>-1</v>
      </c>
      <c r="F98" s="4">
        <v>0</v>
      </c>
      <c r="G98" s="4">
        <v>1</v>
      </c>
      <c r="H98" s="4">
        <v>-1</v>
      </c>
      <c r="I98" s="4">
        <v>-1</v>
      </c>
      <c r="J98" s="4" t="s">
        <v>38</v>
      </c>
      <c r="K98" s="4" t="s">
        <v>1285</v>
      </c>
      <c r="L98" s="4" t="s">
        <v>1286</v>
      </c>
      <c r="M98" s="4" t="s">
        <v>55</v>
      </c>
      <c r="N98" s="4" t="s">
        <v>1142</v>
      </c>
      <c r="O98" s="4" t="s">
        <v>259</v>
      </c>
      <c r="P98" s="4">
        <v>0</v>
      </c>
      <c r="Q98" s="4">
        <v>0</v>
      </c>
      <c r="R98" s="4" t="s">
        <v>213</v>
      </c>
      <c r="S98" s="4" t="s">
        <v>214</v>
      </c>
      <c r="T98" s="4" t="s">
        <v>215</v>
      </c>
      <c r="U98" s="4" t="s">
        <v>1287</v>
      </c>
      <c r="V98" s="4" t="s">
        <v>217</v>
      </c>
      <c r="W98" s="4">
        <v>93.304590000000005</v>
      </c>
      <c r="X98" s="4">
        <v>36.761063333333333</v>
      </c>
      <c r="Y98" s="4">
        <v>53.401713333333333</v>
      </c>
      <c r="Z98" s="4">
        <v>545.76879999999994</v>
      </c>
      <c r="AA98" s="4">
        <v>811.27543333333324</v>
      </c>
      <c r="AB98" s="4">
        <v>892.7129000000001</v>
      </c>
      <c r="AC98" s="4">
        <v>453.661</v>
      </c>
    </row>
    <row r="99" spans="1:29" x14ac:dyDescent="0.25">
      <c r="A99" s="4" t="s">
        <v>1295</v>
      </c>
      <c r="B99" s="4">
        <v>1</v>
      </c>
      <c r="C99" s="4">
        <v>1</v>
      </c>
      <c r="D99" s="4">
        <v>0</v>
      </c>
      <c r="E99" s="4">
        <v>1</v>
      </c>
      <c r="F99" s="4">
        <v>0</v>
      </c>
      <c r="G99" s="4">
        <v>1</v>
      </c>
      <c r="H99" s="4">
        <v>0</v>
      </c>
      <c r="I99" s="4">
        <v>0</v>
      </c>
      <c r="J99" s="4" t="s">
        <v>38</v>
      </c>
      <c r="K99" s="4" t="s">
        <v>1296</v>
      </c>
      <c r="L99" s="4" t="s">
        <v>1297</v>
      </c>
      <c r="M99" s="4" t="s">
        <v>1298</v>
      </c>
      <c r="N99" s="4" t="e">
        <v>#N/A</v>
      </c>
      <c r="O99" s="4" t="e">
        <v>#N/A</v>
      </c>
      <c r="P99" s="4" t="e">
        <v>#N/A</v>
      </c>
      <c r="Q99" s="4" t="e">
        <v>#N/A</v>
      </c>
      <c r="R99" s="4" t="s">
        <v>1156</v>
      </c>
      <c r="S99" s="4" t="s">
        <v>1157</v>
      </c>
      <c r="T99" s="4" t="s">
        <v>1158</v>
      </c>
      <c r="U99" s="4" t="s">
        <v>1299</v>
      </c>
      <c r="V99" s="4" t="s">
        <v>217</v>
      </c>
      <c r="W99" s="4">
        <v>7.7175919999999989</v>
      </c>
      <c r="X99" s="4">
        <v>6.1105203333333336</v>
      </c>
      <c r="Y99" s="4">
        <v>6.9910430000000003</v>
      </c>
      <c r="Z99" s="4">
        <v>88.899510000000006</v>
      </c>
      <c r="AA99" s="4">
        <v>55.656039999999997</v>
      </c>
      <c r="AB99" s="4">
        <v>40.905480000000004</v>
      </c>
      <c r="AC99" s="4">
        <v>43.04299666666666</v>
      </c>
    </row>
    <row r="100" spans="1:29" x14ac:dyDescent="0.25">
      <c r="A100" s="4" t="s">
        <v>1344</v>
      </c>
      <c r="B100" s="4">
        <v>1</v>
      </c>
      <c r="C100" s="4">
        <v>1</v>
      </c>
      <c r="D100" s="4">
        <v>0</v>
      </c>
      <c r="E100" s="4">
        <v>1</v>
      </c>
      <c r="F100" s="4">
        <v>0</v>
      </c>
      <c r="G100" s="4">
        <v>1</v>
      </c>
      <c r="H100" s="4">
        <v>1</v>
      </c>
      <c r="I100" s="4">
        <v>0</v>
      </c>
      <c r="J100" s="4" t="s">
        <v>38</v>
      </c>
      <c r="K100" s="4" t="s">
        <v>1345</v>
      </c>
      <c r="L100" s="4" t="s">
        <v>1346</v>
      </c>
      <c r="M100" s="4" t="s">
        <v>55</v>
      </c>
      <c r="N100" s="4" t="s">
        <v>1347</v>
      </c>
      <c r="O100" s="4" t="s">
        <v>259</v>
      </c>
      <c r="P100" s="4">
        <v>0</v>
      </c>
      <c r="Q100" s="4">
        <v>0</v>
      </c>
      <c r="R100" s="4" t="s">
        <v>213</v>
      </c>
      <c r="S100" s="4" t="s">
        <v>214</v>
      </c>
      <c r="T100" s="4" t="s">
        <v>215</v>
      </c>
      <c r="U100" s="4" t="s">
        <v>1348</v>
      </c>
      <c r="V100" s="4" t="s">
        <v>217</v>
      </c>
      <c r="W100" s="4">
        <v>46.375406666666663</v>
      </c>
      <c r="X100" s="4">
        <v>45.328846666666664</v>
      </c>
      <c r="Y100" s="4">
        <v>102.29644999999999</v>
      </c>
      <c r="Z100" s="4">
        <v>186.10853333333333</v>
      </c>
      <c r="AA100" s="4">
        <v>157.46866666666668</v>
      </c>
      <c r="AB100" s="4">
        <v>217.41266666666664</v>
      </c>
      <c r="AC100" s="4">
        <v>503.11353333333335</v>
      </c>
    </row>
    <row r="101" spans="1:29" x14ac:dyDescent="0.25">
      <c r="A101" s="4" t="s">
        <v>1370</v>
      </c>
      <c r="B101" s="4">
        <v>1</v>
      </c>
      <c r="C101" s="4">
        <v>1</v>
      </c>
      <c r="D101" s="4">
        <v>0</v>
      </c>
      <c r="E101" s="4">
        <v>1</v>
      </c>
      <c r="F101" s="4">
        <v>0</v>
      </c>
      <c r="G101" s="4">
        <v>1</v>
      </c>
      <c r="H101" s="4">
        <v>0</v>
      </c>
      <c r="I101" s="4">
        <v>0</v>
      </c>
      <c r="J101" s="4" t="s">
        <v>38</v>
      </c>
      <c r="K101" s="4" t="s">
        <v>1371</v>
      </c>
      <c r="L101" s="4" t="s">
        <v>477</v>
      </c>
      <c r="M101" s="4" t="s">
        <v>55</v>
      </c>
      <c r="N101" s="4" t="s">
        <v>1372</v>
      </c>
      <c r="O101" s="4" t="s">
        <v>242</v>
      </c>
      <c r="P101" s="4">
        <v>0</v>
      </c>
      <c r="Q101" s="4">
        <v>0</v>
      </c>
      <c r="R101" s="4" t="s">
        <v>213</v>
      </c>
      <c r="S101" s="4" t="s">
        <v>214</v>
      </c>
      <c r="T101" s="4" t="s">
        <v>215</v>
      </c>
      <c r="U101" s="4" t="s">
        <v>1373</v>
      </c>
      <c r="V101" s="4" t="s">
        <v>217</v>
      </c>
      <c r="W101" s="4">
        <v>47.757163333333331</v>
      </c>
      <c r="X101" s="4">
        <v>57.34229666666667</v>
      </c>
      <c r="Y101" s="4">
        <v>49.564443333333337</v>
      </c>
      <c r="Z101" s="4">
        <v>80.857983333333323</v>
      </c>
      <c r="AA101" s="4">
        <v>125.00563333333332</v>
      </c>
      <c r="AB101" s="4">
        <v>289.28313333333335</v>
      </c>
      <c r="AC101" s="4">
        <v>629.31449999999995</v>
      </c>
    </row>
    <row r="102" spans="1:29" x14ac:dyDescent="0.25">
      <c r="A102" s="4" t="s">
        <v>1374</v>
      </c>
      <c r="B102" s="4">
        <v>1</v>
      </c>
      <c r="C102" s="4">
        <v>1</v>
      </c>
      <c r="D102" s="4">
        <v>1</v>
      </c>
      <c r="E102" s="4">
        <v>1</v>
      </c>
      <c r="F102" s="4">
        <v>0</v>
      </c>
      <c r="G102" s="4">
        <v>1</v>
      </c>
      <c r="H102" s="4">
        <v>0</v>
      </c>
      <c r="I102" s="4">
        <v>0</v>
      </c>
      <c r="J102" s="4" t="s">
        <v>29</v>
      </c>
      <c r="K102" s="4" t="s">
        <v>1375</v>
      </c>
      <c r="L102" s="4" t="s">
        <v>683</v>
      </c>
      <c r="M102" s="4" t="s">
        <v>1376</v>
      </c>
      <c r="N102" s="4" t="s">
        <v>349</v>
      </c>
      <c r="O102" s="4" t="s">
        <v>242</v>
      </c>
      <c r="P102" s="4">
        <v>0</v>
      </c>
      <c r="Q102" s="4">
        <v>0</v>
      </c>
      <c r="R102" s="4" t="s">
        <v>243</v>
      </c>
      <c r="S102" s="4" t="s">
        <v>244</v>
      </c>
      <c r="T102" s="4" t="s">
        <v>245</v>
      </c>
      <c r="U102" s="4" t="s">
        <v>1377</v>
      </c>
      <c r="V102" s="4" t="s">
        <v>217</v>
      </c>
      <c r="W102" s="4">
        <v>7.9537230000000001</v>
      </c>
      <c r="X102" s="4">
        <v>2.9242236666666663</v>
      </c>
      <c r="Y102" s="4">
        <v>13.579937333333334</v>
      </c>
      <c r="Z102" s="4">
        <v>9.8685536666666653</v>
      </c>
      <c r="AA102" s="4">
        <v>11.949800000000002</v>
      </c>
      <c r="AB102" s="4">
        <v>80.859840000000005</v>
      </c>
      <c r="AC102" s="4">
        <v>310.81703333333337</v>
      </c>
    </row>
    <row r="103" spans="1:29" x14ac:dyDescent="0.25">
      <c r="A103" s="4" t="s">
        <v>1378</v>
      </c>
      <c r="B103" s="4">
        <v>1</v>
      </c>
      <c r="C103" s="4">
        <v>1</v>
      </c>
      <c r="D103" s="4">
        <v>0</v>
      </c>
      <c r="E103" s="4">
        <v>1</v>
      </c>
      <c r="F103" s="4">
        <v>0</v>
      </c>
      <c r="G103" s="4">
        <v>1</v>
      </c>
      <c r="H103" s="4">
        <v>1</v>
      </c>
      <c r="I103" s="4">
        <v>0</v>
      </c>
      <c r="J103" s="4" t="s">
        <v>29</v>
      </c>
      <c r="K103" s="4" t="s">
        <v>1375</v>
      </c>
      <c r="L103" s="4" t="s">
        <v>683</v>
      </c>
      <c r="M103" s="4" t="s">
        <v>1376</v>
      </c>
      <c r="N103" s="4" t="s">
        <v>349</v>
      </c>
      <c r="O103" s="4" t="s">
        <v>242</v>
      </c>
      <c r="P103" s="4">
        <v>0</v>
      </c>
      <c r="Q103" s="4">
        <v>0</v>
      </c>
      <c r="R103" s="4" t="s">
        <v>243</v>
      </c>
      <c r="S103" s="4" t="s">
        <v>244</v>
      </c>
      <c r="T103" s="4" t="s">
        <v>245</v>
      </c>
      <c r="U103" s="4" t="s">
        <v>1377</v>
      </c>
      <c r="V103" s="4" t="s">
        <v>217</v>
      </c>
      <c r="W103" s="4">
        <v>18.238250333333337</v>
      </c>
      <c r="X103" s="4">
        <v>19.36773066666667</v>
      </c>
      <c r="Y103" s="4">
        <v>33.686559999999993</v>
      </c>
      <c r="Z103" s="4">
        <v>31.909220000000001</v>
      </c>
      <c r="AA103" s="4">
        <v>11.390169</v>
      </c>
      <c r="AB103" s="4">
        <v>17.48639</v>
      </c>
      <c r="AC103" s="4">
        <v>34.803523333333331</v>
      </c>
    </row>
    <row r="104" spans="1:29" x14ac:dyDescent="0.25">
      <c r="A104" s="4" t="s">
        <v>1394</v>
      </c>
      <c r="B104" s="4">
        <v>1</v>
      </c>
      <c r="C104" s="4">
        <v>1</v>
      </c>
      <c r="D104" s="4">
        <v>1</v>
      </c>
      <c r="E104" s="4">
        <v>1</v>
      </c>
      <c r="F104" s="4">
        <v>0</v>
      </c>
      <c r="G104" s="4">
        <v>1</v>
      </c>
      <c r="H104" s="4">
        <v>0</v>
      </c>
      <c r="I104" s="4">
        <v>0</v>
      </c>
      <c r="J104" s="4" t="s">
        <v>38</v>
      </c>
      <c r="K104" s="4" t="s">
        <v>1395</v>
      </c>
      <c r="L104" s="4" t="s">
        <v>1396</v>
      </c>
      <c r="M104" s="4" t="s">
        <v>1397</v>
      </c>
      <c r="N104" s="4" t="e">
        <v>#N/A</v>
      </c>
      <c r="O104" s="4" t="e">
        <v>#N/A</v>
      </c>
      <c r="P104" s="4" t="e">
        <v>#N/A</v>
      </c>
      <c r="Q104" s="4" t="e">
        <v>#N/A</v>
      </c>
      <c r="R104" s="4" t="s">
        <v>213</v>
      </c>
      <c r="S104" s="4" t="s">
        <v>214</v>
      </c>
      <c r="T104" s="4" t="s">
        <v>215</v>
      </c>
      <c r="U104" s="4" t="s">
        <v>1398</v>
      </c>
      <c r="V104" s="4" t="s">
        <v>217</v>
      </c>
      <c r="W104" s="4">
        <v>78.353296666666665</v>
      </c>
      <c r="X104" s="4">
        <v>72.896529999999998</v>
      </c>
      <c r="Y104" s="4">
        <v>99.605553333333333</v>
      </c>
      <c r="Z104" s="4">
        <v>164.63120000000001</v>
      </c>
      <c r="AA104" s="4">
        <v>202.13996666666665</v>
      </c>
      <c r="AB104" s="4">
        <v>333.23753333333326</v>
      </c>
      <c r="AC104" s="4">
        <v>371.14300000000003</v>
      </c>
    </row>
    <row r="105" spans="1:29" x14ac:dyDescent="0.25">
      <c r="A105" s="4" t="s">
        <v>1399</v>
      </c>
      <c r="B105" s="4">
        <v>1</v>
      </c>
      <c r="C105" s="4">
        <v>1</v>
      </c>
      <c r="D105" s="4">
        <v>0</v>
      </c>
      <c r="E105" s="4">
        <v>-1</v>
      </c>
      <c r="F105" s="4">
        <v>0</v>
      </c>
      <c r="G105" s="4">
        <v>1</v>
      </c>
      <c r="H105" s="4">
        <v>1</v>
      </c>
      <c r="I105" s="4">
        <v>1</v>
      </c>
      <c r="J105" s="4" t="s">
        <v>29</v>
      </c>
      <c r="K105" s="4" t="s">
        <v>1400</v>
      </c>
      <c r="L105" s="4" t="s">
        <v>1401</v>
      </c>
      <c r="M105" s="4" t="s">
        <v>1402</v>
      </c>
      <c r="N105" s="4" t="s">
        <v>1403</v>
      </c>
      <c r="O105" s="4" t="s">
        <v>362</v>
      </c>
      <c r="P105" s="4">
        <v>0</v>
      </c>
      <c r="Q105" s="4">
        <v>0</v>
      </c>
      <c r="R105" s="4" t="s">
        <v>1404</v>
      </c>
      <c r="S105" s="4" t="s">
        <v>1405</v>
      </c>
      <c r="T105" s="4" t="s">
        <v>1406</v>
      </c>
      <c r="U105" s="4" t="s">
        <v>1407</v>
      </c>
      <c r="V105" s="4" t="s">
        <v>217</v>
      </c>
      <c r="W105" s="4">
        <v>1227.0305666666666</v>
      </c>
      <c r="X105" s="4">
        <v>4000.115666666667</v>
      </c>
      <c r="Y105" s="4">
        <v>5411.7316666666666</v>
      </c>
      <c r="Z105" s="4">
        <v>18483.423333333332</v>
      </c>
      <c r="AA105" s="4">
        <v>18382.483333333334</v>
      </c>
      <c r="AB105" s="4">
        <v>30378.069999999996</v>
      </c>
      <c r="AC105" s="4">
        <v>22220.156666666666</v>
      </c>
    </row>
    <row r="106" spans="1:29" x14ac:dyDescent="0.25">
      <c r="A106" s="4" t="s">
        <v>1408</v>
      </c>
      <c r="B106" s="4">
        <v>1</v>
      </c>
      <c r="C106" s="4">
        <v>1</v>
      </c>
      <c r="D106" s="4">
        <v>0</v>
      </c>
      <c r="E106" s="4">
        <v>-1</v>
      </c>
      <c r="F106" s="4">
        <v>0</v>
      </c>
      <c r="G106" s="4">
        <v>1</v>
      </c>
      <c r="H106" s="4">
        <v>1</v>
      </c>
      <c r="I106" s="4">
        <v>1</v>
      </c>
      <c r="J106" s="4" t="s">
        <v>38</v>
      </c>
      <c r="K106" s="4" t="s">
        <v>1400</v>
      </c>
      <c r="L106" s="4" t="s">
        <v>1401</v>
      </c>
      <c r="M106" s="4" t="s">
        <v>1402</v>
      </c>
      <c r="N106" s="4" t="s">
        <v>1403</v>
      </c>
      <c r="O106" s="4" t="s">
        <v>362</v>
      </c>
      <c r="P106" s="4">
        <v>0</v>
      </c>
      <c r="Q106" s="4">
        <v>0</v>
      </c>
      <c r="R106" s="4" t="s">
        <v>1404</v>
      </c>
      <c r="S106" s="4" t="s">
        <v>1405</v>
      </c>
      <c r="T106" s="4" t="s">
        <v>1406</v>
      </c>
      <c r="U106" s="4" t="s">
        <v>1407</v>
      </c>
      <c r="V106" s="4" t="s">
        <v>217</v>
      </c>
      <c r="W106" s="4">
        <v>1160.4937</v>
      </c>
      <c r="X106" s="4">
        <v>3674.3770000000004</v>
      </c>
      <c r="Y106" s="4">
        <v>5073.8059999999996</v>
      </c>
      <c r="Z106" s="4">
        <v>3273.06</v>
      </c>
      <c r="AA106" s="4">
        <v>4510.9790000000003</v>
      </c>
      <c r="AB106" s="4">
        <v>3593.3870000000002</v>
      </c>
      <c r="AC106" s="4">
        <v>2864.0703333333331</v>
      </c>
    </row>
    <row r="107" spans="1:29" x14ac:dyDescent="0.25">
      <c r="A107" s="4" t="s">
        <v>1409</v>
      </c>
      <c r="B107" s="4">
        <v>1</v>
      </c>
      <c r="C107" s="4">
        <v>1</v>
      </c>
      <c r="D107" s="4">
        <v>0</v>
      </c>
      <c r="E107" s="4">
        <v>-1</v>
      </c>
      <c r="F107" s="4">
        <v>0</v>
      </c>
      <c r="G107" s="4">
        <v>1</v>
      </c>
      <c r="H107" s="4">
        <v>1</v>
      </c>
      <c r="I107" s="4">
        <v>1</v>
      </c>
      <c r="J107" s="4" t="s">
        <v>38</v>
      </c>
      <c r="K107" s="4" t="s">
        <v>1410</v>
      </c>
      <c r="L107" s="4" t="s">
        <v>1411</v>
      </c>
      <c r="M107" s="4" t="s">
        <v>55</v>
      </c>
      <c r="N107" s="4" t="s">
        <v>1412</v>
      </c>
      <c r="O107" s="4" t="s">
        <v>320</v>
      </c>
      <c r="P107" s="4">
        <v>0</v>
      </c>
      <c r="Q107" s="4">
        <v>0</v>
      </c>
      <c r="R107" s="4" t="e">
        <v>#N/A</v>
      </c>
      <c r="S107" s="4" t="e">
        <v>#N/A</v>
      </c>
      <c r="T107" s="4" t="e">
        <v>#N/A</v>
      </c>
      <c r="U107" s="4" t="s">
        <v>1413</v>
      </c>
      <c r="V107" s="4" t="s">
        <v>217</v>
      </c>
      <c r="W107" s="4">
        <v>238.59066666666664</v>
      </c>
      <c r="X107" s="4">
        <v>546.78863333333334</v>
      </c>
      <c r="Y107" s="4">
        <v>956.82256666666672</v>
      </c>
      <c r="Z107" s="4">
        <v>762.54300000000001</v>
      </c>
      <c r="AA107" s="4">
        <v>893.88686666666672</v>
      </c>
      <c r="AB107" s="4">
        <v>979.13596666666672</v>
      </c>
      <c r="AC107" s="4">
        <v>576.06409999999994</v>
      </c>
    </row>
    <row r="108" spans="1:29" x14ac:dyDescent="0.25">
      <c r="A108" s="4" t="s">
        <v>1423</v>
      </c>
      <c r="B108" s="4">
        <v>1</v>
      </c>
      <c r="C108" s="4">
        <v>1</v>
      </c>
      <c r="D108" s="4">
        <v>0</v>
      </c>
      <c r="E108" s="4">
        <v>1</v>
      </c>
      <c r="F108" s="4">
        <v>0</v>
      </c>
      <c r="G108" s="4">
        <v>1</v>
      </c>
      <c r="H108" s="4">
        <v>0</v>
      </c>
      <c r="I108" s="4">
        <v>0</v>
      </c>
      <c r="J108" s="4" t="s">
        <v>29</v>
      </c>
      <c r="K108" s="4" t="s">
        <v>1424</v>
      </c>
      <c r="L108" s="4" t="s">
        <v>476</v>
      </c>
      <c r="M108" s="4" t="s">
        <v>197</v>
      </c>
      <c r="N108" s="4" t="s">
        <v>1425</v>
      </c>
      <c r="O108" s="4" t="s">
        <v>320</v>
      </c>
      <c r="P108" s="4">
        <v>0</v>
      </c>
      <c r="Q108" s="4">
        <v>0</v>
      </c>
      <c r="R108" s="4" t="s">
        <v>287</v>
      </c>
      <c r="S108" s="4" t="s">
        <v>288</v>
      </c>
      <c r="T108" s="4" t="s">
        <v>289</v>
      </c>
      <c r="U108" s="4" t="s">
        <v>1426</v>
      </c>
      <c r="V108" s="4" t="s">
        <v>217</v>
      </c>
      <c r="W108" s="4">
        <v>14.305010000000001</v>
      </c>
      <c r="X108" s="4">
        <v>35.438943333333334</v>
      </c>
      <c r="Y108" s="4">
        <v>11.092888333333335</v>
      </c>
      <c r="Z108" s="4">
        <v>71.636710000000008</v>
      </c>
      <c r="AA108" s="4">
        <v>37.074816666666663</v>
      </c>
      <c r="AB108" s="4">
        <v>32.317276666666665</v>
      </c>
      <c r="AC108" s="4">
        <v>149.91087333333334</v>
      </c>
    </row>
    <row r="109" spans="1:29" x14ac:dyDescent="0.25">
      <c r="A109" s="4" t="s">
        <v>1430</v>
      </c>
      <c r="B109" s="4">
        <v>1</v>
      </c>
      <c r="C109" s="4">
        <v>1</v>
      </c>
      <c r="D109" s="4">
        <v>1</v>
      </c>
      <c r="E109" s="4">
        <v>1</v>
      </c>
      <c r="F109" s="4">
        <v>0</v>
      </c>
      <c r="G109" s="4">
        <v>1</v>
      </c>
      <c r="H109" s="4">
        <v>0</v>
      </c>
      <c r="I109" s="4">
        <v>0</v>
      </c>
      <c r="J109" s="4" t="s">
        <v>38</v>
      </c>
      <c r="K109" s="4" t="s">
        <v>1431</v>
      </c>
      <c r="L109" s="4" t="s">
        <v>593</v>
      </c>
      <c r="M109" s="4" t="s">
        <v>197</v>
      </c>
      <c r="N109" s="4" t="s">
        <v>1432</v>
      </c>
      <c r="O109" s="4" t="s">
        <v>1433</v>
      </c>
      <c r="P109" s="4">
        <v>0</v>
      </c>
      <c r="Q109" s="4">
        <v>0</v>
      </c>
      <c r="R109" s="4" t="e">
        <v>#N/A</v>
      </c>
      <c r="S109" s="4" t="e">
        <v>#N/A</v>
      </c>
      <c r="T109" s="4" t="e">
        <v>#N/A</v>
      </c>
      <c r="U109" s="4" t="s">
        <v>1434</v>
      </c>
      <c r="V109" s="4" t="s">
        <v>217</v>
      </c>
      <c r="W109" s="4">
        <v>23.161910000000002</v>
      </c>
      <c r="X109" s="4">
        <v>5.1684619999999999</v>
      </c>
      <c r="Y109" s="4">
        <v>24.858913333333334</v>
      </c>
      <c r="Z109" s="4">
        <v>54.86583333333332</v>
      </c>
      <c r="AA109" s="4">
        <v>102.98735666666666</v>
      </c>
      <c r="AB109" s="4">
        <v>199.71586000000002</v>
      </c>
      <c r="AC109" s="4">
        <v>264.13556666666665</v>
      </c>
    </row>
    <row r="110" spans="1:29" x14ac:dyDescent="0.25">
      <c r="A110" s="4" t="s">
        <v>1452</v>
      </c>
      <c r="B110" s="4">
        <v>1</v>
      </c>
      <c r="C110" s="4">
        <v>1</v>
      </c>
      <c r="D110" s="4">
        <v>1</v>
      </c>
      <c r="E110" s="4">
        <v>1</v>
      </c>
      <c r="F110" s="4">
        <v>0</v>
      </c>
      <c r="G110" s="4">
        <v>1</v>
      </c>
      <c r="H110" s="4">
        <v>0</v>
      </c>
      <c r="I110" s="4">
        <v>0</v>
      </c>
      <c r="J110" s="4" t="s">
        <v>38</v>
      </c>
      <c r="K110" s="4" t="s">
        <v>1448</v>
      </c>
      <c r="L110" s="4" t="s">
        <v>356</v>
      </c>
      <c r="M110" s="4" t="s">
        <v>197</v>
      </c>
      <c r="N110" s="4" t="s">
        <v>1449</v>
      </c>
      <c r="O110" s="4" t="s">
        <v>1450</v>
      </c>
      <c r="P110" s="4" t="s">
        <v>511</v>
      </c>
      <c r="Q110" s="4">
        <v>0</v>
      </c>
      <c r="R110" s="4" t="s">
        <v>243</v>
      </c>
      <c r="S110" s="4" t="s">
        <v>244</v>
      </c>
      <c r="T110" s="4" t="s">
        <v>245</v>
      </c>
      <c r="U110" s="4" t="s">
        <v>1451</v>
      </c>
      <c r="V110" s="4" t="s">
        <v>217</v>
      </c>
      <c r="W110" s="4">
        <v>18.027555333333336</v>
      </c>
      <c r="X110" s="4">
        <v>10.066359</v>
      </c>
      <c r="Y110" s="4">
        <v>10.918950000000001</v>
      </c>
      <c r="Z110" s="4">
        <v>14.804483666666668</v>
      </c>
      <c r="AA110" s="4">
        <v>52.732513333333337</v>
      </c>
      <c r="AB110" s="4">
        <v>106.53927333333333</v>
      </c>
      <c r="AC110" s="4">
        <v>152.63330333333332</v>
      </c>
    </row>
    <row r="111" spans="1:29" x14ac:dyDescent="0.25">
      <c r="A111" s="4" t="s">
        <v>1453</v>
      </c>
      <c r="B111" s="4">
        <v>1</v>
      </c>
      <c r="C111" s="4">
        <v>1</v>
      </c>
      <c r="D111" s="4">
        <v>1</v>
      </c>
      <c r="E111" s="4">
        <v>1</v>
      </c>
      <c r="F111" s="4">
        <v>0</v>
      </c>
      <c r="G111" s="4">
        <v>1</v>
      </c>
      <c r="H111" s="4">
        <v>0</v>
      </c>
      <c r="I111" s="4">
        <v>0</v>
      </c>
      <c r="J111" s="4" t="s">
        <v>38</v>
      </c>
      <c r="K111" s="4" t="s">
        <v>1448</v>
      </c>
      <c r="L111" s="4" t="s">
        <v>356</v>
      </c>
      <c r="M111" s="4" t="s">
        <v>197</v>
      </c>
      <c r="N111" s="4" t="s">
        <v>1449</v>
      </c>
      <c r="O111" s="4" t="s">
        <v>1450</v>
      </c>
      <c r="P111" s="4" t="s">
        <v>511</v>
      </c>
      <c r="Q111" s="4">
        <v>0</v>
      </c>
      <c r="R111" s="4" t="s">
        <v>243</v>
      </c>
      <c r="S111" s="4" t="s">
        <v>244</v>
      </c>
      <c r="T111" s="4" t="s">
        <v>245</v>
      </c>
      <c r="U111" s="4" t="s">
        <v>1451</v>
      </c>
      <c r="V111" s="4" t="s">
        <v>217</v>
      </c>
      <c r="W111" s="4">
        <v>12.100882666666669</v>
      </c>
      <c r="X111" s="4">
        <v>9.5808196666666667</v>
      </c>
      <c r="Y111" s="4">
        <v>4.7509760000000005</v>
      </c>
      <c r="Z111" s="4">
        <v>23.228993333333335</v>
      </c>
      <c r="AA111" s="4">
        <v>22.065482666666668</v>
      </c>
      <c r="AB111" s="4">
        <v>77.229443333333336</v>
      </c>
      <c r="AC111" s="4">
        <v>202.89006666666668</v>
      </c>
    </row>
    <row r="112" spans="1:29" x14ac:dyDescent="0.25">
      <c r="A112" s="4" t="s">
        <v>1458</v>
      </c>
      <c r="B112" s="4">
        <v>1</v>
      </c>
      <c r="C112" s="4">
        <v>1</v>
      </c>
      <c r="D112" s="4">
        <v>1</v>
      </c>
      <c r="E112" s="4">
        <v>1</v>
      </c>
      <c r="F112" s="4">
        <v>0</v>
      </c>
      <c r="G112" s="4">
        <v>1</v>
      </c>
      <c r="H112" s="4">
        <v>1</v>
      </c>
      <c r="I112" s="4">
        <v>0</v>
      </c>
      <c r="J112" s="4" t="s">
        <v>38</v>
      </c>
      <c r="K112" s="4" t="s">
        <v>1459</v>
      </c>
      <c r="L112" s="4" t="s">
        <v>1460</v>
      </c>
      <c r="M112" s="4" t="s">
        <v>197</v>
      </c>
      <c r="N112" s="4" t="s">
        <v>1461</v>
      </c>
      <c r="O112" s="4" t="s">
        <v>259</v>
      </c>
      <c r="P112" s="4">
        <v>0</v>
      </c>
      <c r="Q112" s="4">
        <v>0</v>
      </c>
      <c r="R112" s="4" t="s">
        <v>213</v>
      </c>
      <c r="S112" s="4" t="s">
        <v>214</v>
      </c>
      <c r="T112" s="4" t="s">
        <v>215</v>
      </c>
      <c r="U112" s="4" t="s">
        <v>1462</v>
      </c>
      <c r="V112" s="4" t="s">
        <v>217</v>
      </c>
      <c r="W112" s="4">
        <v>8.8609059999999999</v>
      </c>
      <c r="X112" s="4">
        <v>12.467756333333332</v>
      </c>
      <c r="Y112" s="4">
        <v>42.045649999999995</v>
      </c>
      <c r="Z112" s="4">
        <v>21.847383333333337</v>
      </c>
      <c r="AA112" s="4">
        <v>13.922703333333336</v>
      </c>
      <c r="AB112" s="4">
        <v>40.030070666666667</v>
      </c>
      <c r="AC112" s="4">
        <v>58.044536666666666</v>
      </c>
    </row>
    <row r="113" spans="1:29" x14ac:dyDescent="0.25">
      <c r="A113" s="4" t="s">
        <v>1489</v>
      </c>
      <c r="B113" s="4">
        <v>1</v>
      </c>
      <c r="C113" s="4">
        <v>1</v>
      </c>
      <c r="D113" s="4">
        <v>1</v>
      </c>
      <c r="E113" s="4">
        <v>1</v>
      </c>
      <c r="F113" s="4">
        <v>0</v>
      </c>
      <c r="G113" s="4">
        <v>1</v>
      </c>
      <c r="H113" s="4">
        <v>0</v>
      </c>
      <c r="I113" s="4">
        <v>0</v>
      </c>
      <c r="J113" s="4" t="s">
        <v>29</v>
      </c>
      <c r="K113" s="4" t="s">
        <v>1490</v>
      </c>
      <c r="L113" s="4" t="s">
        <v>1491</v>
      </c>
      <c r="M113" s="4" t="s">
        <v>55</v>
      </c>
      <c r="N113" s="4" t="s">
        <v>1492</v>
      </c>
      <c r="O113" s="4" t="s">
        <v>1493</v>
      </c>
      <c r="P113" s="4">
        <v>0</v>
      </c>
      <c r="Q113" s="4">
        <v>0</v>
      </c>
      <c r="R113" s="4" t="s">
        <v>1494</v>
      </c>
      <c r="S113" s="4" t="s">
        <v>1495</v>
      </c>
      <c r="T113" s="4" t="s">
        <v>1495</v>
      </c>
      <c r="U113" s="4" t="s">
        <v>1496</v>
      </c>
      <c r="V113" s="4" t="s">
        <v>217</v>
      </c>
      <c r="W113" s="4">
        <v>37.777889999999999</v>
      </c>
      <c r="X113" s="4">
        <v>19.588493333333332</v>
      </c>
      <c r="Y113" s="4">
        <v>28.521100000000001</v>
      </c>
      <c r="Z113" s="4">
        <v>89.37042000000001</v>
      </c>
      <c r="AA113" s="4">
        <v>132.20733333333331</v>
      </c>
      <c r="AB113" s="4">
        <v>244.63750000000002</v>
      </c>
      <c r="AC113" s="4">
        <v>442.15126666666674</v>
      </c>
    </row>
    <row r="114" spans="1:29" x14ac:dyDescent="0.25">
      <c r="A114" s="4" t="s">
        <v>1497</v>
      </c>
      <c r="B114" s="4">
        <v>1</v>
      </c>
      <c r="C114" s="4">
        <v>1</v>
      </c>
      <c r="D114" s="4">
        <v>0</v>
      </c>
      <c r="E114" s="4">
        <v>1</v>
      </c>
      <c r="F114" s="4">
        <v>0</v>
      </c>
      <c r="G114" s="4">
        <v>1</v>
      </c>
      <c r="H114" s="4">
        <v>0</v>
      </c>
      <c r="I114" s="4">
        <v>0</v>
      </c>
      <c r="J114" s="4" t="s">
        <v>38</v>
      </c>
      <c r="K114" s="4" t="s">
        <v>1490</v>
      </c>
      <c r="L114" s="4" t="s">
        <v>1491</v>
      </c>
      <c r="M114" s="4" t="s">
        <v>55</v>
      </c>
      <c r="N114" s="4" t="s">
        <v>1492</v>
      </c>
      <c r="O114" s="4" t="s">
        <v>1493</v>
      </c>
      <c r="P114" s="4">
        <v>0</v>
      </c>
      <c r="Q114" s="4">
        <v>0</v>
      </c>
      <c r="R114" s="4" t="s">
        <v>1494</v>
      </c>
      <c r="S114" s="4" t="s">
        <v>1495</v>
      </c>
      <c r="T114" s="4" t="s">
        <v>1495</v>
      </c>
      <c r="U114" s="4" t="s">
        <v>1496</v>
      </c>
      <c r="V114" s="4" t="s">
        <v>217</v>
      </c>
      <c r="W114" s="4">
        <v>1.4267810000000001</v>
      </c>
      <c r="X114" s="4">
        <v>11.729956666666666</v>
      </c>
      <c r="Y114" s="4">
        <v>14.714183333333333</v>
      </c>
      <c r="Z114" s="4">
        <v>13.223156666666668</v>
      </c>
      <c r="AA114" s="4">
        <v>10.712572</v>
      </c>
      <c r="AB114" s="4">
        <v>27.05634933333333</v>
      </c>
      <c r="AC114" s="4">
        <v>87.320039999999992</v>
      </c>
    </row>
    <row r="115" spans="1:29" x14ac:dyDescent="0.25">
      <c r="A115" s="4" t="s">
        <v>1504</v>
      </c>
      <c r="B115" s="4">
        <v>1</v>
      </c>
      <c r="C115" s="4">
        <v>1</v>
      </c>
      <c r="D115" s="4">
        <v>0</v>
      </c>
      <c r="E115" s="4">
        <v>1</v>
      </c>
      <c r="F115" s="4">
        <v>0</v>
      </c>
      <c r="G115" s="4">
        <v>1</v>
      </c>
      <c r="H115" s="4">
        <v>0</v>
      </c>
      <c r="I115" s="4">
        <v>0</v>
      </c>
      <c r="J115" s="4" t="s">
        <v>29</v>
      </c>
      <c r="K115" s="4" t="s">
        <v>1505</v>
      </c>
      <c r="L115" s="4" t="s">
        <v>1506</v>
      </c>
      <c r="M115" s="4" t="s">
        <v>197</v>
      </c>
      <c r="N115" s="4" t="s">
        <v>1507</v>
      </c>
      <c r="O115" s="4" t="s">
        <v>392</v>
      </c>
      <c r="P115" s="4">
        <v>0</v>
      </c>
      <c r="Q115" s="4">
        <v>0</v>
      </c>
      <c r="R115" s="4" t="s">
        <v>393</v>
      </c>
      <c r="S115" s="4" t="s">
        <v>394</v>
      </c>
      <c r="T115" s="4" t="s">
        <v>395</v>
      </c>
      <c r="U115" s="4" t="s">
        <v>1508</v>
      </c>
      <c r="V115" s="4" t="s">
        <v>217</v>
      </c>
      <c r="W115" s="4">
        <v>30.020460666666668</v>
      </c>
      <c r="X115" s="4">
        <v>19.087266666666665</v>
      </c>
      <c r="Y115" s="4">
        <v>11.889454000000001</v>
      </c>
      <c r="Z115" s="4">
        <v>6.7967639999999996</v>
      </c>
      <c r="AA115" s="4">
        <v>13.287879666666667</v>
      </c>
      <c r="AB115" s="4">
        <v>16.011233666666666</v>
      </c>
      <c r="AC115" s="4">
        <v>35.934523333333331</v>
      </c>
    </row>
    <row r="116" spans="1:29" x14ac:dyDescent="0.25">
      <c r="A116" s="4" t="s">
        <v>1516</v>
      </c>
      <c r="B116" s="4">
        <v>1</v>
      </c>
      <c r="C116" s="4">
        <v>1</v>
      </c>
      <c r="D116" s="4">
        <v>0</v>
      </c>
      <c r="E116" s="4">
        <v>1</v>
      </c>
      <c r="F116" s="4">
        <v>0</v>
      </c>
      <c r="G116" s="4">
        <v>1</v>
      </c>
      <c r="H116" s="4">
        <v>0</v>
      </c>
      <c r="I116" s="4">
        <v>-1</v>
      </c>
      <c r="J116" s="4" t="s">
        <v>29</v>
      </c>
      <c r="K116" s="4" t="s">
        <v>1517</v>
      </c>
      <c r="L116" s="4" t="s">
        <v>1518</v>
      </c>
      <c r="M116" s="4" t="s">
        <v>1519</v>
      </c>
      <c r="N116" s="4" t="s">
        <v>571</v>
      </c>
      <c r="O116" s="4" t="s">
        <v>1520</v>
      </c>
      <c r="P116" s="4">
        <v>0</v>
      </c>
      <c r="Q116" s="4">
        <v>0</v>
      </c>
      <c r="R116" s="4" t="s">
        <v>1521</v>
      </c>
      <c r="S116" s="4" t="s">
        <v>1522</v>
      </c>
      <c r="T116" s="4" t="s">
        <v>1523</v>
      </c>
      <c r="U116" s="4" t="s">
        <v>1524</v>
      </c>
      <c r="V116" s="4" t="s">
        <v>217</v>
      </c>
      <c r="W116" s="4">
        <v>62.32441</v>
      </c>
      <c r="X116" s="4">
        <v>39.427926666666671</v>
      </c>
      <c r="Y116" s="4">
        <v>40.503836666666672</v>
      </c>
      <c r="Z116" s="4">
        <v>84.372413333333341</v>
      </c>
      <c r="AA116" s="4">
        <v>172.82739333333333</v>
      </c>
      <c r="AB116" s="4">
        <v>436.00876999999997</v>
      </c>
      <c r="AC116" s="4">
        <v>259.15483333333333</v>
      </c>
    </row>
    <row r="117" spans="1:29" x14ac:dyDescent="0.25">
      <c r="A117" s="4" t="s">
        <v>1525</v>
      </c>
      <c r="B117" s="4">
        <v>1</v>
      </c>
      <c r="C117" s="4">
        <v>1</v>
      </c>
      <c r="D117" s="4">
        <v>1</v>
      </c>
      <c r="E117" s="4">
        <v>-1</v>
      </c>
      <c r="F117" s="4">
        <v>0</v>
      </c>
      <c r="G117" s="4">
        <v>1</v>
      </c>
      <c r="H117" s="4">
        <v>0</v>
      </c>
      <c r="I117" s="4">
        <v>0</v>
      </c>
      <c r="J117" s="4" t="s">
        <v>106</v>
      </c>
      <c r="K117" s="4" t="s">
        <v>1517</v>
      </c>
      <c r="L117" s="4" t="s">
        <v>1518</v>
      </c>
      <c r="M117" s="4" t="s">
        <v>1519</v>
      </c>
      <c r="N117" s="4" t="s">
        <v>571</v>
      </c>
      <c r="O117" s="4" t="s">
        <v>1520</v>
      </c>
      <c r="P117" s="4">
        <v>0</v>
      </c>
      <c r="Q117" s="4">
        <v>0</v>
      </c>
      <c r="R117" s="4" t="s">
        <v>1521</v>
      </c>
      <c r="S117" s="4" t="s">
        <v>1522</v>
      </c>
      <c r="T117" s="4" t="s">
        <v>1523</v>
      </c>
      <c r="U117" s="4" t="s">
        <v>1524</v>
      </c>
      <c r="V117" s="4" t="s">
        <v>217</v>
      </c>
      <c r="W117" s="4">
        <v>25.058143333333334</v>
      </c>
      <c r="X117" s="4">
        <v>11.296011666666667</v>
      </c>
      <c r="Y117" s="4">
        <v>24.416376333333332</v>
      </c>
      <c r="Z117" s="4">
        <v>93.654640000000015</v>
      </c>
      <c r="AA117" s="4">
        <v>490.09393333333338</v>
      </c>
      <c r="AB117" s="4">
        <v>230.55454999999998</v>
      </c>
      <c r="AC117" s="4">
        <v>158.92180333333334</v>
      </c>
    </row>
    <row r="118" spans="1:29" x14ac:dyDescent="0.25">
      <c r="A118" s="4" t="s">
        <v>1526</v>
      </c>
      <c r="B118" s="4">
        <v>1</v>
      </c>
      <c r="C118" s="4">
        <v>1</v>
      </c>
      <c r="D118" s="4">
        <v>1</v>
      </c>
      <c r="E118" s="4">
        <v>1</v>
      </c>
      <c r="F118" s="4">
        <v>0</v>
      </c>
      <c r="G118" s="4">
        <v>1</v>
      </c>
      <c r="H118" s="4">
        <v>0</v>
      </c>
      <c r="I118" s="4">
        <v>0</v>
      </c>
      <c r="J118" s="4" t="s">
        <v>29</v>
      </c>
      <c r="K118" s="4" t="s">
        <v>1527</v>
      </c>
      <c r="L118" s="4" t="s">
        <v>761</v>
      </c>
      <c r="M118" s="4" t="s">
        <v>55</v>
      </c>
      <c r="N118" s="4" t="e">
        <v>#N/A</v>
      </c>
      <c r="O118" s="4" t="e">
        <v>#N/A</v>
      </c>
      <c r="P118" s="4" t="e">
        <v>#N/A</v>
      </c>
      <c r="Q118" s="4" t="e">
        <v>#N/A</v>
      </c>
      <c r="R118" s="4" t="s">
        <v>213</v>
      </c>
      <c r="S118" s="4" t="s">
        <v>214</v>
      </c>
      <c r="T118" s="4" t="s">
        <v>215</v>
      </c>
      <c r="U118" s="4" t="s">
        <v>1528</v>
      </c>
      <c r="V118" s="4" t="s">
        <v>217</v>
      </c>
      <c r="W118" s="4">
        <v>12.226431666666665</v>
      </c>
      <c r="X118" s="4">
        <v>27.556723333333334</v>
      </c>
      <c r="Y118" s="4">
        <v>30.155013333333333</v>
      </c>
      <c r="Z118" s="4">
        <v>83.585406666666671</v>
      </c>
      <c r="AA118" s="4">
        <v>118.2692</v>
      </c>
      <c r="AB118" s="4">
        <v>210.09549999999999</v>
      </c>
      <c r="AC118" s="4">
        <v>373.42599999999999</v>
      </c>
    </row>
    <row r="119" spans="1:29" x14ac:dyDescent="0.25">
      <c r="A119" s="4" t="s">
        <v>1532</v>
      </c>
      <c r="B119" s="4">
        <v>1</v>
      </c>
      <c r="C119" s="4">
        <v>1</v>
      </c>
      <c r="D119" s="4">
        <v>0</v>
      </c>
      <c r="E119" s="4">
        <v>1</v>
      </c>
      <c r="F119" s="4">
        <v>0</v>
      </c>
      <c r="G119" s="4">
        <v>1</v>
      </c>
      <c r="H119" s="4">
        <v>1</v>
      </c>
      <c r="I119" s="4">
        <v>1</v>
      </c>
      <c r="J119" s="4" t="s">
        <v>38</v>
      </c>
      <c r="K119" s="4" t="s">
        <v>1533</v>
      </c>
      <c r="L119" s="4" t="s">
        <v>1534</v>
      </c>
      <c r="M119" s="4" t="s">
        <v>597</v>
      </c>
      <c r="N119" s="4" t="e">
        <v>#N/A</v>
      </c>
      <c r="O119" s="4" t="e">
        <v>#N/A</v>
      </c>
      <c r="P119" s="4" t="e">
        <v>#N/A</v>
      </c>
      <c r="Q119" s="4" t="e">
        <v>#N/A</v>
      </c>
      <c r="R119" s="4" t="s">
        <v>243</v>
      </c>
      <c r="S119" s="4" t="s">
        <v>244</v>
      </c>
      <c r="T119" s="4" t="s">
        <v>245</v>
      </c>
      <c r="U119" s="4" t="s">
        <v>1535</v>
      </c>
      <c r="V119" s="4" t="s">
        <v>217</v>
      </c>
      <c r="W119" s="4">
        <v>113.73886666666665</v>
      </c>
      <c r="X119" s="4">
        <v>217.84953333333331</v>
      </c>
      <c r="Y119" s="4">
        <v>322.74733333333336</v>
      </c>
      <c r="Z119" s="4">
        <v>231.40436666666665</v>
      </c>
      <c r="AA119" s="4">
        <v>174.30840000000001</v>
      </c>
      <c r="AB119" s="4">
        <v>207.46610000000001</v>
      </c>
      <c r="AC119" s="4">
        <v>138.09235333333334</v>
      </c>
    </row>
    <row r="120" spans="1:29" x14ac:dyDescent="0.25">
      <c r="A120" s="4" t="s">
        <v>1548</v>
      </c>
      <c r="B120" s="4">
        <v>1</v>
      </c>
      <c r="C120" s="4">
        <v>1</v>
      </c>
      <c r="D120" s="4">
        <v>0</v>
      </c>
      <c r="E120" s="4">
        <v>1</v>
      </c>
      <c r="F120" s="4">
        <v>0</v>
      </c>
      <c r="G120" s="4">
        <v>1</v>
      </c>
      <c r="H120" s="4">
        <v>0</v>
      </c>
      <c r="I120" s="4">
        <v>0</v>
      </c>
      <c r="J120" s="4" t="s">
        <v>29</v>
      </c>
      <c r="K120" s="4" t="s">
        <v>1549</v>
      </c>
      <c r="L120" s="4" t="s">
        <v>1550</v>
      </c>
      <c r="M120" s="4" t="s">
        <v>257</v>
      </c>
      <c r="N120" s="4" t="e">
        <v>#N/A</v>
      </c>
      <c r="O120" s="4" t="e">
        <v>#N/A</v>
      </c>
      <c r="P120" s="4" t="e">
        <v>#N/A</v>
      </c>
      <c r="Q120" s="4" t="e">
        <v>#N/A</v>
      </c>
      <c r="R120" s="4" t="s">
        <v>213</v>
      </c>
      <c r="S120" s="4" t="s">
        <v>214</v>
      </c>
      <c r="T120" s="4" t="s">
        <v>215</v>
      </c>
      <c r="U120" s="4" t="s">
        <v>1551</v>
      </c>
      <c r="V120" s="4" t="s">
        <v>217</v>
      </c>
      <c r="W120" s="4">
        <v>39.103366666666666</v>
      </c>
      <c r="X120" s="4">
        <v>31.75122</v>
      </c>
      <c r="Y120" s="4">
        <v>65.752526666666668</v>
      </c>
      <c r="Z120" s="4">
        <v>52.436223333333338</v>
      </c>
      <c r="AA120" s="4">
        <v>60.180889999999998</v>
      </c>
      <c r="AB120" s="4">
        <v>110.09636999999999</v>
      </c>
      <c r="AC120" s="4">
        <v>348.11566666666664</v>
      </c>
    </row>
    <row r="121" spans="1:29" x14ac:dyDescent="0.25">
      <c r="A121" s="4" t="s">
        <v>1606</v>
      </c>
      <c r="B121" s="4">
        <v>1</v>
      </c>
      <c r="C121" s="4">
        <v>1</v>
      </c>
      <c r="D121" s="4">
        <v>0</v>
      </c>
      <c r="E121" s="4">
        <v>-1</v>
      </c>
      <c r="F121" s="4">
        <v>0</v>
      </c>
      <c r="G121" s="4">
        <v>1</v>
      </c>
      <c r="H121" s="4">
        <v>1</v>
      </c>
      <c r="I121" s="4">
        <v>1</v>
      </c>
      <c r="J121" s="4" t="s">
        <v>38</v>
      </c>
      <c r="K121" s="4" t="s">
        <v>1601</v>
      </c>
      <c r="L121" s="4" t="s">
        <v>1602</v>
      </c>
      <c r="M121" s="4" t="s">
        <v>1603</v>
      </c>
      <c r="N121" s="4" t="s">
        <v>1604</v>
      </c>
      <c r="O121" s="4" t="s">
        <v>259</v>
      </c>
      <c r="P121" s="4">
        <v>0</v>
      </c>
      <c r="Q121" s="4">
        <v>0</v>
      </c>
      <c r="R121" s="4" t="s">
        <v>213</v>
      </c>
      <c r="S121" s="4" t="s">
        <v>214</v>
      </c>
      <c r="T121" s="4" t="s">
        <v>215</v>
      </c>
      <c r="U121" s="4" t="s">
        <v>1605</v>
      </c>
      <c r="V121" s="4" t="s">
        <v>217</v>
      </c>
      <c r="W121" s="4">
        <v>219.9066</v>
      </c>
      <c r="X121" s="4">
        <v>526.98680000000002</v>
      </c>
      <c r="Y121" s="4">
        <v>615.06106666666665</v>
      </c>
      <c r="Z121" s="4">
        <v>533.36333333333334</v>
      </c>
      <c r="AA121" s="4">
        <v>813.57140000000015</v>
      </c>
      <c r="AB121" s="4">
        <v>959.80716666666683</v>
      </c>
      <c r="AC121" s="4">
        <v>534.02463333333333</v>
      </c>
    </row>
    <row r="122" spans="1:29" x14ac:dyDescent="0.25">
      <c r="A122" s="4" t="s">
        <v>1608</v>
      </c>
      <c r="B122" s="4">
        <v>1</v>
      </c>
      <c r="C122" s="4">
        <v>1</v>
      </c>
      <c r="D122" s="4">
        <v>1</v>
      </c>
      <c r="E122" s="4">
        <v>1</v>
      </c>
      <c r="F122" s="4">
        <v>0</v>
      </c>
      <c r="G122" s="4">
        <v>1</v>
      </c>
      <c r="H122" s="4">
        <v>0</v>
      </c>
      <c r="I122" s="4">
        <v>0</v>
      </c>
      <c r="J122" s="4" t="s">
        <v>29</v>
      </c>
      <c r="K122" s="4" t="s">
        <v>1609</v>
      </c>
      <c r="L122" s="4" t="s">
        <v>1610</v>
      </c>
      <c r="M122" s="4" t="s">
        <v>1611</v>
      </c>
      <c r="N122" s="4" t="e">
        <v>#N/A</v>
      </c>
      <c r="O122" s="4" t="e">
        <v>#N/A</v>
      </c>
      <c r="P122" s="4" t="e">
        <v>#N/A</v>
      </c>
      <c r="Q122" s="4" t="e">
        <v>#N/A</v>
      </c>
      <c r="R122" s="4" t="e">
        <v>#N/A</v>
      </c>
      <c r="S122" s="4" t="e">
        <v>#N/A</v>
      </c>
      <c r="T122" s="4" t="e">
        <v>#N/A</v>
      </c>
      <c r="U122" s="4" t="s">
        <v>1612</v>
      </c>
      <c r="V122" s="4" t="s">
        <v>217</v>
      </c>
      <c r="W122" s="4">
        <v>6.076985333333333</v>
      </c>
      <c r="X122" s="4">
        <v>26.872563333333332</v>
      </c>
      <c r="Y122" s="4">
        <v>7.2986798666666663</v>
      </c>
      <c r="Z122" s="4">
        <v>43.619736666666661</v>
      </c>
      <c r="AA122" s="4">
        <v>50.611093333333336</v>
      </c>
      <c r="AB122" s="4">
        <v>120.45962666666668</v>
      </c>
      <c r="AC122" s="4">
        <v>256.70839999999998</v>
      </c>
    </row>
    <row r="123" spans="1:29" x14ac:dyDescent="0.25">
      <c r="A123" s="4" t="s">
        <v>1613</v>
      </c>
      <c r="B123" s="4">
        <v>1</v>
      </c>
      <c r="C123" s="4">
        <v>1</v>
      </c>
      <c r="D123" s="4">
        <v>0</v>
      </c>
      <c r="E123" s="4">
        <v>1</v>
      </c>
      <c r="F123" s="4">
        <v>0</v>
      </c>
      <c r="G123" s="4">
        <v>1</v>
      </c>
      <c r="H123" s="4">
        <v>1</v>
      </c>
      <c r="I123" s="4">
        <v>0</v>
      </c>
      <c r="J123" s="4" t="s">
        <v>38</v>
      </c>
      <c r="K123" s="4" t="s">
        <v>1609</v>
      </c>
      <c r="L123" s="4" t="s">
        <v>1610</v>
      </c>
      <c r="M123" s="4" t="s">
        <v>1611</v>
      </c>
      <c r="N123" s="4" t="e">
        <v>#N/A</v>
      </c>
      <c r="O123" s="4" t="e">
        <v>#N/A</v>
      </c>
      <c r="P123" s="4" t="e">
        <v>#N/A</v>
      </c>
      <c r="Q123" s="4" t="e">
        <v>#N/A</v>
      </c>
      <c r="R123" s="4" t="e">
        <v>#N/A</v>
      </c>
      <c r="S123" s="4" t="e">
        <v>#N/A</v>
      </c>
      <c r="T123" s="4" t="e">
        <v>#N/A</v>
      </c>
      <c r="U123" s="4" t="s">
        <v>1612</v>
      </c>
      <c r="V123" s="4" t="s">
        <v>217</v>
      </c>
      <c r="W123" s="4">
        <v>20.356173333333334</v>
      </c>
      <c r="X123" s="4">
        <v>88.181776666666664</v>
      </c>
      <c r="Y123" s="4">
        <v>129.01352333333332</v>
      </c>
      <c r="Z123" s="4">
        <v>109.79581333333333</v>
      </c>
      <c r="AA123" s="4">
        <v>125.003</v>
      </c>
      <c r="AB123" s="4">
        <v>199.76646666666667</v>
      </c>
      <c r="AC123" s="4">
        <v>232.08174999999997</v>
      </c>
    </row>
    <row r="124" spans="1:29" x14ac:dyDescent="0.25">
      <c r="A124" s="4" t="s">
        <v>1614</v>
      </c>
      <c r="B124" s="4">
        <v>1</v>
      </c>
      <c r="C124" s="4">
        <v>1</v>
      </c>
      <c r="D124" s="4">
        <v>0</v>
      </c>
      <c r="E124" s="4">
        <v>-1</v>
      </c>
      <c r="F124" s="4">
        <v>0</v>
      </c>
      <c r="G124" s="4">
        <v>1</v>
      </c>
      <c r="H124" s="4">
        <v>1</v>
      </c>
      <c r="I124" s="4">
        <v>1</v>
      </c>
      <c r="J124" s="4" t="s">
        <v>29</v>
      </c>
      <c r="K124" s="4" t="s">
        <v>1615</v>
      </c>
      <c r="L124" s="4" t="s">
        <v>1616</v>
      </c>
      <c r="M124" s="4" t="s">
        <v>1617</v>
      </c>
      <c r="N124" s="4" t="e">
        <v>#N/A</v>
      </c>
      <c r="O124" s="4" t="e">
        <v>#N/A</v>
      </c>
      <c r="P124" s="4" t="e">
        <v>#N/A</v>
      </c>
      <c r="Q124" s="4" t="e">
        <v>#N/A</v>
      </c>
      <c r="R124" s="4" t="s">
        <v>287</v>
      </c>
      <c r="S124" s="4" t="s">
        <v>288</v>
      </c>
      <c r="T124" s="4" t="s">
        <v>289</v>
      </c>
      <c r="U124" s="4" t="s">
        <v>1618</v>
      </c>
      <c r="V124" s="4" t="s">
        <v>217</v>
      </c>
      <c r="W124" s="4">
        <v>3.7477943333333337</v>
      </c>
      <c r="X124" s="4">
        <v>79.173246666666671</v>
      </c>
      <c r="Y124" s="4">
        <v>168.54066666666668</v>
      </c>
      <c r="Z124" s="4">
        <v>226.97653333333332</v>
      </c>
      <c r="AA124" s="4">
        <v>292.83886666666666</v>
      </c>
      <c r="AB124" s="4">
        <v>151.16208</v>
      </c>
      <c r="AC124" s="4">
        <v>100.08455666666667</v>
      </c>
    </row>
    <row r="125" spans="1:29" x14ac:dyDescent="0.25">
      <c r="A125" s="4" t="s">
        <v>1639</v>
      </c>
      <c r="B125" s="4">
        <v>1</v>
      </c>
      <c r="C125" s="4">
        <v>1</v>
      </c>
      <c r="D125" s="4">
        <v>1</v>
      </c>
      <c r="E125" s="4">
        <v>1</v>
      </c>
      <c r="F125" s="4">
        <v>0</v>
      </c>
      <c r="G125" s="4">
        <v>1</v>
      </c>
      <c r="H125" s="4">
        <v>0</v>
      </c>
      <c r="I125" s="4">
        <v>0</v>
      </c>
      <c r="J125" s="4" t="s">
        <v>29</v>
      </c>
      <c r="K125" s="4" t="s">
        <v>1640</v>
      </c>
      <c r="L125" s="4" t="s">
        <v>1641</v>
      </c>
      <c r="M125" s="4" t="s">
        <v>55</v>
      </c>
      <c r="N125" s="4" t="e">
        <v>#N/A</v>
      </c>
      <c r="O125" s="4" t="e">
        <v>#N/A</v>
      </c>
      <c r="P125" s="4" t="e">
        <v>#N/A</v>
      </c>
      <c r="Q125" s="4" t="e">
        <v>#N/A</v>
      </c>
      <c r="R125" s="4" t="s">
        <v>243</v>
      </c>
      <c r="S125" s="4" t="s">
        <v>244</v>
      </c>
      <c r="T125" s="4" t="s">
        <v>245</v>
      </c>
      <c r="U125" s="4" t="s">
        <v>1642</v>
      </c>
      <c r="V125" s="4" t="s">
        <v>217</v>
      </c>
      <c r="W125" s="4">
        <v>46.575319999999998</v>
      </c>
      <c r="X125" s="4">
        <v>20.000283333333332</v>
      </c>
      <c r="Y125" s="4">
        <v>38.979796666666665</v>
      </c>
      <c r="Z125" s="4">
        <v>334.24219999999997</v>
      </c>
      <c r="AA125" s="4">
        <v>588.17146666666667</v>
      </c>
      <c r="AB125" s="4">
        <v>947.88670000000002</v>
      </c>
      <c r="AC125" s="4">
        <v>607.96273333333329</v>
      </c>
    </row>
    <row r="126" spans="1:29" x14ac:dyDescent="0.25">
      <c r="A126" s="4" t="s">
        <v>1643</v>
      </c>
      <c r="B126" s="4">
        <v>1</v>
      </c>
      <c r="C126" s="4">
        <v>1</v>
      </c>
      <c r="D126" s="4">
        <v>1</v>
      </c>
      <c r="E126" s="4">
        <v>1</v>
      </c>
      <c r="F126" s="4">
        <v>0</v>
      </c>
      <c r="G126" s="4">
        <v>1</v>
      </c>
      <c r="H126" s="4">
        <v>0</v>
      </c>
      <c r="I126" s="4">
        <v>-1</v>
      </c>
      <c r="J126" s="4" t="s">
        <v>29</v>
      </c>
      <c r="K126" s="4" t="s">
        <v>1644</v>
      </c>
      <c r="L126" s="4" t="s">
        <v>1645</v>
      </c>
      <c r="M126" s="4" t="s">
        <v>1646</v>
      </c>
      <c r="N126" s="4" t="s">
        <v>1647</v>
      </c>
      <c r="O126" s="4" t="s">
        <v>1648</v>
      </c>
      <c r="P126" s="4">
        <v>0</v>
      </c>
      <c r="Q126" s="4">
        <v>0</v>
      </c>
      <c r="R126" s="4" t="s">
        <v>1649</v>
      </c>
      <c r="S126" s="4" t="s">
        <v>1650</v>
      </c>
      <c r="T126" s="4" t="s">
        <v>1651</v>
      </c>
      <c r="U126" s="4" t="s">
        <v>1652</v>
      </c>
      <c r="V126" s="4" t="s">
        <v>217</v>
      </c>
      <c r="W126" s="4">
        <v>9.2866023333333327</v>
      </c>
      <c r="X126" s="4">
        <v>27.236786666666664</v>
      </c>
      <c r="Y126" s="4">
        <v>41.680839999999996</v>
      </c>
      <c r="Z126" s="4">
        <v>18.462551333333334</v>
      </c>
      <c r="AA126" s="4">
        <v>63.09991333333334</v>
      </c>
      <c r="AB126" s="4">
        <v>118.86087333333334</v>
      </c>
      <c r="AC126" s="4">
        <v>222.20292666666668</v>
      </c>
    </row>
    <row r="127" spans="1:29" x14ac:dyDescent="0.25">
      <c r="A127" s="4" t="s">
        <v>1653</v>
      </c>
      <c r="B127" s="4">
        <v>1</v>
      </c>
      <c r="C127" s="4">
        <v>1</v>
      </c>
      <c r="D127" s="4">
        <v>1</v>
      </c>
      <c r="E127" s="4">
        <v>1</v>
      </c>
      <c r="F127" s="4">
        <v>0</v>
      </c>
      <c r="G127" s="4">
        <v>1</v>
      </c>
      <c r="H127" s="4">
        <v>0</v>
      </c>
      <c r="I127" s="4">
        <v>0</v>
      </c>
      <c r="J127" s="4" t="s">
        <v>38</v>
      </c>
      <c r="K127" s="4" t="s">
        <v>1644</v>
      </c>
      <c r="L127" s="4" t="s">
        <v>1645</v>
      </c>
      <c r="M127" s="4" t="s">
        <v>1646</v>
      </c>
      <c r="N127" s="4" t="s">
        <v>1647</v>
      </c>
      <c r="O127" s="4" t="s">
        <v>1648</v>
      </c>
      <c r="P127" s="4">
        <v>0</v>
      </c>
      <c r="Q127" s="4">
        <v>0</v>
      </c>
      <c r="R127" s="4" t="s">
        <v>1649</v>
      </c>
      <c r="S127" s="4" t="s">
        <v>1650</v>
      </c>
      <c r="T127" s="4" t="s">
        <v>1651</v>
      </c>
      <c r="U127" s="4" t="s">
        <v>1652</v>
      </c>
      <c r="V127" s="4" t="s">
        <v>217</v>
      </c>
      <c r="W127" s="4">
        <v>11.210650666666666</v>
      </c>
      <c r="X127" s="4">
        <v>10.289572333333332</v>
      </c>
      <c r="Y127" s="4">
        <v>11.149853666666667</v>
      </c>
      <c r="Z127" s="4">
        <v>47.687783333333336</v>
      </c>
      <c r="AA127" s="4">
        <v>51.784290000000006</v>
      </c>
      <c r="AB127" s="4">
        <v>93.860419999999991</v>
      </c>
      <c r="AC127" s="4">
        <v>144.39673333333334</v>
      </c>
    </row>
    <row r="128" spans="1:29" x14ac:dyDescent="0.25">
      <c r="A128" s="4" t="s">
        <v>1654</v>
      </c>
      <c r="B128" s="4">
        <v>1</v>
      </c>
      <c r="C128" s="4">
        <v>1</v>
      </c>
      <c r="D128" s="4">
        <v>1</v>
      </c>
      <c r="E128" s="4">
        <v>1</v>
      </c>
      <c r="F128" s="4">
        <v>0</v>
      </c>
      <c r="G128" s="4">
        <v>1</v>
      </c>
      <c r="H128" s="4">
        <v>0</v>
      </c>
      <c r="I128" s="4">
        <v>-1</v>
      </c>
      <c r="J128" s="4" t="s">
        <v>29</v>
      </c>
      <c r="K128" s="4" t="s">
        <v>1655</v>
      </c>
      <c r="L128" s="4" t="s">
        <v>1656</v>
      </c>
      <c r="M128" s="4" t="s">
        <v>55</v>
      </c>
      <c r="N128" s="4" t="s">
        <v>1657</v>
      </c>
      <c r="O128" s="4" t="s">
        <v>259</v>
      </c>
      <c r="P128" s="4">
        <v>0</v>
      </c>
      <c r="Q128" s="4">
        <v>0</v>
      </c>
      <c r="R128" s="4" t="s">
        <v>213</v>
      </c>
      <c r="S128" s="4" t="s">
        <v>214</v>
      </c>
      <c r="T128" s="4" t="s">
        <v>215</v>
      </c>
      <c r="U128" s="4" t="s">
        <v>1658</v>
      </c>
      <c r="V128" s="4" t="s">
        <v>217</v>
      </c>
      <c r="W128" s="4">
        <v>92.489599999999996</v>
      </c>
      <c r="X128" s="4">
        <v>27.703748000000001</v>
      </c>
      <c r="Y128" s="4">
        <v>18.157913333333333</v>
      </c>
      <c r="Z128" s="4">
        <v>139.17097999999999</v>
      </c>
      <c r="AA128" s="4">
        <v>165.87609999999998</v>
      </c>
      <c r="AB128" s="4">
        <v>417.14889999999997</v>
      </c>
      <c r="AC128" s="4">
        <v>1583.6523666666665</v>
      </c>
    </row>
    <row r="129" spans="1:29" x14ac:dyDescent="0.25">
      <c r="A129" s="4" t="s">
        <v>1662</v>
      </c>
      <c r="B129" s="4">
        <v>1</v>
      </c>
      <c r="C129" s="4">
        <v>1</v>
      </c>
      <c r="D129" s="4">
        <v>1</v>
      </c>
      <c r="E129" s="4">
        <v>1</v>
      </c>
      <c r="F129" s="4">
        <v>0</v>
      </c>
      <c r="G129" s="4">
        <v>1</v>
      </c>
      <c r="H129" s="4">
        <v>0</v>
      </c>
      <c r="I129" s="4">
        <v>0</v>
      </c>
      <c r="J129" s="4" t="s">
        <v>29</v>
      </c>
      <c r="K129" s="4" t="s">
        <v>1663</v>
      </c>
      <c r="L129" s="4" t="s">
        <v>1414</v>
      </c>
      <c r="M129" s="4" t="s">
        <v>1664</v>
      </c>
      <c r="N129" s="4" t="s">
        <v>1665</v>
      </c>
      <c r="O129" s="4" t="s">
        <v>1435</v>
      </c>
      <c r="P129" s="4">
        <v>0</v>
      </c>
      <c r="Q129" s="4">
        <v>0</v>
      </c>
      <c r="R129" s="4" t="s">
        <v>1659</v>
      </c>
      <c r="S129" s="4" t="s">
        <v>1660</v>
      </c>
      <c r="T129" s="4" t="s">
        <v>1661</v>
      </c>
      <c r="U129" s="4" t="s">
        <v>1666</v>
      </c>
      <c r="V129" s="4" t="s">
        <v>217</v>
      </c>
      <c r="W129" s="4">
        <v>4.1567600000000002</v>
      </c>
      <c r="X129" s="4">
        <v>7.3625310000000006</v>
      </c>
      <c r="Y129" s="4">
        <v>5.5365216666666663</v>
      </c>
      <c r="Z129" s="4">
        <v>59.469726666666674</v>
      </c>
      <c r="AA129" s="4">
        <v>105.48531333333334</v>
      </c>
      <c r="AB129" s="4">
        <v>161.84672</v>
      </c>
      <c r="AC129" s="4">
        <v>221.2056</v>
      </c>
    </row>
    <row r="130" spans="1:29" x14ac:dyDescent="0.25">
      <c r="A130" s="4" t="s">
        <v>1667</v>
      </c>
      <c r="B130" s="4">
        <v>1</v>
      </c>
      <c r="C130" s="4">
        <v>1</v>
      </c>
      <c r="D130" s="4">
        <v>0</v>
      </c>
      <c r="E130" s="4">
        <v>1</v>
      </c>
      <c r="F130" s="4">
        <v>0</v>
      </c>
      <c r="G130" s="4">
        <v>1</v>
      </c>
      <c r="H130" s="4">
        <v>0</v>
      </c>
      <c r="I130" s="4">
        <v>0</v>
      </c>
      <c r="J130" s="4" t="s">
        <v>29</v>
      </c>
      <c r="K130" s="4" t="s">
        <v>1668</v>
      </c>
      <c r="L130" s="4" t="s">
        <v>831</v>
      </c>
      <c r="M130" s="4" t="s">
        <v>197</v>
      </c>
      <c r="N130" s="4" t="s">
        <v>1669</v>
      </c>
      <c r="O130" s="4">
        <v>0</v>
      </c>
      <c r="P130" s="4">
        <v>0</v>
      </c>
      <c r="Q130" s="4">
        <v>0</v>
      </c>
      <c r="R130" s="4" t="e">
        <v>#N/A</v>
      </c>
      <c r="S130" s="4" t="e">
        <v>#N/A</v>
      </c>
      <c r="T130" s="4" t="e">
        <v>#N/A</v>
      </c>
      <c r="U130" s="4" t="s">
        <v>1670</v>
      </c>
      <c r="V130" s="4" t="s">
        <v>217</v>
      </c>
      <c r="W130" s="4">
        <v>8.043257333333333</v>
      </c>
      <c r="X130" s="4">
        <v>19.668827333333333</v>
      </c>
      <c r="Y130" s="4">
        <v>6.3203769999999997</v>
      </c>
      <c r="Z130" s="4">
        <v>17.250857</v>
      </c>
      <c r="AA130" s="4">
        <v>9.0080903333333335</v>
      </c>
      <c r="AB130" s="4">
        <v>30.533913333333334</v>
      </c>
      <c r="AC130" s="4">
        <v>45.213396666666661</v>
      </c>
    </row>
    <row r="131" spans="1:29" x14ac:dyDescent="0.25">
      <c r="A131" s="4" t="s">
        <v>1683</v>
      </c>
      <c r="B131" s="4">
        <v>1</v>
      </c>
      <c r="C131" s="4">
        <v>1</v>
      </c>
      <c r="D131" s="4">
        <v>1</v>
      </c>
      <c r="E131" s="4">
        <v>1</v>
      </c>
      <c r="F131" s="4">
        <v>0</v>
      </c>
      <c r="G131" s="4">
        <v>1</v>
      </c>
      <c r="H131" s="4">
        <v>0</v>
      </c>
      <c r="I131" s="4">
        <v>0</v>
      </c>
      <c r="J131" s="4" t="s">
        <v>29</v>
      </c>
      <c r="K131" s="4" t="s">
        <v>1684</v>
      </c>
      <c r="L131" s="4" t="s">
        <v>1685</v>
      </c>
      <c r="M131" s="4" t="s">
        <v>1686</v>
      </c>
      <c r="N131" s="4" t="e">
        <v>#N/A</v>
      </c>
      <c r="O131" s="4" t="e">
        <v>#N/A</v>
      </c>
      <c r="P131" s="4" t="e">
        <v>#N/A</v>
      </c>
      <c r="Q131" s="4" t="e">
        <v>#N/A</v>
      </c>
      <c r="R131" s="4" t="s">
        <v>213</v>
      </c>
      <c r="S131" s="4" t="s">
        <v>214</v>
      </c>
      <c r="T131" s="4" t="s">
        <v>215</v>
      </c>
      <c r="U131" s="4" t="s">
        <v>1687</v>
      </c>
      <c r="V131" s="4" t="s">
        <v>217</v>
      </c>
      <c r="W131" s="4">
        <v>121.25566666666667</v>
      </c>
      <c r="X131" s="4">
        <v>91.594176666666669</v>
      </c>
      <c r="Y131" s="4">
        <v>168.6866</v>
      </c>
      <c r="Z131" s="4">
        <v>509.65196666666674</v>
      </c>
      <c r="AA131" s="4">
        <v>653.66746666666666</v>
      </c>
      <c r="AB131" s="4">
        <v>1040.6421</v>
      </c>
      <c r="AC131" s="4">
        <v>1583.7629999999999</v>
      </c>
    </row>
    <row r="132" spans="1:29" x14ac:dyDescent="0.25">
      <c r="A132" s="4" t="s">
        <v>1703</v>
      </c>
      <c r="B132" s="4">
        <v>1</v>
      </c>
      <c r="C132" s="4">
        <v>1</v>
      </c>
      <c r="D132" s="4">
        <v>1</v>
      </c>
      <c r="E132" s="4">
        <v>1</v>
      </c>
      <c r="F132" s="4">
        <v>0</v>
      </c>
      <c r="G132" s="4">
        <v>1</v>
      </c>
      <c r="H132" s="4">
        <v>0</v>
      </c>
      <c r="I132" s="4">
        <v>0</v>
      </c>
      <c r="J132" s="4" t="s">
        <v>29</v>
      </c>
      <c r="K132" s="4" t="s">
        <v>1704</v>
      </c>
      <c r="L132" s="4" t="s">
        <v>1705</v>
      </c>
      <c r="M132" s="4" t="s">
        <v>1706</v>
      </c>
      <c r="N132" s="4" t="e">
        <v>#N/A</v>
      </c>
      <c r="O132" s="4" t="e">
        <v>#N/A</v>
      </c>
      <c r="P132" s="4" t="e">
        <v>#N/A</v>
      </c>
      <c r="Q132" s="4" t="e">
        <v>#N/A</v>
      </c>
      <c r="R132" s="4" t="s">
        <v>1707</v>
      </c>
      <c r="S132" s="4" t="s">
        <v>1708</v>
      </c>
      <c r="T132" s="4" t="s">
        <v>1709</v>
      </c>
      <c r="U132" s="4" t="s">
        <v>1710</v>
      </c>
      <c r="V132" s="4" t="s">
        <v>217</v>
      </c>
      <c r="W132" s="4">
        <v>67.820626666666669</v>
      </c>
      <c r="X132" s="4">
        <v>93.465403333333327</v>
      </c>
      <c r="Y132" s="4">
        <v>139.35773333333333</v>
      </c>
      <c r="Z132" s="4">
        <v>162.25816666666668</v>
      </c>
      <c r="AA132" s="4">
        <v>271.80430000000001</v>
      </c>
      <c r="AB132" s="4">
        <v>319.22330000000005</v>
      </c>
      <c r="AC132" s="4">
        <v>1379.7404333333332</v>
      </c>
    </row>
    <row r="133" spans="1:29" x14ac:dyDescent="0.25">
      <c r="A133" s="4" t="s">
        <v>1711</v>
      </c>
      <c r="B133" s="4">
        <v>1</v>
      </c>
      <c r="C133" s="4">
        <v>1</v>
      </c>
      <c r="D133" s="4">
        <v>0</v>
      </c>
      <c r="E133" s="4">
        <v>-1</v>
      </c>
      <c r="F133" s="4">
        <v>0</v>
      </c>
      <c r="G133" s="4">
        <v>1</v>
      </c>
      <c r="H133" s="4">
        <v>1</v>
      </c>
      <c r="I133" s="4">
        <v>0</v>
      </c>
      <c r="J133" s="4" t="s">
        <v>29</v>
      </c>
      <c r="K133" s="4" t="s">
        <v>1712</v>
      </c>
      <c r="L133" s="4" t="s">
        <v>746</v>
      </c>
      <c r="M133" s="4" t="s">
        <v>55</v>
      </c>
      <c r="N133" s="4" t="s">
        <v>1283</v>
      </c>
      <c r="O133" s="4">
        <v>0</v>
      </c>
      <c r="P133" s="4">
        <v>0</v>
      </c>
      <c r="Q133" s="4">
        <v>0</v>
      </c>
      <c r="R133" s="4" t="e">
        <v>#N/A</v>
      </c>
      <c r="S133" s="4" t="e">
        <v>#N/A</v>
      </c>
      <c r="T133" s="4" t="e">
        <v>#N/A</v>
      </c>
      <c r="U133" s="4" t="s">
        <v>1713</v>
      </c>
      <c r="V133" s="4" t="s">
        <v>217</v>
      </c>
      <c r="W133" s="4">
        <v>142.10528333333332</v>
      </c>
      <c r="X133" s="4">
        <v>88.233180000000004</v>
      </c>
      <c r="Y133" s="4">
        <v>337.15180000000004</v>
      </c>
      <c r="Z133" s="4">
        <v>421.05363333333327</v>
      </c>
      <c r="AA133" s="4">
        <v>653.38610000000006</v>
      </c>
      <c r="AB133" s="4">
        <v>573.37260000000003</v>
      </c>
      <c r="AC133" s="4">
        <v>349.79822666666661</v>
      </c>
    </row>
    <row r="134" spans="1:29" x14ac:dyDescent="0.25">
      <c r="A134" s="4" t="s">
        <v>1743</v>
      </c>
      <c r="B134" s="4">
        <v>1</v>
      </c>
      <c r="C134" s="4">
        <v>1</v>
      </c>
      <c r="D134" s="4">
        <v>1</v>
      </c>
      <c r="E134" s="4">
        <v>1</v>
      </c>
      <c r="F134" s="4">
        <v>0</v>
      </c>
      <c r="G134" s="4">
        <v>1</v>
      </c>
      <c r="H134" s="4">
        <v>1</v>
      </c>
      <c r="I134" s="4">
        <v>0</v>
      </c>
      <c r="J134" s="4" t="s">
        <v>106</v>
      </c>
      <c r="K134" s="4" t="s">
        <v>1744</v>
      </c>
      <c r="L134" s="4" t="s">
        <v>1745</v>
      </c>
      <c r="M134" s="4" t="s">
        <v>197</v>
      </c>
      <c r="N134" s="4" t="s">
        <v>1746</v>
      </c>
      <c r="O134" s="4" t="s">
        <v>392</v>
      </c>
      <c r="P134" s="4">
        <v>0</v>
      </c>
      <c r="Q134" s="4">
        <v>0</v>
      </c>
      <c r="R134" s="4" t="s">
        <v>393</v>
      </c>
      <c r="S134" s="4" t="s">
        <v>394</v>
      </c>
      <c r="T134" s="4" t="s">
        <v>395</v>
      </c>
      <c r="U134" s="4" t="s">
        <v>1747</v>
      </c>
      <c r="V134" s="4" t="s">
        <v>217</v>
      </c>
      <c r="W134" s="4">
        <v>3.3164086666666663</v>
      </c>
      <c r="X134" s="4">
        <v>10.337188333333332</v>
      </c>
      <c r="Y134" s="4">
        <v>134.40385000000001</v>
      </c>
      <c r="Z134" s="4">
        <v>11.734101666666668</v>
      </c>
      <c r="AA134" s="4">
        <v>18.791090999999998</v>
      </c>
      <c r="AB134" s="4">
        <v>45.258389999999999</v>
      </c>
      <c r="AC134" s="4">
        <v>98.318603333333328</v>
      </c>
    </row>
    <row r="135" spans="1:29" x14ac:dyDescent="0.25">
      <c r="A135" s="4" t="s">
        <v>1748</v>
      </c>
      <c r="B135" s="4">
        <v>1</v>
      </c>
      <c r="C135" s="4">
        <v>1</v>
      </c>
      <c r="D135" s="4">
        <v>1</v>
      </c>
      <c r="E135" s="4">
        <v>1</v>
      </c>
      <c r="F135" s="4">
        <v>0</v>
      </c>
      <c r="G135" s="4">
        <v>1</v>
      </c>
      <c r="H135" s="4">
        <v>0</v>
      </c>
      <c r="I135" s="4">
        <v>0</v>
      </c>
      <c r="J135" s="4" t="s">
        <v>38</v>
      </c>
      <c r="K135" s="4" t="s">
        <v>1749</v>
      </c>
      <c r="L135" s="4" t="s">
        <v>440</v>
      </c>
      <c r="M135" s="4" t="s">
        <v>197</v>
      </c>
      <c r="N135" s="4" t="s">
        <v>1750</v>
      </c>
      <c r="O135" s="4">
        <v>0</v>
      </c>
      <c r="P135" s="4">
        <v>0</v>
      </c>
      <c r="Q135" s="4">
        <v>0</v>
      </c>
      <c r="R135" s="4" t="e">
        <v>#N/A</v>
      </c>
      <c r="S135" s="4" t="e">
        <v>#N/A</v>
      </c>
      <c r="T135" s="4" t="e">
        <v>#N/A</v>
      </c>
      <c r="U135" s="4" t="s">
        <v>1751</v>
      </c>
      <c r="V135" s="4" t="s">
        <v>217</v>
      </c>
      <c r="W135" s="4">
        <v>20.637586666666667</v>
      </c>
      <c r="X135" s="4">
        <v>18.250700333333334</v>
      </c>
      <c r="Y135" s="4">
        <v>20.23047</v>
      </c>
      <c r="Z135" s="4">
        <v>56.268426666666663</v>
      </c>
      <c r="AA135" s="4">
        <v>129.92896666666667</v>
      </c>
      <c r="AB135" s="4">
        <v>175.25893333333332</v>
      </c>
      <c r="AC135" s="4">
        <v>432.76073333333329</v>
      </c>
    </row>
    <row r="136" spans="1:29" x14ac:dyDescent="0.25">
      <c r="A136" s="4" t="s">
        <v>1752</v>
      </c>
      <c r="B136" s="4">
        <v>1</v>
      </c>
      <c r="C136" s="4">
        <v>1</v>
      </c>
      <c r="D136" s="4">
        <v>1</v>
      </c>
      <c r="E136" s="4">
        <v>1</v>
      </c>
      <c r="F136" s="4">
        <v>0</v>
      </c>
      <c r="G136" s="4">
        <v>1</v>
      </c>
      <c r="H136" s="4">
        <v>0</v>
      </c>
      <c r="I136" s="4">
        <v>0</v>
      </c>
      <c r="J136" s="4" t="s">
        <v>38</v>
      </c>
      <c r="K136" s="4" t="s">
        <v>1753</v>
      </c>
      <c r="L136" s="4" t="s">
        <v>1754</v>
      </c>
      <c r="M136" s="4" t="s">
        <v>197</v>
      </c>
      <c r="N136" s="4" t="s">
        <v>1755</v>
      </c>
      <c r="O136" s="4" t="s">
        <v>320</v>
      </c>
      <c r="P136" s="4">
        <v>0</v>
      </c>
      <c r="Q136" s="4">
        <v>0</v>
      </c>
      <c r="R136" s="4" t="s">
        <v>287</v>
      </c>
      <c r="S136" s="4" t="s">
        <v>288</v>
      </c>
      <c r="T136" s="4" t="s">
        <v>289</v>
      </c>
      <c r="U136" s="4" t="s">
        <v>1756</v>
      </c>
      <c r="V136" s="4" t="s">
        <v>217</v>
      </c>
      <c r="W136" s="4">
        <v>4.4252539999999998</v>
      </c>
      <c r="X136" s="4">
        <v>10.182796666666666</v>
      </c>
      <c r="Y136" s="4">
        <v>5.4979319999999996</v>
      </c>
      <c r="Z136" s="4">
        <v>9.3788333333333327</v>
      </c>
      <c r="AA136" s="4">
        <v>13.551406666666665</v>
      </c>
      <c r="AB136" s="4">
        <v>23.721203333333335</v>
      </c>
      <c r="AC136" s="4">
        <v>59.767083333333325</v>
      </c>
    </row>
    <row r="137" spans="1:29" x14ac:dyDescent="0.25">
      <c r="A137" s="4" t="s">
        <v>1767</v>
      </c>
      <c r="B137" s="4">
        <v>1</v>
      </c>
      <c r="C137" s="4">
        <v>1</v>
      </c>
      <c r="D137" s="4">
        <v>1</v>
      </c>
      <c r="E137" s="4">
        <v>1</v>
      </c>
      <c r="F137" s="4">
        <v>0</v>
      </c>
      <c r="G137" s="4">
        <v>1</v>
      </c>
      <c r="H137" s="4">
        <v>0</v>
      </c>
      <c r="I137" s="4">
        <v>-1</v>
      </c>
      <c r="J137" s="4" t="s">
        <v>29</v>
      </c>
      <c r="K137" s="4" t="s">
        <v>1768</v>
      </c>
      <c r="L137" s="4" t="s">
        <v>1769</v>
      </c>
      <c r="M137" s="4" t="s">
        <v>571</v>
      </c>
      <c r="N137" s="4" t="e">
        <v>#N/A</v>
      </c>
      <c r="O137" s="4" t="e">
        <v>#N/A</v>
      </c>
      <c r="P137" s="4" t="e">
        <v>#N/A</v>
      </c>
      <c r="Q137" s="4" t="e">
        <v>#N/A</v>
      </c>
      <c r="R137" s="4" t="s">
        <v>769</v>
      </c>
      <c r="S137" s="4" t="s">
        <v>770</v>
      </c>
      <c r="T137" s="4" t="s">
        <v>771</v>
      </c>
      <c r="U137" s="4" t="s">
        <v>1770</v>
      </c>
      <c r="V137" s="4" t="s">
        <v>217</v>
      </c>
      <c r="W137" s="4">
        <v>44.260753333333334</v>
      </c>
      <c r="X137" s="4">
        <v>18.162679333333333</v>
      </c>
      <c r="Y137" s="4">
        <v>35.004930000000002</v>
      </c>
      <c r="Z137" s="4">
        <v>108.14666666666666</v>
      </c>
      <c r="AA137" s="4">
        <v>151.78943333333333</v>
      </c>
      <c r="AB137" s="4">
        <v>257.81346666666667</v>
      </c>
      <c r="AC137" s="4">
        <v>542.18503333333331</v>
      </c>
    </row>
    <row r="138" spans="1:29" x14ac:dyDescent="0.25">
      <c r="A138" s="4" t="s">
        <v>1771</v>
      </c>
      <c r="B138" s="4">
        <v>1</v>
      </c>
      <c r="C138" s="4">
        <v>1</v>
      </c>
      <c r="D138" s="4">
        <v>1</v>
      </c>
      <c r="E138" s="4">
        <v>1</v>
      </c>
      <c r="F138" s="4">
        <v>0</v>
      </c>
      <c r="G138" s="4">
        <v>1</v>
      </c>
      <c r="H138" s="4">
        <v>0</v>
      </c>
      <c r="I138" s="4">
        <v>0</v>
      </c>
      <c r="J138" s="4" t="s">
        <v>29</v>
      </c>
      <c r="K138" s="4" t="s">
        <v>1768</v>
      </c>
      <c r="L138" s="4" t="s">
        <v>1769</v>
      </c>
      <c r="M138" s="4" t="s">
        <v>571</v>
      </c>
      <c r="N138" s="4" t="e">
        <v>#N/A</v>
      </c>
      <c r="O138" s="4" t="e">
        <v>#N/A</v>
      </c>
      <c r="P138" s="4" t="e">
        <v>#N/A</v>
      </c>
      <c r="Q138" s="4" t="e">
        <v>#N/A</v>
      </c>
      <c r="R138" s="4" t="s">
        <v>769</v>
      </c>
      <c r="S138" s="4" t="s">
        <v>770</v>
      </c>
      <c r="T138" s="4" t="s">
        <v>771</v>
      </c>
      <c r="U138" s="4" t="s">
        <v>1770</v>
      </c>
      <c r="V138" s="4" t="s">
        <v>217</v>
      </c>
      <c r="W138" s="4">
        <v>28.085357666666667</v>
      </c>
      <c r="X138" s="4">
        <v>4.1557699999999995</v>
      </c>
      <c r="Y138" s="4">
        <v>5.3981649999999997</v>
      </c>
      <c r="Z138" s="4">
        <v>8.5013943333333319</v>
      </c>
      <c r="AA138" s="4">
        <v>9.371105</v>
      </c>
      <c r="AB138" s="4">
        <v>21.266116666666665</v>
      </c>
      <c r="AC138" s="4">
        <v>350.77522666666664</v>
      </c>
    </row>
    <row r="139" spans="1:29" x14ac:dyDescent="0.25">
      <c r="A139" s="4" t="s">
        <v>1772</v>
      </c>
      <c r="B139" s="4">
        <v>1</v>
      </c>
      <c r="C139" s="4">
        <v>1</v>
      </c>
      <c r="D139" s="4">
        <v>1</v>
      </c>
      <c r="E139" s="4">
        <v>1</v>
      </c>
      <c r="F139" s="4">
        <v>0</v>
      </c>
      <c r="G139" s="4">
        <v>1</v>
      </c>
      <c r="H139" s="4">
        <v>0</v>
      </c>
      <c r="I139" s="4">
        <v>0</v>
      </c>
      <c r="J139" s="4" t="s">
        <v>106</v>
      </c>
      <c r="K139" s="4" t="s">
        <v>1768</v>
      </c>
      <c r="L139" s="4" t="s">
        <v>1769</v>
      </c>
      <c r="M139" s="4" t="s">
        <v>571</v>
      </c>
      <c r="N139" s="4" t="e">
        <v>#N/A</v>
      </c>
      <c r="O139" s="4" t="e">
        <v>#N/A</v>
      </c>
      <c r="P139" s="4" t="e">
        <v>#N/A</v>
      </c>
      <c r="Q139" s="4" t="e">
        <v>#N/A</v>
      </c>
      <c r="R139" s="4" t="s">
        <v>769</v>
      </c>
      <c r="S139" s="4" t="s">
        <v>770</v>
      </c>
      <c r="T139" s="4" t="s">
        <v>771</v>
      </c>
      <c r="U139" s="4" t="s">
        <v>1770</v>
      </c>
      <c r="V139" s="4" t="s">
        <v>217</v>
      </c>
      <c r="W139" s="4">
        <v>33.568916666666667</v>
      </c>
      <c r="X139" s="4">
        <v>10.208669666666667</v>
      </c>
      <c r="Y139" s="4">
        <v>8.2116576666666656</v>
      </c>
      <c r="Z139" s="4">
        <v>56.813610000000004</v>
      </c>
      <c r="AA139" s="4">
        <v>51.950823333333339</v>
      </c>
      <c r="AB139" s="4">
        <v>56.970826666666674</v>
      </c>
      <c r="AC139" s="4">
        <v>296.68065666666666</v>
      </c>
    </row>
    <row r="140" spans="1:29" x14ac:dyDescent="0.25">
      <c r="A140" s="4" t="s">
        <v>1773</v>
      </c>
      <c r="B140" s="4">
        <v>1</v>
      </c>
      <c r="C140" s="4">
        <v>1</v>
      </c>
      <c r="D140" s="4">
        <v>-1</v>
      </c>
      <c r="E140" s="4">
        <v>-1</v>
      </c>
      <c r="F140" s="4">
        <v>0</v>
      </c>
      <c r="G140" s="4">
        <v>1</v>
      </c>
      <c r="H140" s="4">
        <v>1</v>
      </c>
      <c r="I140" s="4">
        <v>1</v>
      </c>
      <c r="J140" s="4" t="s">
        <v>38</v>
      </c>
      <c r="K140" s="4" t="s">
        <v>1774</v>
      </c>
      <c r="L140" s="4" t="s">
        <v>1575</v>
      </c>
      <c r="M140" s="4" t="s">
        <v>55</v>
      </c>
      <c r="N140" s="4" t="s">
        <v>523</v>
      </c>
      <c r="O140" s="4" t="s">
        <v>517</v>
      </c>
      <c r="P140" s="4">
        <v>0</v>
      </c>
      <c r="Q140" s="4">
        <v>0</v>
      </c>
      <c r="R140" s="4" t="s">
        <v>213</v>
      </c>
      <c r="S140" s="4" t="s">
        <v>214</v>
      </c>
      <c r="T140" s="4" t="s">
        <v>215</v>
      </c>
      <c r="U140" s="4" t="s">
        <v>1775</v>
      </c>
      <c r="V140" s="4" t="s">
        <v>217</v>
      </c>
      <c r="W140" s="4">
        <v>52.377433333333329</v>
      </c>
      <c r="X140" s="4">
        <v>636.25700000000006</v>
      </c>
      <c r="Y140" s="4">
        <v>200.70166666666668</v>
      </c>
      <c r="Z140" s="4">
        <v>3761.3206666666665</v>
      </c>
      <c r="AA140" s="4">
        <v>3877.2373333333339</v>
      </c>
      <c r="AB140" s="4">
        <v>2362.1206666666662</v>
      </c>
      <c r="AC140" s="4">
        <v>912.14006666666671</v>
      </c>
    </row>
    <row r="141" spans="1:29" x14ac:dyDescent="0.25">
      <c r="A141" s="4" t="s">
        <v>1781</v>
      </c>
      <c r="B141" s="4">
        <v>1</v>
      </c>
      <c r="C141" s="4">
        <v>1</v>
      </c>
      <c r="D141" s="4">
        <v>1</v>
      </c>
      <c r="E141" s="4">
        <v>1</v>
      </c>
      <c r="F141" s="4">
        <v>0</v>
      </c>
      <c r="G141" s="4">
        <v>1</v>
      </c>
      <c r="H141" s="4">
        <v>0</v>
      </c>
      <c r="I141" s="4">
        <v>0</v>
      </c>
      <c r="J141" s="4" t="s">
        <v>38</v>
      </c>
      <c r="K141" s="4" t="s">
        <v>1782</v>
      </c>
      <c r="L141" s="4" t="s">
        <v>1783</v>
      </c>
      <c r="M141" s="4" t="s">
        <v>55</v>
      </c>
      <c r="N141" s="4" t="s">
        <v>1784</v>
      </c>
      <c r="O141" s="4" t="s">
        <v>259</v>
      </c>
      <c r="P141" s="4">
        <v>0</v>
      </c>
      <c r="Q141" s="4">
        <v>0</v>
      </c>
      <c r="R141" s="4" t="s">
        <v>213</v>
      </c>
      <c r="S141" s="4" t="s">
        <v>214</v>
      </c>
      <c r="T141" s="4" t="s">
        <v>215</v>
      </c>
      <c r="U141" s="4" t="s">
        <v>1785</v>
      </c>
      <c r="V141" s="4" t="s">
        <v>217</v>
      </c>
      <c r="W141" s="4">
        <v>15.038848666666667</v>
      </c>
      <c r="X141" s="4">
        <v>15.67047</v>
      </c>
      <c r="Y141" s="4">
        <v>31.946031000000001</v>
      </c>
      <c r="Z141" s="4">
        <v>55.165160000000007</v>
      </c>
      <c r="AA141" s="4">
        <v>84.908633333333327</v>
      </c>
      <c r="AB141" s="4">
        <v>162.74886666666666</v>
      </c>
      <c r="AC141" s="4">
        <v>420.74426666666665</v>
      </c>
    </row>
    <row r="142" spans="1:29" x14ac:dyDescent="0.25">
      <c r="A142" s="4" t="s">
        <v>1786</v>
      </c>
      <c r="B142" s="4">
        <v>1</v>
      </c>
      <c r="C142" s="4">
        <v>1</v>
      </c>
      <c r="D142" s="4">
        <v>1</v>
      </c>
      <c r="E142" s="4">
        <v>1</v>
      </c>
      <c r="F142" s="4">
        <v>0</v>
      </c>
      <c r="G142" s="4">
        <v>1</v>
      </c>
      <c r="H142" s="4">
        <v>0</v>
      </c>
      <c r="I142" s="4">
        <v>0</v>
      </c>
      <c r="J142" s="4" t="s">
        <v>38</v>
      </c>
      <c r="K142" s="4" t="s">
        <v>1787</v>
      </c>
      <c r="L142" s="4" t="s">
        <v>1788</v>
      </c>
      <c r="M142" s="4" t="s">
        <v>55</v>
      </c>
      <c r="N142" s="4" t="s">
        <v>1789</v>
      </c>
      <c r="O142" s="4" t="s">
        <v>427</v>
      </c>
      <c r="P142" s="4">
        <v>0</v>
      </c>
      <c r="Q142" s="4">
        <v>0</v>
      </c>
      <c r="R142" s="4" t="e">
        <v>#N/A</v>
      </c>
      <c r="S142" s="4" t="e">
        <v>#N/A</v>
      </c>
      <c r="T142" s="4" t="e">
        <v>#N/A</v>
      </c>
      <c r="U142" s="4" t="s">
        <v>1790</v>
      </c>
      <c r="V142" s="4" t="s">
        <v>217</v>
      </c>
      <c r="W142" s="4">
        <v>52.753179999999993</v>
      </c>
      <c r="X142" s="4">
        <v>130.60996666666665</v>
      </c>
      <c r="Y142" s="4">
        <v>132.85593333333335</v>
      </c>
      <c r="Z142" s="4">
        <v>22.631916666666669</v>
      </c>
      <c r="AA142" s="4">
        <v>59.858963333333328</v>
      </c>
      <c r="AB142" s="4">
        <v>80.395006666666674</v>
      </c>
      <c r="AC142" s="4">
        <v>303.89083333333332</v>
      </c>
    </row>
    <row r="143" spans="1:29" x14ac:dyDescent="0.25">
      <c r="A143" s="4" t="s">
        <v>1794</v>
      </c>
      <c r="B143" s="4">
        <v>1</v>
      </c>
      <c r="C143" s="4">
        <v>1</v>
      </c>
      <c r="D143" s="4">
        <v>1</v>
      </c>
      <c r="E143" s="4">
        <v>1</v>
      </c>
      <c r="F143" s="4">
        <v>0</v>
      </c>
      <c r="G143" s="4">
        <v>1</v>
      </c>
      <c r="H143" s="4">
        <v>1</v>
      </c>
      <c r="I143" s="4">
        <v>0</v>
      </c>
      <c r="J143" s="4" t="s">
        <v>38</v>
      </c>
      <c r="K143" s="4" t="s">
        <v>1795</v>
      </c>
      <c r="L143" s="4" t="s">
        <v>539</v>
      </c>
      <c r="M143" s="4" t="s">
        <v>55</v>
      </c>
      <c r="N143" s="4" t="s">
        <v>1796</v>
      </c>
      <c r="O143" s="4" t="s">
        <v>415</v>
      </c>
      <c r="P143" s="4">
        <v>0</v>
      </c>
      <c r="Q143" s="4">
        <v>0</v>
      </c>
      <c r="R143" s="4" t="e">
        <v>#N/A</v>
      </c>
      <c r="S143" s="4" t="e">
        <v>#N/A</v>
      </c>
      <c r="T143" s="4" t="e">
        <v>#N/A</v>
      </c>
      <c r="U143" s="4" t="s">
        <v>1797</v>
      </c>
      <c r="V143" s="4" t="s">
        <v>217</v>
      </c>
      <c r="W143" s="4">
        <v>47.684416666666664</v>
      </c>
      <c r="X143" s="4">
        <v>65.279880000000006</v>
      </c>
      <c r="Y143" s="4">
        <v>169.21063333333333</v>
      </c>
      <c r="Z143" s="4">
        <v>110.19415333333335</v>
      </c>
      <c r="AA143" s="4">
        <v>113.4508</v>
      </c>
      <c r="AB143" s="4">
        <v>361.14923333333337</v>
      </c>
      <c r="AC143" s="4">
        <v>729.01843333333329</v>
      </c>
    </row>
    <row r="144" spans="1:29" x14ac:dyDescent="0.25">
      <c r="A144" s="4" t="s">
        <v>1798</v>
      </c>
      <c r="B144" s="4">
        <v>1</v>
      </c>
      <c r="C144" s="4">
        <v>1</v>
      </c>
      <c r="D144" s="4">
        <v>0</v>
      </c>
      <c r="E144" s="4">
        <v>1</v>
      </c>
      <c r="F144" s="4">
        <v>0</v>
      </c>
      <c r="G144" s="4">
        <v>1</v>
      </c>
      <c r="H144" s="4">
        <v>0</v>
      </c>
      <c r="I144" s="4">
        <v>0</v>
      </c>
      <c r="J144" s="4" t="s">
        <v>38</v>
      </c>
      <c r="K144" s="4" t="s">
        <v>1799</v>
      </c>
      <c r="L144" s="4" t="s">
        <v>1261</v>
      </c>
      <c r="M144" s="4" t="s">
        <v>1800</v>
      </c>
      <c r="N144" s="4" t="s">
        <v>360</v>
      </c>
      <c r="O144" s="4" t="s">
        <v>1801</v>
      </c>
      <c r="P144" s="4">
        <v>0</v>
      </c>
      <c r="Q144" s="4">
        <v>0</v>
      </c>
      <c r="R144" s="4" t="s">
        <v>243</v>
      </c>
      <c r="S144" s="4" t="s">
        <v>244</v>
      </c>
      <c r="T144" s="4" t="s">
        <v>245</v>
      </c>
      <c r="U144" s="4" t="s">
        <v>1802</v>
      </c>
      <c r="V144" s="4" t="s">
        <v>217</v>
      </c>
      <c r="W144" s="4">
        <v>1.9725946666666667</v>
      </c>
      <c r="X144" s="4">
        <v>24.789455</v>
      </c>
      <c r="Y144" s="4">
        <v>4.0376883333333335</v>
      </c>
      <c r="Z144" s="4">
        <v>14.199761666666666</v>
      </c>
      <c r="AA144" s="4">
        <v>18.085386666666668</v>
      </c>
      <c r="AB144" s="4">
        <v>30.35772</v>
      </c>
      <c r="AC144" s="4">
        <v>42.744656666666664</v>
      </c>
    </row>
    <row r="145" spans="1:29" x14ac:dyDescent="0.25">
      <c r="A145" s="4" t="s">
        <v>1803</v>
      </c>
      <c r="B145" s="4">
        <v>1</v>
      </c>
      <c r="C145" s="4">
        <v>1</v>
      </c>
      <c r="D145" s="4">
        <v>-1</v>
      </c>
      <c r="E145" s="4">
        <v>-1</v>
      </c>
      <c r="F145" s="4">
        <v>0</v>
      </c>
      <c r="G145" s="4">
        <v>1</v>
      </c>
      <c r="H145" s="4">
        <v>1</v>
      </c>
      <c r="I145" s="4">
        <v>1</v>
      </c>
      <c r="J145" s="4" t="s">
        <v>38</v>
      </c>
      <c r="K145" s="4" t="s">
        <v>1804</v>
      </c>
      <c r="L145" s="4" t="s">
        <v>1245</v>
      </c>
      <c r="M145" s="4" t="s">
        <v>597</v>
      </c>
      <c r="N145" s="4" t="s">
        <v>1805</v>
      </c>
      <c r="O145" s="4" t="s">
        <v>242</v>
      </c>
      <c r="P145" s="4">
        <v>0</v>
      </c>
      <c r="Q145" s="4">
        <v>0</v>
      </c>
      <c r="R145" s="4" t="s">
        <v>213</v>
      </c>
      <c r="S145" s="4" t="s">
        <v>214</v>
      </c>
      <c r="T145" s="4" t="s">
        <v>215</v>
      </c>
      <c r="U145" s="4" t="s">
        <v>1806</v>
      </c>
      <c r="V145" s="4" t="s">
        <v>217</v>
      </c>
      <c r="W145" s="4">
        <v>48.136903333333329</v>
      </c>
      <c r="X145" s="4">
        <v>573.45663333333334</v>
      </c>
      <c r="Y145" s="4">
        <v>910.50906666666663</v>
      </c>
      <c r="Z145" s="4">
        <v>376.66613333333333</v>
      </c>
      <c r="AA145" s="4">
        <v>279.20310000000001</v>
      </c>
      <c r="AB145" s="4">
        <v>256.71209999999996</v>
      </c>
      <c r="AC145" s="4">
        <v>145.11752000000001</v>
      </c>
    </row>
    <row r="146" spans="1:29" x14ac:dyDescent="0.25">
      <c r="A146" s="4" t="s">
        <v>1826</v>
      </c>
      <c r="B146" s="4">
        <v>1</v>
      </c>
      <c r="C146" s="4">
        <v>1</v>
      </c>
      <c r="D146" s="4">
        <v>1</v>
      </c>
      <c r="E146" s="4">
        <v>1</v>
      </c>
      <c r="F146" s="4">
        <v>0</v>
      </c>
      <c r="G146" s="4">
        <v>1</v>
      </c>
      <c r="H146" s="4">
        <v>1</v>
      </c>
      <c r="I146" s="4">
        <v>0</v>
      </c>
      <c r="J146" s="4" t="s">
        <v>38</v>
      </c>
      <c r="K146" s="4" t="s">
        <v>1827</v>
      </c>
      <c r="L146" s="4" t="s">
        <v>1531</v>
      </c>
      <c r="M146" s="4" t="s">
        <v>55</v>
      </c>
      <c r="N146" s="4" t="s">
        <v>1828</v>
      </c>
      <c r="O146" s="4" t="s">
        <v>517</v>
      </c>
      <c r="P146" s="4">
        <v>0</v>
      </c>
      <c r="Q146" s="4">
        <v>0</v>
      </c>
      <c r="R146" s="4" t="s">
        <v>213</v>
      </c>
      <c r="S146" s="4" t="s">
        <v>214</v>
      </c>
      <c r="T146" s="4" t="s">
        <v>215</v>
      </c>
      <c r="U146" s="4" t="s">
        <v>1829</v>
      </c>
      <c r="V146" s="4" t="s">
        <v>217</v>
      </c>
      <c r="W146" s="4">
        <v>3.6447680000000005</v>
      </c>
      <c r="X146" s="4">
        <v>18.859412666666667</v>
      </c>
      <c r="Y146" s="4">
        <v>38.501690000000004</v>
      </c>
      <c r="Z146" s="4">
        <v>41.692186666666665</v>
      </c>
      <c r="AA146" s="4">
        <v>25.789303333333333</v>
      </c>
      <c r="AB146" s="4">
        <v>32.291476666666668</v>
      </c>
      <c r="AC146" s="4">
        <v>234.53446666666665</v>
      </c>
    </row>
    <row r="147" spans="1:29" x14ac:dyDescent="0.25">
      <c r="A147" s="4" t="s">
        <v>1831</v>
      </c>
      <c r="B147" s="4">
        <v>1</v>
      </c>
      <c r="C147" s="4">
        <v>1</v>
      </c>
      <c r="D147" s="4">
        <v>1</v>
      </c>
      <c r="E147" s="4">
        <v>1</v>
      </c>
      <c r="F147" s="4">
        <v>0</v>
      </c>
      <c r="G147" s="4">
        <v>1</v>
      </c>
      <c r="H147" s="4">
        <v>1</v>
      </c>
      <c r="I147" s="4">
        <v>0</v>
      </c>
      <c r="J147" s="4" t="s">
        <v>38</v>
      </c>
      <c r="K147" s="4" t="s">
        <v>1832</v>
      </c>
      <c r="L147" s="4" t="s">
        <v>1833</v>
      </c>
      <c r="M147" s="4" t="s">
        <v>1830</v>
      </c>
      <c r="N147" s="4" t="e">
        <v>#N/A</v>
      </c>
      <c r="O147" s="4" t="e">
        <v>#N/A</v>
      </c>
      <c r="P147" s="4" t="e">
        <v>#N/A</v>
      </c>
      <c r="Q147" s="4" t="e">
        <v>#N/A</v>
      </c>
      <c r="R147" s="4" t="s">
        <v>213</v>
      </c>
      <c r="S147" s="4" t="s">
        <v>214</v>
      </c>
      <c r="T147" s="4" t="s">
        <v>215</v>
      </c>
      <c r="U147" s="4" t="s">
        <v>1834</v>
      </c>
      <c r="V147" s="4" t="s">
        <v>217</v>
      </c>
      <c r="W147" s="4">
        <v>73.512856666666664</v>
      </c>
      <c r="X147" s="4">
        <v>79.285720000000012</v>
      </c>
      <c r="Y147" s="4">
        <v>252.49833333333333</v>
      </c>
      <c r="Z147" s="4">
        <v>147.52359999999999</v>
      </c>
      <c r="AA147" s="4">
        <v>152.83906666666667</v>
      </c>
      <c r="AB147" s="4">
        <v>252.75847333333331</v>
      </c>
      <c r="AC147" s="4">
        <v>550.54943333333324</v>
      </c>
    </row>
    <row r="148" spans="1:29" x14ac:dyDescent="0.25">
      <c r="A148" s="4" t="s">
        <v>1835</v>
      </c>
      <c r="B148" s="4">
        <v>1</v>
      </c>
      <c r="C148" s="4">
        <v>1</v>
      </c>
      <c r="D148" s="4">
        <v>1</v>
      </c>
      <c r="E148" s="4">
        <v>1</v>
      </c>
      <c r="F148" s="4">
        <v>0</v>
      </c>
      <c r="G148" s="4">
        <v>1</v>
      </c>
      <c r="H148" s="4">
        <v>0</v>
      </c>
      <c r="I148" s="4">
        <v>1</v>
      </c>
      <c r="J148" s="4" t="s">
        <v>38</v>
      </c>
      <c r="K148" s="4" t="s">
        <v>1836</v>
      </c>
      <c r="L148" s="4" t="s">
        <v>1837</v>
      </c>
      <c r="M148" s="4" t="s">
        <v>55</v>
      </c>
      <c r="N148" s="4" t="s">
        <v>1838</v>
      </c>
      <c r="O148" s="4" t="s">
        <v>259</v>
      </c>
      <c r="P148" s="4">
        <v>0</v>
      </c>
      <c r="Q148" s="4">
        <v>0</v>
      </c>
      <c r="R148" s="4" t="e">
        <v>#N/A</v>
      </c>
      <c r="S148" s="4" t="e">
        <v>#N/A</v>
      </c>
      <c r="T148" s="4" t="e">
        <v>#N/A</v>
      </c>
      <c r="U148" s="4" t="s">
        <v>1839</v>
      </c>
      <c r="V148" s="4" t="s">
        <v>217</v>
      </c>
      <c r="W148" s="4">
        <v>219.17213333333333</v>
      </c>
      <c r="X148" s="4">
        <v>429.63586666666669</v>
      </c>
      <c r="Y148" s="4">
        <v>426.87913333333336</v>
      </c>
      <c r="Z148" s="4">
        <v>269.26530000000002</v>
      </c>
      <c r="AA148" s="4">
        <v>252.28143333333333</v>
      </c>
      <c r="AB148" s="4">
        <v>426.06796666666668</v>
      </c>
      <c r="AC148" s="4">
        <v>928.40503333333334</v>
      </c>
    </row>
    <row r="149" spans="1:29" x14ac:dyDescent="0.25">
      <c r="A149" s="4" t="s">
        <v>1840</v>
      </c>
      <c r="B149" s="4">
        <v>1</v>
      </c>
      <c r="C149" s="4">
        <v>1</v>
      </c>
      <c r="D149" s="4">
        <v>1</v>
      </c>
      <c r="E149" s="4">
        <v>1</v>
      </c>
      <c r="F149" s="4">
        <v>0</v>
      </c>
      <c r="G149" s="4">
        <v>1</v>
      </c>
      <c r="H149" s="4">
        <v>0</v>
      </c>
      <c r="I149" s="4">
        <v>0</v>
      </c>
      <c r="J149" s="4" t="s">
        <v>38</v>
      </c>
      <c r="K149" s="4" t="s">
        <v>1841</v>
      </c>
      <c r="L149" s="4" t="s">
        <v>1318</v>
      </c>
      <c r="M149" s="4" t="s">
        <v>197</v>
      </c>
      <c r="N149" s="4" t="s">
        <v>1842</v>
      </c>
      <c r="O149" s="4" t="s">
        <v>462</v>
      </c>
      <c r="P149" s="4">
        <v>0</v>
      </c>
      <c r="Q149" s="4">
        <v>0</v>
      </c>
      <c r="R149" s="4" t="e">
        <v>#N/A</v>
      </c>
      <c r="S149" s="4" t="e">
        <v>#N/A</v>
      </c>
      <c r="T149" s="4" t="e">
        <v>#N/A</v>
      </c>
      <c r="U149" s="4" t="s">
        <v>1843</v>
      </c>
      <c r="V149" s="4" t="s">
        <v>217</v>
      </c>
      <c r="W149" s="4">
        <v>6.3485970000000007</v>
      </c>
      <c r="X149" s="4">
        <v>15.435799333333334</v>
      </c>
      <c r="Y149" s="4">
        <v>22.987876999999997</v>
      </c>
      <c r="Z149" s="4">
        <v>25.921573333333331</v>
      </c>
      <c r="AA149" s="4">
        <v>35.262983333333331</v>
      </c>
      <c r="AB149" s="4">
        <v>82.184030000000007</v>
      </c>
      <c r="AC149" s="4">
        <v>61.867036666666671</v>
      </c>
    </row>
    <row r="150" spans="1:29" x14ac:dyDescent="0.25">
      <c r="A150" s="4" t="s">
        <v>1851</v>
      </c>
      <c r="B150" s="4">
        <v>1</v>
      </c>
      <c r="C150" s="4">
        <v>1</v>
      </c>
      <c r="D150" s="4">
        <v>1</v>
      </c>
      <c r="E150" s="4">
        <v>1</v>
      </c>
      <c r="F150" s="4">
        <v>0</v>
      </c>
      <c r="G150" s="4">
        <v>1</v>
      </c>
      <c r="H150" s="4">
        <v>0</v>
      </c>
      <c r="I150" s="4">
        <v>1</v>
      </c>
      <c r="J150" s="4" t="s">
        <v>106</v>
      </c>
      <c r="K150" s="4" t="s">
        <v>1852</v>
      </c>
      <c r="L150" s="4" t="s">
        <v>1853</v>
      </c>
      <c r="M150" s="4" t="s">
        <v>55</v>
      </c>
      <c r="N150" s="4" t="s">
        <v>962</v>
      </c>
      <c r="O150" s="4" t="s">
        <v>242</v>
      </c>
      <c r="P150" s="4">
        <v>0</v>
      </c>
      <c r="Q150" s="4">
        <v>0</v>
      </c>
      <c r="R150" s="4" t="s">
        <v>213</v>
      </c>
      <c r="S150" s="4" t="s">
        <v>214</v>
      </c>
      <c r="T150" s="4" t="s">
        <v>215</v>
      </c>
      <c r="U150" s="4" t="s">
        <v>1854</v>
      </c>
      <c r="V150" s="4" t="s">
        <v>217</v>
      </c>
      <c r="W150" s="4">
        <v>67.850999999999999</v>
      </c>
      <c r="X150" s="4">
        <v>366.79593333333332</v>
      </c>
      <c r="Y150" s="4">
        <v>150.53102999999999</v>
      </c>
      <c r="Z150" s="4">
        <v>140.80866666666665</v>
      </c>
      <c r="AA150" s="4">
        <v>203.02533333333335</v>
      </c>
      <c r="AB150" s="4">
        <v>335.44586666666669</v>
      </c>
      <c r="AC150" s="4">
        <v>610.44516666666664</v>
      </c>
    </row>
    <row r="151" spans="1:29" x14ac:dyDescent="0.25">
      <c r="A151" s="4" t="s">
        <v>1855</v>
      </c>
      <c r="B151" s="4">
        <v>1</v>
      </c>
      <c r="C151" s="4">
        <v>1</v>
      </c>
      <c r="D151" s="4">
        <v>1</v>
      </c>
      <c r="E151" s="4">
        <v>1</v>
      </c>
      <c r="F151" s="4">
        <v>0</v>
      </c>
      <c r="G151" s="4">
        <v>1</v>
      </c>
      <c r="H151" s="4">
        <v>1</v>
      </c>
      <c r="I151" s="4">
        <v>0</v>
      </c>
      <c r="J151" s="4" t="s">
        <v>29</v>
      </c>
      <c r="K151" s="4" t="s">
        <v>1856</v>
      </c>
      <c r="L151" s="4" t="s">
        <v>1857</v>
      </c>
      <c r="M151" s="4" t="s">
        <v>1858</v>
      </c>
      <c r="N151" s="4" t="s">
        <v>1859</v>
      </c>
      <c r="O151" s="4" t="s">
        <v>242</v>
      </c>
      <c r="P151" s="4">
        <v>0</v>
      </c>
      <c r="Q151" s="4">
        <v>0</v>
      </c>
      <c r="R151" s="4" t="s">
        <v>243</v>
      </c>
      <c r="S151" s="4" t="s">
        <v>244</v>
      </c>
      <c r="T151" s="4" t="s">
        <v>245</v>
      </c>
      <c r="U151" s="4" t="s">
        <v>1860</v>
      </c>
      <c r="V151" s="4" t="s">
        <v>217</v>
      </c>
      <c r="W151" s="4">
        <v>35.055753333333335</v>
      </c>
      <c r="X151" s="4">
        <v>39.123946666666662</v>
      </c>
      <c r="Y151" s="4">
        <v>126.66488666666667</v>
      </c>
      <c r="Z151" s="4">
        <v>36.335593333333328</v>
      </c>
      <c r="AA151" s="4">
        <v>113.70556666666668</v>
      </c>
      <c r="AB151" s="4">
        <v>83.585950000000011</v>
      </c>
      <c r="AC151" s="4">
        <v>102.28705000000001</v>
      </c>
    </row>
    <row r="152" spans="1:29" x14ac:dyDescent="0.25">
      <c r="A152" s="4" t="s">
        <v>1861</v>
      </c>
      <c r="B152" s="4">
        <v>1</v>
      </c>
      <c r="C152" s="4">
        <v>1</v>
      </c>
      <c r="D152" s="4">
        <v>1</v>
      </c>
      <c r="E152" s="4">
        <v>1</v>
      </c>
      <c r="F152" s="4">
        <v>0</v>
      </c>
      <c r="G152" s="4">
        <v>1</v>
      </c>
      <c r="H152" s="4">
        <v>1</v>
      </c>
      <c r="I152" s="4">
        <v>0</v>
      </c>
      <c r="J152" s="4" t="s">
        <v>38</v>
      </c>
      <c r="K152" s="4" t="s">
        <v>1856</v>
      </c>
      <c r="L152" s="4" t="s">
        <v>1857</v>
      </c>
      <c r="M152" s="4" t="s">
        <v>1858</v>
      </c>
      <c r="N152" s="4" t="s">
        <v>1859</v>
      </c>
      <c r="O152" s="4" t="s">
        <v>242</v>
      </c>
      <c r="P152" s="4">
        <v>0</v>
      </c>
      <c r="Q152" s="4">
        <v>0</v>
      </c>
      <c r="R152" s="4" t="s">
        <v>243</v>
      </c>
      <c r="S152" s="4" t="s">
        <v>244</v>
      </c>
      <c r="T152" s="4" t="s">
        <v>245</v>
      </c>
      <c r="U152" s="4" t="s">
        <v>1860</v>
      </c>
      <c r="V152" s="4" t="s">
        <v>217</v>
      </c>
      <c r="W152" s="4">
        <v>21.489529333333333</v>
      </c>
      <c r="X152" s="4">
        <v>14.35102</v>
      </c>
      <c r="Y152" s="4">
        <v>89.298463333333345</v>
      </c>
      <c r="Z152" s="4">
        <v>62.408623333333331</v>
      </c>
      <c r="AA152" s="4">
        <v>88.333346666666671</v>
      </c>
      <c r="AB152" s="4">
        <v>165.54889999999997</v>
      </c>
      <c r="AC152" s="4">
        <v>250.29190000000003</v>
      </c>
    </row>
    <row r="153" spans="1:29" x14ac:dyDescent="0.25">
      <c r="A153" s="4" t="s">
        <v>1862</v>
      </c>
      <c r="B153" s="4">
        <v>1</v>
      </c>
      <c r="C153" s="4">
        <v>1</v>
      </c>
      <c r="D153" s="4">
        <v>1</v>
      </c>
      <c r="E153" s="4">
        <v>1</v>
      </c>
      <c r="F153" s="4">
        <v>0</v>
      </c>
      <c r="G153" s="4">
        <v>1</v>
      </c>
      <c r="H153" s="4">
        <v>0</v>
      </c>
      <c r="I153" s="4">
        <v>0</v>
      </c>
      <c r="J153" s="4" t="s">
        <v>38</v>
      </c>
      <c r="K153" s="4" t="s">
        <v>1863</v>
      </c>
      <c r="L153" s="4" t="s">
        <v>1864</v>
      </c>
      <c r="M153" s="4" t="s">
        <v>1865</v>
      </c>
      <c r="N153" s="4" t="s">
        <v>1866</v>
      </c>
      <c r="O153" s="4" t="s">
        <v>242</v>
      </c>
      <c r="P153" s="4">
        <v>0</v>
      </c>
      <c r="Q153" s="4">
        <v>0</v>
      </c>
      <c r="R153" s="4" t="s">
        <v>243</v>
      </c>
      <c r="S153" s="4" t="s">
        <v>244</v>
      </c>
      <c r="T153" s="4" t="s">
        <v>245</v>
      </c>
      <c r="U153" s="4" t="s">
        <v>1867</v>
      </c>
      <c r="V153" s="4" t="s">
        <v>217</v>
      </c>
      <c r="W153" s="4">
        <v>32.461993333333332</v>
      </c>
      <c r="X153" s="4">
        <v>27.169563333333333</v>
      </c>
      <c r="Y153" s="4">
        <v>115.04418666666668</v>
      </c>
      <c r="Z153" s="4">
        <v>87.961676666666676</v>
      </c>
      <c r="AA153" s="4">
        <v>141.97820000000002</v>
      </c>
      <c r="AB153" s="4">
        <v>234.1191666666667</v>
      </c>
      <c r="AC153" s="4">
        <v>606.77743333333331</v>
      </c>
    </row>
    <row r="154" spans="1:29" x14ac:dyDescent="0.25">
      <c r="A154" s="4" t="s">
        <v>1868</v>
      </c>
      <c r="B154" s="4">
        <v>1</v>
      </c>
      <c r="C154" s="4">
        <v>1</v>
      </c>
      <c r="D154" s="4">
        <v>1</v>
      </c>
      <c r="E154" s="4">
        <v>1</v>
      </c>
      <c r="F154" s="4">
        <v>0</v>
      </c>
      <c r="G154" s="4">
        <v>1</v>
      </c>
      <c r="H154" s="4">
        <v>0</v>
      </c>
      <c r="I154" s="4">
        <v>0</v>
      </c>
      <c r="J154" s="4" t="s">
        <v>106</v>
      </c>
      <c r="K154" s="4" t="s">
        <v>1869</v>
      </c>
      <c r="L154" s="4" t="s">
        <v>1597</v>
      </c>
      <c r="M154" s="4" t="s">
        <v>1870</v>
      </c>
      <c r="N154" s="4" t="s">
        <v>1871</v>
      </c>
      <c r="O154" s="4" t="s">
        <v>337</v>
      </c>
      <c r="P154" s="4">
        <v>0</v>
      </c>
      <c r="Q154" s="4">
        <v>0</v>
      </c>
      <c r="R154" s="4" t="s">
        <v>643</v>
      </c>
      <c r="S154" s="4" t="s">
        <v>644</v>
      </c>
      <c r="T154" s="4" t="s">
        <v>645</v>
      </c>
      <c r="U154" s="4" t="s">
        <v>1872</v>
      </c>
      <c r="V154" s="4" t="s">
        <v>217</v>
      </c>
      <c r="W154" s="4">
        <v>30.445686666666671</v>
      </c>
      <c r="X154" s="4">
        <v>31.148849999999999</v>
      </c>
      <c r="Y154" s="4">
        <v>23.877693333333337</v>
      </c>
      <c r="Z154" s="4">
        <v>56.29290666666666</v>
      </c>
      <c r="AA154" s="4">
        <v>51.39924666666667</v>
      </c>
      <c r="AB154" s="4">
        <v>138.04706666666667</v>
      </c>
      <c r="AC154" s="4">
        <v>188.19470000000001</v>
      </c>
    </row>
  </sheetData>
  <mergeCells count="12">
    <mergeCell ref="J36:K36"/>
    <mergeCell ref="L36:T36"/>
    <mergeCell ref="W22:AC22"/>
    <mergeCell ref="W36:AC36"/>
    <mergeCell ref="B3:I3"/>
    <mergeCell ref="J3:K3"/>
    <mergeCell ref="L3:T3"/>
    <mergeCell ref="W3:AC3"/>
    <mergeCell ref="B22:I22"/>
    <mergeCell ref="J22:K22"/>
    <mergeCell ref="L22:T22"/>
    <mergeCell ref="B36:I3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0"/>
  <sheetViews>
    <sheetView workbookViewId="0">
      <selection activeCell="M7" sqref="M7"/>
    </sheetView>
  </sheetViews>
  <sheetFormatPr defaultRowHeight="15" x14ac:dyDescent="0.25"/>
  <sheetData>
    <row r="1" spans="1:31" x14ac:dyDescent="0.25">
      <c r="A1" s="7" t="s">
        <v>2133</v>
      </c>
    </row>
    <row r="2" spans="1:31" x14ac:dyDescent="0.25">
      <c r="A2" s="4" t="s">
        <v>178</v>
      </c>
    </row>
    <row r="3" spans="1:31" x14ac:dyDescent="0.25">
      <c r="A3" s="4"/>
      <c r="B3" s="11" t="s">
        <v>179</v>
      </c>
      <c r="C3" s="11"/>
      <c r="D3" s="11"/>
      <c r="E3" s="11"/>
      <c r="F3" s="11"/>
      <c r="G3" s="11"/>
      <c r="H3" s="11"/>
      <c r="I3" s="11"/>
      <c r="J3" s="12" t="s">
        <v>186</v>
      </c>
      <c r="K3" s="12"/>
      <c r="L3" s="11" t="s">
        <v>187</v>
      </c>
      <c r="M3" s="11"/>
      <c r="N3" s="11"/>
      <c r="O3" s="11"/>
      <c r="P3" s="11"/>
      <c r="Q3" s="11"/>
      <c r="R3" s="11"/>
      <c r="S3" s="11"/>
      <c r="T3" s="11"/>
      <c r="U3" s="15" t="s">
        <v>2132</v>
      </c>
      <c r="V3" s="15"/>
      <c r="W3" s="15" t="s">
        <v>2127</v>
      </c>
      <c r="X3" s="15"/>
      <c r="Y3" s="12" t="s">
        <v>2097</v>
      </c>
      <c r="Z3" s="12"/>
      <c r="AA3" s="12"/>
      <c r="AB3" s="12"/>
      <c r="AC3" s="12"/>
      <c r="AD3" s="12"/>
      <c r="AE3" s="12"/>
    </row>
    <row r="4" spans="1:31" x14ac:dyDescent="0.25">
      <c r="A4" s="2" t="s">
        <v>188</v>
      </c>
      <c r="B4" s="5" t="s">
        <v>180</v>
      </c>
      <c r="C4" s="5" t="s">
        <v>1</v>
      </c>
      <c r="D4" s="5" t="s">
        <v>181</v>
      </c>
      <c r="E4" s="5" t="s">
        <v>182</v>
      </c>
      <c r="F4" s="5" t="s">
        <v>183</v>
      </c>
      <c r="G4" s="5" t="s">
        <v>2</v>
      </c>
      <c r="H4" s="5" t="s">
        <v>184</v>
      </c>
      <c r="I4" s="5" t="s">
        <v>185</v>
      </c>
      <c r="J4" s="2" t="s">
        <v>3</v>
      </c>
      <c r="K4" s="2" t="s">
        <v>0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8</v>
      </c>
      <c r="Q4" s="2" t="s">
        <v>9</v>
      </c>
      <c r="R4" s="2" t="s">
        <v>10</v>
      </c>
      <c r="S4" s="2" t="s">
        <v>11</v>
      </c>
      <c r="T4" s="2" t="s">
        <v>12</v>
      </c>
      <c r="U4" s="1" t="s">
        <v>13</v>
      </c>
      <c r="V4" s="1" t="s">
        <v>14</v>
      </c>
      <c r="W4" s="1" t="s">
        <v>15</v>
      </c>
      <c r="X4" s="1" t="s">
        <v>16</v>
      </c>
      <c r="Y4" s="2" t="s">
        <v>20</v>
      </c>
      <c r="Z4" s="2" t="s">
        <v>21</v>
      </c>
      <c r="AA4" s="2" t="s">
        <v>22</v>
      </c>
      <c r="AB4" s="2" t="s">
        <v>23</v>
      </c>
      <c r="AC4" s="2" t="s">
        <v>24</v>
      </c>
      <c r="AD4" s="2" t="s">
        <v>25</v>
      </c>
      <c r="AE4" s="2" t="s">
        <v>26</v>
      </c>
    </row>
    <row r="5" spans="1:31" x14ac:dyDescent="0.25">
      <c r="A5" t="s">
        <v>996</v>
      </c>
      <c r="B5">
        <v>1</v>
      </c>
      <c r="C5">
        <v>1</v>
      </c>
      <c r="D5">
        <v>0</v>
      </c>
      <c r="E5">
        <v>-1</v>
      </c>
      <c r="F5">
        <v>0</v>
      </c>
      <c r="G5">
        <v>1</v>
      </c>
      <c r="H5">
        <v>1</v>
      </c>
      <c r="I5">
        <v>1</v>
      </c>
      <c r="J5" t="s">
        <v>38</v>
      </c>
      <c r="K5" t="s">
        <v>997</v>
      </c>
      <c r="L5" t="s">
        <v>998</v>
      </c>
      <c r="M5" t="s">
        <v>999</v>
      </c>
      <c r="N5" t="s">
        <v>1000</v>
      </c>
      <c r="O5" t="s">
        <v>1001</v>
      </c>
      <c r="P5" t="s">
        <v>1002</v>
      </c>
      <c r="Q5" t="s">
        <v>345</v>
      </c>
      <c r="R5" t="s">
        <v>963</v>
      </c>
      <c r="S5" t="s">
        <v>964</v>
      </c>
      <c r="T5" t="s">
        <v>965</v>
      </c>
      <c r="U5" t="e">
        <v>#N/A</v>
      </c>
      <c r="V5" t="e">
        <v>#N/A</v>
      </c>
      <c r="W5" t="s">
        <v>997</v>
      </c>
      <c r="X5" t="s">
        <v>997</v>
      </c>
      <c r="Y5">
        <v>132.06113333333334</v>
      </c>
      <c r="Z5">
        <v>875.78786666666656</v>
      </c>
      <c r="AA5">
        <v>602.69166666666661</v>
      </c>
      <c r="AB5">
        <v>1864.3799999999999</v>
      </c>
      <c r="AC5">
        <v>3374.0059999999999</v>
      </c>
      <c r="AD5">
        <v>3938.3216666666667</v>
      </c>
      <c r="AE5">
        <v>1046.0791666666667</v>
      </c>
    </row>
    <row r="6" spans="1:31" x14ac:dyDescent="0.25">
      <c r="A6" t="s">
        <v>986</v>
      </c>
      <c r="B6">
        <v>1</v>
      </c>
      <c r="C6">
        <v>1</v>
      </c>
      <c r="D6">
        <v>1</v>
      </c>
      <c r="E6">
        <v>-1</v>
      </c>
      <c r="F6">
        <v>0</v>
      </c>
      <c r="G6">
        <v>1</v>
      </c>
      <c r="H6">
        <v>0</v>
      </c>
      <c r="I6">
        <v>0</v>
      </c>
      <c r="J6" t="s">
        <v>38</v>
      </c>
      <c r="K6" t="s">
        <v>987</v>
      </c>
      <c r="L6" t="s">
        <v>988</v>
      </c>
      <c r="M6" t="s">
        <v>989</v>
      </c>
      <c r="N6" t="s">
        <v>990</v>
      </c>
      <c r="O6" t="s">
        <v>991</v>
      </c>
      <c r="P6" t="s">
        <v>710</v>
      </c>
      <c r="Q6" t="s">
        <v>514</v>
      </c>
      <c r="R6" t="s">
        <v>992</v>
      </c>
      <c r="S6" t="s">
        <v>993</v>
      </c>
      <c r="T6" t="s">
        <v>994</v>
      </c>
      <c r="U6" t="e">
        <v>#N/A</v>
      </c>
      <c r="V6" t="e">
        <v>#N/A</v>
      </c>
      <c r="W6" t="s">
        <v>987</v>
      </c>
      <c r="X6" t="s">
        <v>987</v>
      </c>
      <c r="Y6">
        <v>10.656326333333334</v>
      </c>
      <c r="Z6">
        <v>30.193243333333331</v>
      </c>
      <c r="AA6">
        <v>30.138113333333333</v>
      </c>
      <c r="AB6">
        <v>117.86230333333333</v>
      </c>
      <c r="AC6">
        <v>2173.4543333333336</v>
      </c>
      <c r="AD6">
        <v>1556.6133333333335</v>
      </c>
      <c r="AE6">
        <v>405.26656666666668</v>
      </c>
    </row>
    <row r="7" spans="1:31" x14ac:dyDescent="0.25">
      <c r="A7" t="s">
        <v>1623</v>
      </c>
      <c r="B7">
        <v>1</v>
      </c>
      <c r="C7">
        <v>1</v>
      </c>
      <c r="D7">
        <v>1</v>
      </c>
      <c r="E7">
        <v>-1</v>
      </c>
      <c r="F7">
        <v>0</v>
      </c>
      <c r="G7">
        <v>1</v>
      </c>
      <c r="H7">
        <v>0</v>
      </c>
      <c r="I7">
        <v>0</v>
      </c>
      <c r="J7" t="s">
        <v>29</v>
      </c>
      <c r="K7" t="s">
        <v>1624</v>
      </c>
      <c r="L7" t="s">
        <v>1625</v>
      </c>
      <c r="M7" t="s">
        <v>1626</v>
      </c>
      <c r="N7" t="s">
        <v>1627</v>
      </c>
      <c r="O7" t="s">
        <v>1628</v>
      </c>
      <c r="P7" t="s">
        <v>269</v>
      </c>
      <c r="Q7">
        <v>0</v>
      </c>
      <c r="R7" t="s">
        <v>619</v>
      </c>
      <c r="S7" t="s">
        <v>620</v>
      </c>
      <c r="T7" t="s">
        <v>621</v>
      </c>
      <c r="U7" t="e">
        <v>#N/A</v>
      </c>
      <c r="V7" t="e">
        <v>#N/A</v>
      </c>
      <c r="W7" t="s">
        <v>1624</v>
      </c>
      <c r="X7" t="s">
        <v>1624</v>
      </c>
      <c r="Y7">
        <v>16.170776999999998</v>
      </c>
      <c r="Z7">
        <v>12.268831333333333</v>
      </c>
      <c r="AA7">
        <v>7.1056629999999998</v>
      </c>
      <c r="AB7">
        <v>335.6495333333333</v>
      </c>
      <c r="AC7">
        <v>2079.6023333333333</v>
      </c>
      <c r="AD7">
        <v>952.28510000000006</v>
      </c>
      <c r="AE7">
        <v>811.55160000000012</v>
      </c>
    </row>
    <row r="8" spans="1:31" x14ac:dyDescent="0.25">
      <c r="A8" t="s">
        <v>612</v>
      </c>
      <c r="B8">
        <v>1</v>
      </c>
      <c r="C8">
        <v>1</v>
      </c>
      <c r="D8">
        <v>1</v>
      </c>
      <c r="E8">
        <v>-1</v>
      </c>
      <c r="F8">
        <v>0</v>
      </c>
      <c r="G8">
        <v>1</v>
      </c>
      <c r="H8">
        <v>1</v>
      </c>
      <c r="I8">
        <v>-1</v>
      </c>
      <c r="J8" t="s">
        <v>38</v>
      </c>
      <c r="K8" t="s">
        <v>613</v>
      </c>
      <c r="L8" t="s">
        <v>614</v>
      </c>
      <c r="M8" t="s">
        <v>615</v>
      </c>
      <c r="N8" t="s">
        <v>616</v>
      </c>
      <c r="O8" t="s">
        <v>617</v>
      </c>
      <c r="P8" t="s">
        <v>618</v>
      </c>
      <c r="Q8" t="s">
        <v>345</v>
      </c>
      <c r="R8" t="s">
        <v>619</v>
      </c>
      <c r="S8" t="s">
        <v>620</v>
      </c>
      <c r="T8" t="s">
        <v>621</v>
      </c>
      <c r="U8" t="e">
        <v>#N/A</v>
      </c>
      <c r="V8" t="e">
        <v>#N/A</v>
      </c>
      <c r="W8" t="s">
        <v>613</v>
      </c>
      <c r="X8" t="s">
        <v>613</v>
      </c>
      <c r="Y8">
        <v>437.72076666666663</v>
      </c>
      <c r="Z8">
        <v>72.534959999999998</v>
      </c>
      <c r="AA8">
        <v>4490.7736666666669</v>
      </c>
      <c r="AB8">
        <v>297.54773333333333</v>
      </c>
      <c r="AC8">
        <v>2415.4753333333333</v>
      </c>
      <c r="AD8">
        <v>2315.1323333333335</v>
      </c>
      <c r="AE8">
        <v>1122.9748</v>
      </c>
    </row>
    <row r="9" spans="1:31" x14ac:dyDescent="0.25">
      <c r="A9" t="s">
        <v>1552</v>
      </c>
      <c r="B9">
        <v>1</v>
      </c>
      <c r="C9">
        <v>1</v>
      </c>
      <c r="D9">
        <v>0</v>
      </c>
      <c r="E9">
        <v>-1</v>
      </c>
      <c r="F9">
        <v>0</v>
      </c>
      <c r="G9">
        <v>1</v>
      </c>
      <c r="H9">
        <v>0</v>
      </c>
      <c r="I9">
        <v>0</v>
      </c>
      <c r="J9" t="s">
        <v>38</v>
      </c>
      <c r="K9" t="s">
        <v>1553</v>
      </c>
      <c r="L9" t="s">
        <v>510</v>
      </c>
      <c r="M9" t="s">
        <v>939</v>
      </c>
      <c r="N9" t="s">
        <v>1343</v>
      </c>
      <c r="O9" t="s">
        <v>985</v>
      </c>
      <c r="P9">
        <v>0</v>
      </c>
      <c r="Q9">
        <v>0</v>
      </c>
      <c r="R9" t="s">
        <v>619</v>
      </c>
      <c r="S9" t="s">
        <v>620</v>
      </c>
      <c r="T9" t="s">
        <v>621</v>
      </c>
      <c r="U9" t="e">
        <v>#N/A</v>
      </c>
      <c r="V9" t="e">
        <v>#N/A</v>
      </c>
      <c r="W9" t="s">
        <v>1553</v>
      </c>
      <c r="X9" t="s">
        <v>1553</v>
      </c>
      <c r="Y9">
        <v>32.973423333333336</v>
      </c>
      <c r="Z9">
        <v>6.2197573333333338</v>
      </c>
      <c r="AA9">
        <v>12.282559999999998</v>
      </c>
      <c r="AB9">
        <v>1433.1880000000001</v>
      </c>
      <c r="AC9">
        <v>5654.8666666666659</v>
      </c>
      <c r="AD9">
        <v>2656.6383666666666</v>
      </c>
      <c r="AE9">
        <v>956.95379999999989</v>
      </c>
    </row>
    <row r="10" spans="1:31" x14ac:dyDescent="0.25">
      <c r="A10" t="s">
        <v>1716</v>
      </c>
      <c r="B10">
        <v>1</v>
      </c>
      <c r="C10">
        <v>1</v>
      </c>
      <c r="D10">
        <v>0</v>
      </c>
      <c r="E10">
        <v>-1</v>
      </c>
      <c r="F10">
        <v>0</v>
      </c>
      <c r="G10">
        <v>1</v>
      </c>
      <c r="H10">
        <v>0</v>
      </c>
      <c r="I10">
        <v>0</v>
      </c>
      <c r="J10" t="s">
        <v>29</v>
      </c>
      <c r="K10" t="s">
        <v>1717</v>
      </c>
      <c r="L10" t="s">
        <v>1718</v>
      </c>
      <c r="M10" t="s">
        <v>1719</v>
      </c>
      <c r="N10" t="s">
        <v>1720</v>
      </c>
      <c r="O10" t="s">
        <v>985</v>
      </c>
      <c r="P10">
        <v>0</v>
      </c>
      <c r="Q10">
        <v>0</v>
      </c>
      <c r="R10" t="s">
        <v>437</v>
      </c>
      <c r="S10" t="s">
        <v>438</v>
      </c>
      <c r="T10" t="s">
        <v>439</v>
      </c>
      <c r="U10" t="e">
        <v>#N/A</v>
      </c>
      <c r="V10" t="e">
        <v>#N/A</v>
      </c>
      <c r="W10" t="s">
        <v>1717</v>
      </c>
      <c r="X10" t="s">
        <v>1717</v>
      </c>
      <c r="Y10">
        <v>24.667108333333331</v>
      </c>
      <c r="Z10">
        <v>25.405226666666668</v>
      </c>
      <c r="AA10">
        <v>29.057220000000001</v>
      </c>
      <c r="AB10">
        <v>1015.2760666666667</v>
      </c>
      <c r="AC10">
        <v>2916.7916666666665</v>
      </c>
      <c r="AD10">
        <v>1649.6511333333335</v>
      </c>
      <c r="AE10">
        <v>800.39923333333343</v>
      </c>
    </row>
    <row r="11" spans="1:31" x14ac:dyDescent="0.25">
      <c r="A11" t="s">
        <v>980</v>
      </c>
      <c r="B11">
        <v>1</v>
      </c>
      <c r="C11">
        <v>1</v>
      </c>
      <c r="D11">
        <v>1</v>
      </c>
      <c r="E11">
        <v>-1</v>
      </c>
      <c r="F11">
        <v>0</v>
      </c>
      <c r="G11">
        <v>1</v>
      </c>
      <c r="H11">
        <v>0</v>
      </c>
      <c r="I11">
        <v>0</v>
      </c>
      <c r="J11" t="s">
        <v>38</v>
      </c>
      <c r="K11" t="s">
        <v>981</v>
      </c>
      <c r="L11" t="s">
        <v>982</v>
      </c>
      <c r="M11" t="s">
        <v>983</v>
      </c>
      <c r="N11" t="s">
        <v>984</v>
      </c>
      <c r="O11" t="s">
        <v>985</v>
      </c>
      <c r="P11">
        <v>0</v>
      </c>
      <c r="Q11">
        <v>0</v>
      </c>
      <c r="R11" t="s">
        <v>437</v>
      </c>
      <c r="S11" t="s">
        <v>438</v>
      </c>
      <c r="T11" t="s">
        <v>439</v>
      </c>
      <c r="U11" t="e">
        <v>#N/A</v>
      </c>
      <c r="V11" t="e">
        <v>#N/A</v>
      </c>
      <c r="W11" t="s">
        <v>981</v>
      </c>
      <c r="X11" t="s">
        <v>981</v>
      </c>
      <c r="Y11">
        <v>57.674056666666672</v>
      </c>
      <c r="Z11">
        <v>39.156773333333334</v>
      </c>
      <c r="AA11">
        <v>52.960023333333332</v>
      </c>
      <c r="AB11">
        <v>1222.2923333333333</v>
      </c>
      <c r="AC11">
        <v>8528.480333333333</v>
      </c>
      <c r="AD11">
        <v>3928.6059999999998</v>
      </c>
      <c r="AE11">
        <v>1307.2363333333333</v>
      </c>
    </row>
    <row r="12" spans="1:31" x14ac:dyDescent="0.25">
      <c r="A12" t="s">
        <v>909</v>
      </c>
      <c r="B12">
        <v>1</v>
      </c>
      <c r="C12">
        <v>1</v>
      </c>
      <c r="D12">
        <v>1</v>
      </c>
      <c r="E12">
        <v>-1</v>
      </c>
      <c r="F12">
        <v>0</v>
      </c>
      <c r="G12">
        <v>1</v>
      </c>
      <c r="H12">
        <v>0</v>
      </c>
      <c r="I12">
        <v>0</v>
      </c>
      <c r="J12" t="s">
        <v>38</v>
      </c>
      <c r="K12" t="s">
        <v>910</v>
      </c>
      <c r="L12" t="s">
        <v>911</v>
      </c>
      <c r="M12" t="s">
        <v>912</v>
      </c>
      <c r="N12" t="s">
        <v>913</v>
      </c>
      <c r="O12" t="s">
        <v>914</v>
      </c>
      <c r="P12" t="s">
        <v>915</v>
      </c>
      <c r="Q12">
        <v>0</v>
      </c>
      <c r="R12" t="s">
        <v>916</v>
      </c>
      <c r="S12" t="s">
        <v>917</v>
      </c>
      <c r="T12" t="s">
        <v>918</v>
      </c>
      <c r="U12" t="s">
        <v>919</v>
      </c>
      <c r="V12" t="s">
        <v>217</v>
      </c>
      <c r="W12" t="s">
        <v>910</v>
      </c>
      <c r="X12" t="s">
        <v>910</v>
      </c>
      <c r="Y12">
        <v>77.999316666666672</v>
      </c>
      <c r="Z12">
        <v>45.459996666666662</v>
      </c>
      <c r="AA12">
        <v>67.009129999999999</v>
      </c>
      <c r="AB12">
        <v>2651.1669999999999</v>
      </c>
      <c r="AC12">
        <v>15452.373333333335</v>
      </c>
      <c r="AD12">
        <v>10756.082333333334</v>
      </c>
      <c r="AE12">
        <v>5742.4093333333331</v>
      </c>
    </row>
    <row r="13" spans="1:31" x14ac:dyDescent="0.25">
      <c r="A13" t="s">
        <v>1302</v>
      </c>
      <c r="B13">
        <v>1</v>
      </c>
      <c r="C13">
        <v>1</v>
      </c>
      <c r="D13">
        <v>1</v>
      </c>
      <c r="E13">
        <v>-1</v>
      </c>
      <c r="F13">
        <v>0</v>
      </c>
      <c r="G13">
        <v>1</v>
      </c>
      <c r="H13">
        <v>1</v>
      </c>
      <c r="I13">
        <v>0</v>
      </c>
      <c r="J13" t="s">
        <v>38</v>
      </c>
      <c r="K13" t="s">
        <v>1303</v>
      </c>
      <c r="L13" t="s">
        <v>1304</v>
      </c>
      <c r="M13" t="s">
        <v>1305</v>
      </c>
      <c r="N13" t="s">
        <v>631</v>
      </c>
      <c r="O13" t="s">
        <v>1306</v>
      </c>
      <c r="P13" t="s">
        <v>618</v>
      </c>
      <c r="Q13" t="s">
        <v>345</v>
      </c>
      <c r="R13" t="s">
        <v>1307</v>
      </c>
      <c r="S13" t="s">
        <v>1308</v>
      </c>
      <c r="T13" t="s">
        <v>1309</v>
      </c>
      <c r="U13" t="e">
        <v>#N/A</v>
      </c>
      <c r="V13" t="e">
        <v>#N/A</v>
      </c>
      <c r="W13" t="s">
        <v>1303</v>
      </c>
      <c r="X13" t="s">
        <v>1303</v>
      </c>
      <c r="Y13">
        <v>22.094543333333331</v>
      </c>
      <c r="Z13">
        <v>19.93009533333333</v>
      </c>
      <c r="AA13">
        <v>119.05356666666667</v>
      </c>
      <c r="AB13">
        <v>199.53453333333331</v>
      </c>
      <c r="AC13">
        <v>1070.8665666666668</v>
      </c>
      <c r="AD13">
        <v>1084.9380666666666</v>
      </c>
      <c r="AE13">
        <v>937.22833333333347</v>
      </c>
    </row>
    <row r="14" spans="1:31" x14ac:dyDescent="0.25">
      <c r="A14" t="s">
        <v>1324</v>
      </c>
      <c r="B14">
        <v>1</v>
      </c>
      <c r="C14">
        <v>1</v>
      </c>
      <c r="D14">
        <v>1</v>
      </c>
      <c r="E14">
        <v>-1</v>
      </c>
      <c r="F14">
        <v>0</v>
      </c>
      <c r="G14">
        <v>1</v>
      </c>
      <c r="H14">
        <v>1</v>
      </c>
      <c r="I14">
        <v>1</v>
      </c>
      <c r="J14" t="s">
        <v>106</v>
      </c>
      <c r="K14" t="s">
        <v>1325</v>
      </c>
      <c r="L14" t="s">
        <v>1326</v>
      </c>
      <c r="M14" t="s">
        <v>1327</v>
      </c>
      <c r="N14" t="s">
        <v>1328</v>
      </c>
      <c r="O14" t="s">
        <v>1329</v>
      </c>
      <c r="P14" t="s">
        <v>1330</v>
      </c>
      <c r="Q14" t="s">
        <v>345</v>
      </c>
      <c r="R14" t="s">
        <v>1331</v>
      </c>
      <c r="S14" t="s">
        <v>1332</v>
      </c>
      <c r="T14" t="s">
        <v>1333</v>
      </c>
      <c r="U14" t="e">
        <v>#N/A</v>
      </c>
      <c r="V14" t="e">
        <v>#N/A</v>
      </c>
      <c r="W14" t="s">
        <v>1325</v>
      </c>
      <c r="X14" t="s">
        <v>1325</v>
      </c>
      <c r="Y14">
        <v>20.478866</v>
      </c>
      <c r="Z14">
        <v>11309.613333333335</v>
      </c>
      <c r="AA14">
        <v>1781.6536666666668</v>
      </c>
      <c r="AB14">
        <v>711.62456666666674</v>
      </c>
      <c r="AC14">
        <v>6881.7313333333332</v>
      </c>
      <c r="AD14">
        <v>9939.5779999999995</v>
      </c>
      <c r="AE14">
        <v>2185.969333333333</v>
      </c>
    </row>
    <row r="15" spans="1:31" x14ac:dyDescent="0.25">
      <c r="A15" t="s">
        <v>1165</v>
      </c>
      <c r="B15">
        <v>1</v>
      </c>
      <c r="C15">
        <v>1</v>
      </c>
      <c r="D15">
        <v>-1</v>
      </c>
      <c r="E15">
        <v>-1</v>
      </c>
      <c r="F15">
        <v>0</v>
      </c>
      <c r="G15">
        <v>1</v>
      </c>
      <c r="H15">
        <v>0</v>
      </c>
      <c r="I15">
        <v>1</v>
      </c>
      <c r="J15" t="s">
        <v>29</v>
      </c>
      <c r="K15" t="s">
        <v>1166</v>
      </c>
      <c r="L15" t="s">
        <v>1167</v>
      </c>
      <c r="M15" t="s">
        <v>995</v>
      </c>
      <c r="N15" t="s">
        <v>1072</v>
      </c>
      <c r="O15" t="s">
        <v>1168</v>
      </c>
      <c r="P15" t="s">
        <v>1169</v>
      </c>
      <c r="Q15">
        <v>0</v>
      </c>
      <c r="R15" t="s">
        <v>632</v>
      </c>
      <c r="S15" t="s">
        <v>633</v>
      </c>
      <c r="T15" t="s">
        <v>634</v>
      </c>
      <c r="U15" t="e">
        <v>#N/A</v>
      </c>
      <c r="V15" t="e">
        <v>#N/A</v>
      </c>
      <c r="W15" t="s">
        <v>1166</v>
      </c>
      <c r="X15" t="s">
        <v>1166</v>
      </c>
      <c r="Y15">
        <v>9.3642056666666669</v>
      </c>
      <c r="Z15">
        <v>129.78992333333335</v>
      </c>
      <c r="AA15">
        <v>6.1015573333333331</v>
      </c>
      <c r="AB15">
        <v>2327.9233333333336</v>
      </c>
      <c r="AC15">
        <v>2397.1916666666666</v>
      </c>
      <c r="AD15">
        <v>314.58497333333332</v>
      </c>
      <c r="AE15">
        <v>131.48969666666667</v>
      </c>
    </row>
    <row r="16" spans="1:31" x14ac:dyDescent="0.25">
      <c r="A16" t="s">
        <v>740</v>
      </c>
      <c r="B16">
        <v>1</v>
      </c>
      <c r="C16">
        <v>1</v>
      </c>
      <c r="D16">
        <v>-1</v>
      </c>
      <c r="E16">
        <v>-1</v>
      </c>
      <c r="F16">
        <v>0</v>
      </c>
      <c r="G16">
        <v>1</v>
      </c>
      <c r="H16">
        <v>0</v>
      </c>
      <c r="I16">
        <v>0</v>
      </c>
      <c r="J16" t="s">
        <v>38</v>
      </c>
      <c r="K16" t="s">
        <v>741</v>
      </c>
      <c r="L16" t="s">
        <v>742</v>
      </c>
      <c r="M16" t="s">
        <v>743</v>
      </c>
      <c r="N16" t="s">
        <v>744</v>
      </c>
      <c r="O16" t="s">
        <v>745</v>
      </c>
      <c r="P16" t="s">
        <v>530</v>
      </c>
      <c r="Q16" t="s">
        <v>514</v>
      </c>
      <c r="R16" t="s">
        <v>531</v>
      </c>
      <c r="S16" t="s">
        <v>532</v>
      </c>
      <c r="T16" t="s">
        <v>533</v>
      </c>
      <c r="U16" t="e">
        <v>#N/A</v>
      </c>
      <c r="V16" t="e">
        <v>#N/A</v>
      </c>
      <c r="W16" t="s">
        <v>741</v>
      </c>
      <c r="X16" t="s">
        <v>741</v>
      </c>
      <c r="Y16">
        <v>255.8528666666667</v>
      </c>
      <c r="Z16">
        <v>365.19296666666668</v>
      </c>
      <c r="AA16">
        <v>515.88536666666664</v>
      </c>
      <c r="AB16">
        <v>7241.8270000000002</v>
      </c>
      <c r="AC16">
        <v>4103.9453333333331</v>
      </c>
      <c r="AD16">
        <v>2791.1066666666666</v>
      </c>
      <c r="AE16">
        <v>4844.2943333333324</v>
      </c>
    </row>
    <row r="17" spans="1:31" x14ac:dyDescent="0.25">
      <c r="A17" t="s">
        <v>1810</v>
      </c>
      <c r="B17">
        <v>1</v>
      </c>
      <c r="C17">
        <v>1</v>
      </c>
      <c r="D17">
        <v>-1</v>
      </c>
      <c r="E17">
        <v>-1</v>
      </c>
      <c r="F17">
        <v>0</v>
      </c>
      <c r="G17">
        <v>1</v>
      </c>
      <c r="H17">
        <v>-1</v>
      </c>
      <c r="I17">
        <v>-1</v>
      </c>
      <c r="J17" t="s">
        <v>38</v>
      </c>
      <c r="K17" t="s">
        <v>1811</v>
      </c>
      <c r="L17" t="s">
        <v>1812</v>
      </c>
      <c r="M17" t="s">
        <v>762</v>
      </c>
      <c r="N17" t="s">
        <v>762</v>
      </c>
      <c r="O17" t="s">
        <v>509</v>
      </c>
      <c r="P17">
        <v>0</v>
      </c>
      <c r="Q17">
        <v>0</v>
      </c>
      <c r="R17" t="s">
        <v>765</v>
      </c>
      <c r="S17" t="s">
        <v>766</v>
      </c>
      <c r="T17" t="s">
        <v>767</v>
      </c>
      <c r="U17" t="e">
        <v>#N/A</v>
      </c>
      <c r="V17" t="e">
        <v>#N/A</v>
      </c>
      <c r="W17" t="s">
        <v>1811</v>
      </c>
      <c r="X17" t="e">
        <v>#N/A</v>
      </c>
      <c r="Y17">
        <v>922.13099999999986</v>
      </c>
      <c r="Z17">
        <v>173.61483333333334</v>
      </c>
      <c r="AA17">
        <v>122.84442</v>
      </c>
      <c r="AB17">
        <v>8150.7736666666669</v>
      </c>
      <c r="AC17">
        <v>7806.079333333334</v>
      </c>
      <c r="AD17">
        <v>4108.063000000001</v>
      </c>
      <c r="AE17">
        <v>1088.4935333333333</v>
      </c>
    </row>
    <row r="18" spans="1:31" x14ac:dyDescent="0.25">
      <c r="A18" t="s">
        <v>1873</v>
      </c>
      <c r="B18">
        <v>1</v>
      </c>
      <c r="C18">
        <v>1</v>
      </c>
      <c r="D18">
        <v>-1</v>
      </c>
      <c r="E18">
        <v>-1</v>
      </c>
      <c r="F18">
        <v>0</v>
      </c>
      <c r="G18">
        <v>1</v>
      </c>
      <c r="H18">
        <v>1</v>
      </c>
      <c r="I18">
        <v>1</v>
      </c>
      <c r="J18" t="s">
        <v>106</v>
      </c>
      <c r="K18" t="s">
        <v>1874</v>
      </c>
      <c r="L18" t="s">
        <v>1875</v>
      </c>
      <c r="M18" t="s">
        <v>55</v>
      </c>
      <c r="N18" t="s">
        <v>1876</v>
      </c>
      <c r="O18" t="s">
        <v>409</v>
      </c>
      <c r="P18" t="s">
        <v>410</v>
      </c>
      <c r="Q18" t="s">
        <v>411</v>
      </c>
      <c r="R18" t="s">
        <v>412</v>
      </c>
      <c r="S18" t="s">
        <v>413</v>
      </c>
      <c r="T18" t="s">
        <v>414</v>
      </c>
      <c r="U18" t="e">
        <v>#N/A</v>
      </c>
      <c r="V18" t="e">
        <v>#N/A</v>
      </c>
      <c r="W18" t="s">
        <v>1874</v>
      </c>
      <c r="X18" t="s">
        <v>1874</v>
      </c>
      <c r="Y18">
        <v>99.271356666666676</v>
      </c>
      <c r="Z18">
        <v>1743.0717666666667</v>
      </c>
      <c r="AA18">
        <v>420.0272333333333</v>
      </c>
      <c r="AB18">
        <v>1122.1477666666667</v>
      </c>
      <c r="AC18">
        <v>1330.9880000000001</v>
      </c>
      <c r="AD18">
        <v>751.81133333333344</v>
      </c>
      <c r="AE18">
        <v>667.15103333333332</v>
      </c>
    </row>
    <row r="19" spans="1:31" x14ac:dyDescent="0.25">
      <c r="A19" t="s">
        <v>1441</v>
      </c>
      <c r="B19">
        <v>1</v>
      </c>
      <c r="C19">
        <v>1</v>
      </c>
      <c r="D19">
        <v>0</v>
      </c>
      <c r="E19">
        <v>-1</v>
      </c>
      <c r="F19">
        <v>0</v>
      </c>
      <c r="G19">
        <v>1</v>
      </c>
      <c r="H19">
        <v>0</v>
      </c>
      <c r="I19">
        <v>-1</v>
      </c>
      <c r="J19" t="s">
        <v>38</v>
      </c>
      <c r="K19" t="s">
        <v>1442</v>
      </c>
      <c r="L19" t="s">
        <v>1443</v>
      </c>
      <c r="M19" t="s">
        <v>1444</v>
      </c>
      <c r="N19" t="s">
        <v>1445</v>
      </c>
      <c r="O19" t="s">
        <v>1446</v>
      </c>
      <c r="P19" t="s">
        <v>1447</v>
      </c>
      <c r="Q19" t="s">
        <v>1148</v>
      </c>
      <c r="R19" t="s">
        <v>1149</v>
      </c>
      <c r="S19" t="s">
        <v>1150</v>
      </c>
      <c r="T19" t="s">
        <v>1151</v>
      </c>
      <c r="U19" t="e">
        <v>#N/A</v>
      </c>
      <c r="V19" t="e">
        <v>#N/A</v>
      </c>
      <c r="W19" t="s">
        <v>1442</v>
      </c>
      <c r="X19" t="s">
        <v>1442</v>
      </c>
      <c r="Y19">
        <v>160.45840000000001</v>
      </c>
      <c r="Z19">
        <v>76.78679666666666</v>
      </c>
      <c r="AA19">
        <v>244.78286666666668</v>
      </c>
      <c r="AB19">
        <v>1532.7507000000003</v>
      </c>
      <c r="AC19">
        <v>2038.1106666666667</v>
      </c>
      <c r="AD19">
        <v>2053.6753333333331</v>
      </c>
      <c r="AE19">
        <v>1718.444666666667</v>
      </c>
    </row>
    <row r="20" spans="1:31" x14ac:dyDescent="0.25">
      <c r="A20" t="s">
        <v>1629</v>
      </c>
      <c r="B20">
        <v>1</v>
      </c>
      <c r="C20">
        <v>1</v>
      </c>
      <c r="D20">
        <v>1</v>
      </c>
      <c r="E20">
        <v>-1</v>
      </c>
      <c r="F20">
        <v>0</v>
      </c>
      <c r="G20">
        <v>1</v>
      </c>
      <c r="H20">
        <v>0</v>
      </c>
      <c r="I20">
        <v>1</v>
      </c>
      <c r="J20" t="s">
        <v>29</v>
      </c>
      <c r="K20" t="s">
        <v>1630</v>
      </c>
      <c r="L20" t="s">
        <v>1631</v>
      </c>
      <c r="M20" t="s">
        <v>1632</v>
      </c>
      <c r="N20" t="s">
        <v>1633</v>
      </c>
      <c r="O20" t="s">
        <v>509</v>
      </c>
      <c r="P20">
        <v>0</v>
      </c>
      <c r="Q20">
        <v>0</v>
      </c>
      <c r="R20" t="s">
        <v>604</v>
      </c>
      <c r="S20" t="s">
        <v>605</v>
      </c>
      <c r="T20" t="s">
        <v>606</v>
      </c>
      <c r="U20" t="e">
        <v>#N/A</v>
      </c>
      <c r="V20" t="e">
        <v>#N/A</v>
      </c>
      <c r="W20" t="s">
        <v>1630</v>
      </c>
      <c r="X20" t="e">
        <v>#N/A</v>
      </c>
      <c r="Y20">
        <v>18.456667666666664</v>
      </c>
      <c r="Z20">
        <v>78.639816666666661</v>
      </c>
      <c r="AA20">
        <v>34.37974333333333</v>
      </c>
      <c r="AB20">
        <v>304.17009999999999</v>
      </c>
      <c r="AC20">
        <v>800.54726666666681</v>
      </c>
      <c r="AD20">
        <v>577.37683333333337</v>
      </c>
      <c r="AE20">
        <v>594.64769999999999</v>
      </c>
    </row>
    <row r="21" spans="1:31" x14ac:dyDescent="0.25">
      <c r="A21" t="s">
        <v>1543</v>
      </c>
      <c r="B21">
        <v>1</v>
      </c>
      <c r="C21">
        <v>1</v>
      </c>
      <c r="D21">
        <v>-1</v>
      </c>
      <c r="E21">
        <v>-1</v>
      </c>
      <c r="F21">
        <v>0</v>
      </c>
      <c r="G21">
        <v>1</v>
      </c>
      <c r="H21">
        <v>0</v>
      </c>
      <c r="I21">
        <v>0</v>
      </c>
      <c r="J21" t="s">
        <v>106</v>
      </c>
      <c r="K21" t="s">
        <v>1544</v>
      </c>
      <c r="L21" t="s">
        <v>1545</v>
      </c>
      <c r="M21" t="s">
        <v>1546</v>
      </c>
      <c r="N21" t="s">
        <v>1547</v>
      </c>
      <c r="O21" t="s">
        <v>509</v>
      </c>
      <c r="P21">
        <v>0</v>
      </c>
      <c r="Q21">
        <v>0</v>
      </c>
      <c r="R21" t="s">
        <v>604</v>
      </c>
      <c r="S21" t="s">
        <v>605</v>
      </c>
      <c r="T21" t="s">
        <v>606</v>
      </c>
      <c r="U21" t="e">
        <v>#N/A</v>
      </c>
      <c r="V21" t="e">
        <v>#N/A</v>
      </c>
      <c r="W21" t="s">
        <v>1544</v>
      </c>
      <c r="X21" t="s">
        <v>1544</v>
      </c>
      <c r="Y21">
        <v>9.3329203333333339</v>
      </c>
      <c r="Z21">
        <v>23.350173333333331</v>
      </c>
      <c r="AA21">
        <v>24.611446666666666</v>
      </c>
      <c r="AB21">
        <v>12954.156666666668</v>
      </c>
      <c r="AC21">
        <v>10402.167666666666</v>
      </c>
      <c r="AD21">
        <v>5881.0376666666662</v>
      </c>
      <c r="AE21">
        <v>864.86770000000013</v>
      </c>
    </row>
    <row r="22" spans="1:31" x14ac:dyDescent="0.25">
      <c r="A22" t="s">
        <v>888</v>
      </c>
      <c r="B22">
        <v>1</v>
      </c>
      <c r="C22">
        <v>1</v>
      </c>
      <c r="D22">
        <v>0</v>
      </c>
      <c r="E22">
        <v>-1</v>
      </c>
      <c r="F22">
        <v>0</v>
      </c>
      <c r="G22">
        <v>1</v>
      </c>
      <c r="H22">
        <v>0</v>
      </c>
      <c r="I22">
        <v>1</v>
      </c>
      <c r="J22" t="s">
        <v>38</v>
      </c>
      <c r="K22" t="s">
        <v>889</v>
      </c>
      <c r="L22" t="s">
        <v>890</v>
      </c>
      <c r="M22" t="s">
        <v>891</v>
      </c>
      <c r="N22" t="s">
        <v>892</v>
      </c>
      <c r="O22" t="s">
        <v>893</v>
      </c>
      <c r="P22">
        <v>0</v>
      </c>
      <c r="Q22">
        <v>0</v>
      </c>
      <c r="R22" t="s">
        <v>604</v>
      </c>
      <c r="S22" t="s">
        <v>605</v>
      </c>
      <c r="T22" t="s">
        <v>606</v>
      </c>
      <c r="U22" t="e">
        <v>#N/A</v>
      </c>
      <c r="V22" t="e">
        <v>#N/A</v>
      </c>
      <c r="W22" t="s">
        <v>889</v>
      </c>
      <c r="X22" t="s">
        <v>889</v>
      </c>
      <c r="Y22">
        <v>51.466143333333328</v>
      </c>
      <c r="Z22">
        <v>307.31966666666671</v>
      </c>
      <c r="AA22">
        <v>29.136606666666665</v>
      </c>
      <c r="AB22">
        <v>2440.7546666666663</v>
      </c>
      <c r="AC22">
        <v>9883.5193333333336</v>
      </c>
      <c r="AD22">
        <v>5635.9766666666665</v>
      </c>
      <c r="AE22">
        <v>1777.6116666666667</v>
      </c>
    </row>
    <row r="23" spans="1:31" x14ac:dyDescent="0.25">
      <c r="A23" t="s">
        <v>1003</v>
      </c>
      <c r="B23">
        <v>1</v>
      </c>
      <c r="C23">
        <v>1</v>
      </c>
      <c r="D23">
        <v>-1</v>
      </c>
      <c r="E23">
        <v>-1</v>
      </c>
      <c r="F23">
        <v>0</v>
      </c>
      <c r="G23">
        <v>1</v>
      </c>
      <c r="H23">
        <v>0</v>
      </c>
      <c r="I23">
        <v>-1</v>
      </c>
      <c r="J23" t="s">
        <v>38</v>
      </c>
      <c r="K23" t="s">
        <v>1004</v>
      </c>
      <c r="L23" t="s">
        <v>1005</v>
      </c>
      <c r="M23" t="s">
        <v>1006</v>
      </c>
      <c r="N23" t="s">
        <v>603</v>
      </c>
      <c r="O23" t="s">
        <v>509</v>
      </c>
      <c r="P23">
        <v>0</v>
      </c>
      <c r="Q23">
        <v>0</v>
      </c>
      <c r="R23" t="s">
        <v>718</v>
      </c>
      <c r="S23" t="s">
        <v>719</v>
      </c>
      <c r="T23" t="s">
        <v>720</v>
      </c>
      <c r="U23" t="e">
        <v>#N/A</v>
      </c>
      <c r="V23" t="e">
        <v>#N/A</v>
      </c>
      <c r="W23" t="s">
        <v>1004</v>
      </c>
      <c r="X23" t="s">
        <v>1004</v>
      </c>
      <c r="Y23">
        <v>966.03426666666655</v>
      </c>
      <c r="Z23">
        <v>259.5008666666667</v>
      </c>
      <c r="AA23">
        <v>1050.8020333333334</v>
      </c>
      <c r="AB23">
        <v>4145.826</v>
      </c>
      <c r="AC23">
        <v>3692.1059999999998</v>
      </c>
      <c r="AD23">
        <v>2230.5723333333335</v>
      </c>
      <c r="AE23">
        <v>1869.8553333333332</v>
      </c>
    </row>
    <row r="24" spans="1:31" x14ac:dyDescent="0.25">
      <c r="A24" t="s">
        <v>1213</v>
      </c>
      <c r="B24">
        <v>1</v>
      </c>
      <c r="C24">
        <v>1</v>
      </c>
      <c r="D24">
        <v>1</v>
      </c>
      <c r="E24">
        <v>-1</v>
      </c>
      <c r="F24">
        <v>0</v>
      </c>
      <c r="G24">
        <v>1</v>
      </c>
      <c r="H24">
        <v>0</v>
      </c>
      <c r="I24">
        <v>1</v>
      </c>
      <c r="J24" t="s">
        <v>38</v>
      </c>
      <c r="K24" t="s">
        <v>1214</v>
      </c>
      <c r="L24" t="s">
        <v>1215</v>
      </c>
      <c r="M24" t="s">
        <v>1006</v>
      </c>
      <c r="N24" t="s">
        <v>1216</v>
      </c>
      <c r="O24" t="s">
        <v>509</v>
      </c>
      <c r="P24">
        <v>0</v>
      </c>
      <c r="Q24">
        <v>0</v>
      </c>
      <c r="R24" t="s">
        <v>718</v>
      </c>
      <c r="S24" t="s">
        <v>719</v>
      </c>
      <c r="T24" t="s">
        <v>720</v>
      </c>
      <c r="U24" t="e">
        <v>#N/A</v>
      </c>
      <c r="V24" t="e">
        <v>#N/A</v>
      </c>
      <c r="W24" t="s">
        <v>1214</v>
      </c>
      <c r="X24" t="s">
        <v>1214</v>
      </c>
      <c r="Y24">
        <v>101.71312333333333</v>
      </c>
      <c r="Z24">
        <v>472.18610000000007</v>
      </c>
      <c r="AA24">
        <v>275.17879999999997</v>
      </c>
      <c r="AB24">
        <v>366.67096666666674</v>
      </c>
      <c r="AC24">
        <v>2147.2640000000001</v>
      </c>
      <c r="AD24">
        <v>1759.8186666666668</v>
      </c>
      <c r="AE24">
        <v>860.76446666666664</v>
      </c>
    </row>
    <row r="25" spans="1:31" x14ac:dyDescent="0.25">
      <c r="A25" t="s">
        <v>817</v>
      </c>
      <c r="B25">
        <v>1</v>
      </c>
      <c r="C25">
        <v>1</v>
      </c>
      <c r="D25">
        <v>-1</v>
      </c>
      <c r="E25">
        <v>-1</v>
      </c>
      <c r="F25">
        <v>0</v>
      </c>
      <c r="G25">
        <v>1</v>
      </c>
      <c r="H25">
        <v>1</v>
      </c>
      <c r="I25">
        <v>0</v>
      </c>
      <c r="J25" t="s">
        <v>38</v>
      </c>
      <c r="K25" t="s">
        <v>818</v>
      </c>
      <c r="L25" t="s">
        <v>819</v>
      </c>
      <c r="M25" t="s">
        <v>820</v>
      </c>
      <c r="N25" t="s">
        <v>821</v>
      </c>
      <c r="O25" t="s">
        <v>665</v>
      </c>
      <c r="P25">
        <v>0</v>
      </c>
      <c r="Q25">
        <v>0</v>
      </c>
      <c r="R25" t="s">
        <v>666</v>
      </c>
      <c r="S25" t="s">
        <v>667</v>
      </c>
      <c r="T25" t="s">
        <v>668</v>
      </c>
      <c r="U25" t="e">
        <v>#N/A</v>
      </c>
      <c r="V25" t="e">
        <v>#N/A</v>
      </c>
      <c r="W25" t="s">
        <v>818</v>
      </c>
      <c r="X25" t="e">
        <v>#N/A</v>
      </c>
      <c r="Y25">
        <v>278.33183333333335</v>
      </c>
      <c r="Z25">
        <v>822.38116666666667</v>
      </c>
      <c r="AA25">
        <v>2649.0089999999996</v>
      </c>
      <c r="AB25">
        <v>10450.622000000001</v>
      </c>
      <c r="AC25">
        <v>3620.6320000000001</v>
      </c>
      <c r="AD25">
        <v>3335.126666666667</v>
      </c>
      <c r="AE25">
        <v>502.94130999999999</v>
      </c>
    </row>
    <row r="26" spans="1:31" x14ac:dyDescent="0.25">
      <c r="A26" t="s">
        <v>1349</v>
      </c>
      <c r="B26">
        <v>1</v>
      </c>
      <c r="C26">
        <v>1</v>
      </c>
      <c r="D26">
        <v>-1</v>
      </c>
      <c r="E26">
        <v>-1</v>
      </c>
      <c r="F26">
        <v>0</v>
      </c>
      <c r="G26">
        <v>1</v>
      </c>
      <c r="H26">
        <v>0</v>
      </c>
      <c r="I26">
        <v>0</v>
      </c>
      <c r="J26" t="s">
        <v>106</v>
      </c>
      <c r="K26" t="s">
        <v>1350</v>
      </c>
      <c r="L26" t="s">
        <v>1351</v>
      </c>
      <c r="M26" t="s">
        <v>1352</v>
      </c>
      <c r="N26" t="s">
        <v>1353</v>
      </c>
      <c r="O26" t="s">
        <v>509</v>
      </c>
      <c r="P26">
        <v>0</v>
      </c>
      <c r="Q26">
        <v>0</v>
      </c>
      <c r="R26" t="s">
        <v>526</v>
      </c>
      <c r="S26" t="s">
        <v>527</v>
      </c>
      <c r="T26" t="s">
        <v>528</v>
      </c>
      <c r="U26" t="e">
        <v>#N/A</v>
      </c>
      <c r="V26" t="e">
        <v>#N/A</v>
      </c>
      <c r="W26" t="s">
        <v>1350</v>
      </c>
      <c r="X26" t="s">
        <v>1350</v>
      </c>
      <c r="Y26">
        <v>3.4854276666666664</v>
      </c>
      <c r="Z26">
        <v>12.383102000000001</v>
      </c>
      <c r="AA26">
        <v>3.3948579999999997</v>
      </c>
      <c r="AB26">
        <v>2004.9069999999999</v>
      </c>
      <c r="AC26">
        <v>789.06640000000004</v>
      </c>
      <c r="AD26">
        <v>364.54733333333337</v>
      </c>
      <c r="AE26">
        <v>162.37244333333334</v>
      </c>
    </row>
    <row r="27" spans="1:31" x14ac:dyDescent="0.25">
      <c r="A27" t="s">
        <v>778</v>
      </c>
      <c r="B27">
        <v>1</v>
      </c>
      <c r="C27">
        <v>1</v>
      </c>
      <c r="D27">
        <v>1</v>
      </c>
      <c r="E27">
        <v>-1</v>
      </c>
      <c r="F27">
        <v>0</v>
      </c>
      <c r="G27">
        <v>1</v>
      </c>
      <c r="H27">
        <v>0</v>
      </c>
      <c r="I27">
        <v>0</v>
      </c>
      <c r="J27" t="s">
        <v>38</v>
      </c>
      <c r="K27" t="s">
        <v>779</v>
      </c>
      <c r="L27" t="s">
        <v>780</v>
      </c>
      <c r="M27" t="s">
        <v>762</v>
      </c>
      <c r="N27" t="s">
        <v>781</v>
      </c>
      <c r="O27" t="s">
        <v>509</v>
      </c>
      <c r="P27">
        <v>0</v>
      </c>
      <c r="Q27">
        <v>0</v>
      </c>
      <c r="R27" t="s">
        <v>782</v>
      </c>
      <c r="S27" t="s">
        <v>783</v>
      </c>
      <c r="T27" t="s">
        <v>784</v>
      </c>
      <c r="U27" t="e">
        <v>#N/A</v>
      </c>
      <c r="V27" t="e">
        <v>#N/A</v>
      </c>
      <c r="W27" t="s">
        <v>779</v>
      </c>
      <c r="X27" t="s">
        <v>779</v>
      </c>
      <c r="Y27">
        <v>8.01539</v>
      </c>
      <c r="Z27">
        <v>20.898575000000001</v>
      </c>
      <c r="AA27">
        <v>10.264954000000001</v>
      </c>
      <c r="AB27">
        <v>359.8153666666667</v>
      </c>
      <c r="AC27">
        <v>836.39993333333325</v>
      </c>
      <c r="AD27">
        <v>835.83536666666669</v>
      </c>
      <c r="AE27">
        <v>398.6468333333334</v>
      </c>
    </row>
    <row r="28" spans="1:31" x14ac:dyDescent="0.25">
      <c r="A28" t="s">
        <v>1033</v>
      </c>
      <c r="B28">
        <v>1</v>
      </c>
      <c r="C28">
        <v>1</v>
      </c>
      <c r="D28">
        <v>0</v>
      </c>
      <c r="E28">
        <v>-1</v>
      </c>
      <c r="F28">
        <v>0</v>
      </c>
      <c r="G28">
        <v>1</v>
      </c>
      <c r="H28">
        <v>0</v>
      </c>
      <c r="I28">
        <v>0</v>
      </c>
      <c r="J28" t="s">
        <v>38</v>
      </c>
      <c r="K28" t="s">
        <v>1034</v>
      </c>
      <c r="L28" t="s">
        <v>1035</v>
      </c>
      <c r="M28" t="s">
        <v>1036</v>
      </c>
      <c r="N28" t="s">
        <v>1036</v>
      </c>
      <c r="O28" t="s">
        <v>1037</v>
      </c>
      <c r="P28" t="s">
        <v>763</v>
      </c>
      <c r="Q28" t="s">
        <v>764</v>
      </c>
      <c r="R28" t="s">
        <v>782</v>
      </c>
      <c r="S28" t="s">
        <v>783</v>
      </c>
      <c r="T28" t="s">
        <v>784</v>
      </c>
      <c r="U28" t="e">
        <v>#N/A</v>
      </c>
      <c r="V28" t="e">
        <v>#N/A</v>
      </c>
      <c r="W28" t="s">
        <v>1034</v>
      </c>
      <c r="X28" t="s">
        <v>1034</v>
      </c>
      <c r="Y28">
        <v>39.740249999999996</v>
      </c>
      <c r="Z28">
        <v>16.401042333333333</v>
      </c>
      <c r="AA28">
        <v>36.22994666666667</v>
      </c>
      <c r="AB28">
        <v>2988.4839999999999</v>
      </c>
      <c r="AC28">
        <v>4308.038333333333</v>
      </c>
      <c r="AD28">
        <v>3439.0136666666663</v>
      </c>
      <c r="AE28">
        <v>762.04643333333331</v>
      </c>
    </row>
    <row r="29" spans="1:31" x14ac:dyDescent="0.25">
      <c r="A29" t="s">
        <v>684</v>
      </c>
      <c r="B29">
        <v>1</v>
      </c>
      <c r="C29">
        <v>1</v>
      </c>
      <c r="D29">
        <v>1</v>
      </c>
      <c r="E29">
        <v>-1</v>
      </c>
      <c r="F29">
        <v>0</v>
      </c>
      <c r="G29">
        <v>1</v>
      </c>
      <c r="H29">
        <v>1</v>
      </c>
      <c r="I29">
        <v>0</v>
      </c>
      <c r="J29" t="s">
        <v>38</v>
      </c>
      <c r="K29" t="s">
        <v>685</v>
      </c>
      <c r="L29" t="s">
        <v>622</v>
      </c>
      <c r="M29" t="s">
        <v>686</v>
      </c>
      <c r="N29" t="s">
        <v>687</v>
      </c>
      <c r="O29" t="s">
        <v>688</v>
      </c>
      <c r="P29" t="s">
        <v>689</v>
      </c>
      <c r="Q29">
        <v>0</v>
      </c>
      <c r="R29" t="s">
        <v>690</v>
      </c>
      <c r="S29" t="s">
        <v>691</v>
      </c>
      <c r="T29" t="s">
        <v>692</v>
      </c>
      <c r="U29" t="e">
        <v>#N/A</v>
      </c>
      <c r="V29" t="e">
        <v>#N/A</v>
      </c>
      <c r="W29" t="s">
        <v>685</v>
      </c>
      <c r="X29" t="s">
        <v>685</v>
      </c>
      <c r="Y29">
        <v>47.024453333333327</v>
      </c>
      <c r="Z29">
        <v>52.237863333333337</v>
      </c>
      <c r="AA29">
        <v>132.78156666666666</v>
      </c>
      <c r="AB29">
        <v>326.17686666666668</v>
      </c>
      <c r="AC29">
        <v>1708.8023333333333</v>
      </c>
      <c r="AD29">
        <v>1517.7529999999999</v>
      </c>
      <c r="AE29">
        <v>1336.6844666666668</v>
      </c>
    </row>
    <row r="30" spans="1:31" x14ac:dyDescent="0.25">
      <c r="A30" t="s">
        <v>693</v>
      </c>
      <c r="B30">
        <v>1</v>
      </c>
      <c r="C30">
        <v>1</v>
      </c>
      <c r="D30">
        <v>-1</v>
      </c>
      <c r="E30">
        <v>-1</v>
      </c>
      <c r="F30">
        <v>0</v>
      </c>
      <c r="G30">
        <v>1</v>
      </c>
      <c r="H30">
        <v>0</v>
      </c>
      <c r="I30">
        <v>0</v>
      </c>
      <c r="J30" t="s">
        <v>38</v>
      </c>
      <c r="K30" t="s">
        <v>694</v>
      </c>
      <c r="L30" t="s">
        <v>525</v>
      </c>
      <c r="M30" t="s">
        <v>695</v>
      </c>
      <c r="N30" t="s">
        <v>696</v>
      </c>
      <c r="O30" t="s">
        <v>509</v>
      </c>
      <c r="P30">
        <v>0</v>
      </c>
      <c r="Q30">
        <v>0</v>
      </c>
      <c r="R30" t="s">
        <v>690</v>
      </c>
      <c r="S30" t="s">
        <v>691</v>
      </c>
      <c r="T30" t="s">
        <v>692</v>
      </c>
      <c r="U30" t="e">
        <v>#N/A</v>
      </c>
      <c r="V30" t="e">
        <v>#N/A</v>
      </c>
      <c r="W30" t="s">
        <v>694</v>
      </c>
      <c r="X30" t="s">
        <v>694</v>
      </c>
      <c r="Y30">
        <v>12.645521666666667</v>
      </c>
      <c r="Z30">
        <v>17.724533333333333</v>
      </c>
      <c r="AA30">
        <v>24.892380000000003</v>
      </c>
      <c r="AB30">
        <v>3980.0120000000002</v>
      </c>
      <c r="AC30">
        <v>4975.4236666666666</v>
      </c>
      <c r="AD30">
        <v>3592.4183333333331</v>
      </c>
      <c r="AE30">
        <v>1124.4258333333335</v>
      </c>
    </row>
    <row r="31" spans="1:31" x14ac:dyDescent="0.25">
      <c r="A31" t="s">
        <v>900</v>
      </c>
      <c r="B31">
        <v>1</v>
      </c>
      <c r="C31">
        <v>1</v>
      </c>
      <c r="D31">
        <v>0</v>
      </c>
      <c r="E31">
        <v>-1</v>
      </c>
      <c r="F31">
        <v>0</v>
      </c>
      <c r="G31">
        <v>1</v>
      </c>
      <c r="H31">
        <v>0</v>
      </c>
      <c r="I31">
        <v>0</v>
      </c>
      <c r="J31" t="s">
        <v>38</v>
      </c>
      <c r="K31" t="s">
        <v>901</v>
      </c>
      <c r="L31" t="s">
        <v>902</v>
      </c>
      <c r="M31" t="s">
        <v>55</v>
      </c>
      <c r="N31" t="s">
        <v>903</v>
      </c>
      <c r="O31" t="s">
        <v>509</v>
      </c>
      <c r="P31">
        <v>0</v>
      </c>
      <c r="Q31">
        <v>0</v>
      </c>
      <c r="R31" t="s">
        <v>690</v>
      </c>
      <c r="S31" t="s">
        <v>691</v>
      </c>
      <c r="T31" t="s">
        <v>692</v>
      </c>
      <c r="U31" t="e">
        <v>#N/A</v>
      </c>
      <c r="V31" t="e">
        <v>#N/A</v>
      </c>
      <c r="W31" t="s">
        <v>901</v>
      </c>
      <c r="X31" t="s">
        <v>901</v>
      </c>
      <c r="Y31">
        <v>12.027790999999999</v>
      </c>
      <c r="Z31">
        <v>13.203696333333333</v>
      </c>
      <c r="AA31">
        <v>7.0796579999999993</v>
      </c>
      <c r="AB31">
        <v>2528.9719999999998</v>
      </c>
      <c r="AC31">
        <v>5034.268</v>
      </c>
      <c r="AD31">
        <v>2495.0705333333331</v>
      </c>
      <c r="AE31">
        <v>751.86630000000002</v>
      </c>
    </row>
    <row r="32" spans="1:31" x14ac:dyDescent="0.25">
      <c r="A32" t="s">
        <v>1477</v>
      </c>
      <c r="B32">
        <v>1</v>
      </c>
      <c r="C32">
        <v>1</v>
      </c>
      <c r="D32">
        <v>-1</v>
      </c>
      <c r="E32">
        <v>-1</v>
      </c>
      <c r="F32">
        <v>0</v>
      </c>
      <c r="G32">
        <v>1</v>
      </c>
      <c r="H32">
        <v>0</v>
      </c>
      <c r="I32">
        <v>0</v>
      </c>
      <c r="J32" t="s">
        <v>38</v>
      </c>
      <c r="K32" t="s">
        <v>1478</v>
      </c>
      <c r="L32" t="s">
        <v>1479</v>
      </c>
      <c r="M32" t="s">
        <v>1480</v>
      </c>
      <c r="N32" t="s">
        <v>1481</v>
      </c>
      <c r="O32" t="s">
        <v>630</v>
      </c>
      <c r="P32">
        <v>0</v>
      </c>
      <c r="Q32">
        <v>0</v>
      </c>
      <c r="R32" t="s">
        <v>690</v>
      </c>
      <c r="S32" t="s">
        <v>691</v>
      </c>
      <c r="T32" t="s">
        <v>692</v>
      </c>
      <c r="U32" t="e">
        <v>#N/A</v>
      </c>
      <c r="V32" t="e">
        <v>#N/A</v>
      </c>
      <c r="W32" t="s">
        <v>1478</v>
      </c>
      <c r="X32" t="s">
        <v>1478</v>
      </c>
      <c r="Y32">
        <v>16.139948666666665</v>
      </c>
      <c r="Z32">
        <v>12.555470666666666</v>
      </c>
      <c r="AA32">
        <v>23.808009999999996</v>
      </c>
      <c r="AB32">
        <v>8150.8996666666671</v>
      </c>
      <c r="AC32">
        <v>6557.797333333333</v>
      </c>
      <c r="AD32">
        <v>5136.8673333333336</v>
      </c>
      <c r="AE32">
        <v>1444.924</v>
      </c>
    </row>
    <row r="33" spans="1:31" x14ac:dyDescent="0.25">
      <c r="A33" t="s">
        <v>1483</v>
      </c>
      <c r="B33">
        <v>1</v>
      </c>
      <c r="C33">
        <v>1</v>
      </c>
      <c r="D33">
        <v>-1</v>
      </c>
      <c r="E33">
        <v>-1</v>
      </c>
      <c r="F33">
        <v>0</v>
      </c>
      <c r="G33">
        <v>1</v>
      </c>
      <c r="H33">
        <v>0</v>
      </c>
      <c r="I33">
        <v>0</v>
      </c>
      <c r="J33" t="s">
        <v>38</v>
      </c>
      <c r="K33" t="s">
        <v>1484</v>
      </c>
      <c r="L33" t="s">
        <v>524</v>
      </c>
      <c r="M33" t="s">
        <v>55</v>
      </c>
      <c r="N33" t="s">
        <v>1485</v>
      </c>
      <c r="O33" t="s">
        <v>509</v>
      </c>
      <c r="P33">
        <v>0</v>
      </c>
      <c r="Q33">
        <v>0</v>
      </c>
      <c r="R33" t="s">
        <v>690</v>
      </c>
      <c r="S33" t="s">
        <v>691</v>
      </c>
      <c r="T33" t="s">
        <v>692</v>
      </c>
      <c r="U33" t="e">
        <v>#N/A</v>
      </c>
      <c r="V33" t="e">
        <v>#N/A</v>
      </c>
      <c r="W33" t="s">
        <v>1484</v>
      </c>
      <c r="X33" t="s">
        <v>1484</v>
      </c>
      <c r="Y33">
        <v>38.223753333333327</v>
      </c>
      <c r="Z33">
        <v>15.940669999999999</v>
      </c>
      <c r="AA33">
        <v>35.891703333333332</v>
      </c>
      <c r="AB33">
        <v>2136.9990000000003</v>
      </c>
      <c r="AC33">
        <v>3304.819</v>
      </c>
      <c r="AD33">
        <v>1958.4313333333337</v>
      </c>
      <c r="AE33">
        <v>913.23109999999997</v>
      </c>
    </row>
    <row r="34" spans="1:31" x14ac:dyDescent="0.25">
      <c r="A34" t="s">
        <v>372</v>
      </c>
      <c r="B34">
        <v>1</v>
      </c>
      <c r="C34">
        <v>1</v>
      </c>
      <c r="D34">
        <v>-1</v>
      </c>
      <c r="E34">
        <v>-1</v>
      </c>
      <c r="F34">
        <v>0</v>
      </c>
      <c r="G34">
        <v>1</v>
      </c>
      <c r="H34">
        <v>1</v>
      </c>
      <c r="I34">
        <v>1</v>
      </c>
      <c r="J34" t="s">
        <v>38</v>
      </c>
      <c r="K34" t="s">
        <v>373</v>
      </c>
      <c r="L34" t="s">
        <v>374</v>
      </c>
      <c r="M34" t="s">
        <v>375</v>
      </c>
      <c r="N34" t="s">
        <v>376</v>
      </c>
      <c r="O34" t="s">
        <v>350</v>
      </c>
      <c r="P34" t="s">
        <v>351</v>
      </c>
      <c r="Q34" t="s">
        <v>352</v>
      </c>
      <c r="R34" t="s">
        <v>353</v>
      </c>
      <c r="S34" t="s">
        <v>354</v>
      </c>
      <c r="T34" t="s">
        <v>355</v>
      </c>
      <c r="U34" t="e">
        <v>#N/A</v>
      </c>
      <c r="V34" t="e">
        <v>#N/A</v>
      </c>
      <c r="W34" t="s">
        <v>373</v>
      </c>
      <c r="X34" t="e">
        <v>#N/A</v>
      </c>
      <c r="Y34">
        <v>199.05506666666668</v>
      </c>
      <c r="Z34">
        <v>383.96496666666667</v>
      </c>
      <c r="AA34">
        <v>829.81006666666678</v>
      </c>
      <c r="AB34">
        <v>1621.8050000000001</v>
      </c>
      <c r="AC34">
        <v>1388.6653333333334</v>
      </c>
      <c r="AD34">
        <v>1202.0907666666667</v>
      </c>
      <c r="AE34">
        <v>940.04933333333338</v>
      </c>
    </row>
    <row r="35" spans="1:31" x14ac:dyDescent="0.25">
      <c r="A35" t="s">
        <v>920</v>
      </c>
      <c r="B35">
        <v>1</v>
      </c>
      <c r="C35">
        <v>1</v>
      </c>
      <c r="D35">
        <v>1</v>
      </c>
      <c r="E35">
        <v>-1</v>
      </c>
      <c r="F35">
        <v>0</v>
      </c>
      <c r="G35">
        <v>1</v>
      </c>
      <c r="H35">
        <v>0</v>
      </c>
      <c r="I35">
        <v>0</v>
      </c>
      <c r="J35" t="s">
        <v>38</v>
      </c>
      <c r="K35" t="s">
        <v>921</v>
      </c>
      <c r="L35" t="s">
        <v>922</v>
      </c>
      <c r="M35" t="s">
        <v>923</v>
      </c>
      <c r="N35" t="s">
        <v>924</v>
      </c>
      <c r="O35" t="s">
        <v>925</v>
      </c>
      <c r="P35" t="s">
        <v>618</v>
      </c>
      <c r="Q35" t="s">
        <v>345</v>
      </c>
      <c r="R35" t="s">
        <v>926</v>
      </c>
      <c r="S35" t="s">
        <v>927</v>
      </c>
      <c r="T35" t="s">
        <v>928</v>
      </c>
      <c r="U35" t="e">
        <v>#N/A</v>
      </c>
      <c r="V35" t="e">
        <v>#N/A</v>
      </c>
      <c r="W35" t="s">
        <v>921</v>
      </c>
      <c r="X35" t="s">
        <v>921</v>
      </c>
      <c r="Y35">
        <v>10.332127333333334</v>
      </c>
      <c r="Z35">
        <v>5.2483396666666664</v>
      </c>
      <c r="AA35">
        <v>8.047876333333333</v>
      </c>
      <c r="AB35">
        <v>382.06543333333337</v>
      </c>
      <c r="AC35">
        <v>1627.7786666666668</v>
      </c>
      <c r="AD35">
        <v>748.4690333333333</v>
      </c>
      <c r="AE35">
        <v>492.32339999999999</v>
      </c>
    </row>
    <row r="36" spans="1:31" x14ac:dyDescent="0.25">
      <c r="A36" t="s">
        <v>500</v>
      </c>
      <c r="B36">
        <v>1</v>
      </c>
      <c r="C36">
        <v>1</v>
      </c>
      <c r="D36">
        <v>1</v>
      </c>
      <c r="E36">
        <v>-1</v>
      </c>
      <c r="F36">
        <v>0</v>
      </c>
      <c r="G36">
        <v>1</v>
      </c>
      <c r="H36">
        <v>0</v>
      </c>
      <c r="I36">
        <v>-1</v>
      </c>
      <c r="J36" t="s">
        <v>38</v>
      </c>
      <c r="K36" t="s">
        <v>501</v>
      </c>
      <c r="L36" t="s">
        <v>502</v>
      </c>
      <c r="M36" t="s">
        <v>503</v>
      </c>
      <c r="N36" t="s">
        <v>504</v>
      </c>
      <c r="O36">
        <v>0</v>
      </c>
      <c r="P36">
        <v>0</v>
      </c>
      <c r="Q36">
        <v>0</v>
      </c>
      <c r="R36" t="s">
        <v>505</v>
      </c>
      <c r="S36" t="s">
        <v>506</v>
      </c>
      <c r="T36" t="s">
        <v>507</v>
      </c>
      <c r="U36" t="e">
        <v>#N/A</v>
      </c>
      <c r="V36" t="e">
        <v>#N/A</v>
      </c>
      <c r="W36" t="s">
        <v>501</v>
      </c>
      <c r="X36" t="s">
        <v>501</v>
      </c>
      <c r="Y36">
        <v>165.10543333333334</v>
      </c>
      <c r="Z36">
        <v>40.476939999999999</v>
      </c>
      <c r="AA36">
        <v>116.68136666666668</v>
      </c>
      <c r="AB36">
        <v>323.66376666666667</v>
      </c>
      <c r="AC36">
        <v>1298.3275000000001</v>
      </c>
      <c r="AD36">
        <v>1018.3841333333335</v>
      </c>
      <c r="AE36">
        <v>966.24643333333336</v>
      </c>
    </row>
    <row r="37" spans="1:31" x14ac:dyDescent="0.25">
      <c r="A37" t="s">
        <v>956</v>
      </c>
      <c r="B37">
        <v>1</v>
      </c>
      <c r="C37">
        <v>1</v>
      </c>
      <c r="D37">
        <v>0</v>
      </c>
      <c r="E37">
        <v>-1</v>
      </c>
      <c r="F37">
        <v>0</v>
      </c>
      <c r="G37">
        <v>1</v>
      </c>
      <c r="H37">
        <v>0</v>
      </c>
      <c r="I37">
        <v>0</v>
      </c>
      <c r="J37" t="s">
        <v>38</v>
      </c>
      <c r="K37" t="s">
        <v>957</v>
      </c>
      <c r="L37" t="s">
        <v>958</v>
      </c>
      <c r="M37" t="s">
        <v>959</v>
      </c>
      <c r="N37" t="s">
        <v>960</v>
      </c>
      <c r="O37">
        <v>0</v>
      </c>
      <c r="P37">
        <v>0</v>
      </c>
      <c r="Q37">
        <v>0</v>
      </c>
      <c r="R37" t="s">
        <v>505</v>
      </c>
      <c r="S37" t="s">
        <v>506</v>
      </c>
      <c r="T37" t="s">
        <v>507</v>
      </c>
      <c r="U37" t="s">
        <v>961</v>
      </c>
      <c r="V37" t="s">
        <v>217</v>
      </c>
      <c r="W37" t="s">
        <v>957</v>
      </c>
      <c r="X37" t="s">
        <v>957</v>
      </c>
      <c r="Y37">
        <v>15.314938333333332</v>
      </c>
      <c r="Z37">
        <v>22.186713333333334</v>
      </c>
      <c r="AA37">
        <v>49.924293333333331</v>
      </c>
      <c r="AB37">
        <v>2833.5796666666665</v>
      </c>
      <c r="AC37">
        <v>6543.4830000000002</v>
      </c>
      <c r="AD37">
        <v>3908.4173333333333</v>
      </c>
      <c r="AE37">
        <v>4678.8539999999994</v>
      </c>
    </row>
    <row r="38" spans="1:31" x14ac:dyDescent="0.25">
      <c r="A38" t="s">
        <v>1170</v>
      </c>
      <c r="B38">
        <v>1</v>
      </c>
      <c r="C38">
        <v>1</v>
      </c>
      <c r="D38">
        <v>0</v>
      </c>
      <c r="E38">
        <v>-1</v>
      </c>
      <c r="F38">
        <v>0</v>
      </c>
      <c r="G38">
        <v>1</v>
      </c>
      <c r="H38">
        <v>0</v>
      </c>
      <c r="I38">
        <v>0</v>
      </c>
      <c r="J38" t="s">
        <v>38</v>
      </c>
      <c r="K38" t="s">
        <v>1171</v>
      </c>
      <c r="L38" t="s">
        <v>1172</v>
      </c>
      <c r="M38" t="s">
        <v>959</v>
      </c>
      <c r="N38" t="s">
        <v>631</v>
      </c>
      <c r="O38">
        <v>0</v>
      </c>
      <c r="P38">
        <v>0</v>
      </c>
      <c r="Q38">
        <v>0</v>
      </c>
      <c r="R38" t="s">
        <v>505</v>
      </c>
      <c r="S38" t="s">
        <v>506</v>
      </c>
      <c r="T38" t="s">
        <v>507</v>
      </c>
      <c r="U38" t="e">
        <v>#N/A</v>
      </c>
      <c r="V38" t="e">
        <v>#N/A</v>
      </c>
      <c r="W38" t="s">
        <v>1171</v>
      </c>
      <c r="X38" t="e">
        <v>#N/A</v>
      </c>
      <c r="Y38">
        <v>18.282518999999997</v>
      </c>
      <c r="Z38">
        <v>4.7648459999999995</v>
      </c>
      <c r="AA38">
        <v>3.2899460000000005</v>
      </c>
      <c r="AB38">
        <v>286.30170000000004</v>
      </c>
      <c r="AC38">
        <v>633.14666666666665</v>
      </c>
      <c r="AD38">
        <v>261.84393333333333</v>
      </c>
      <c r="AE38">
        <v>163.10560333333333</v>
      </c>
    </row>
    <row r="39" spans="1:31" x14ac:dyDescent="0.25">
      <c r="A39" t="s">
        <v>1340</v>
      </c>
      <c r="B39">
        <v>1</v>
      </c>
      <c r="C39">
        <v>1</v>
      </c>
      <c r="D39">
        <v>1</v>
      </c>
      <c r="E39">
        <v>-1</v>
      </c>
      <c r="F39">
        <v>0</v>
      </c>
      <c r="G39">
        <v>1</v>
      </c>
      <c r="H39">
        <v>0</v>
      </c>
      <c r="I39">
        <v>-1</v>
      </c>
      <c r="J39" t="s">
        <v>38</v>
      </c>
      <c r="K39" t="s">
        <v>1341</v>
      </c>
      <c r="L39" t="s">
        <v>1032</v>
      </c>
      <c r="M39" t="s">
        <v>1342</v>
      </c>
      <c r="N39" t="s">
        <v>1343</v>
      </c>
      <c r="O39">
        <v>0</v>
      </c>
      <c r="P39">
        <v>0</v>
      </c>
      <c r="Q39">
        <v>0</v>
      </c>
      <c r="R39" t="s">
        <v>505</v>
      </c>
      <c r="S39" t="s">
        <v>506</v>
      </c>
      <c r="T39" t="s">
        <v>507</v>
      </c>
      <c r="U39" t="e">
        <v>#N/A</v>
      </c>
      <c r="V39" t="e">
        <v>#N/A</v>
      </c>
      <c r="W39" t="s">
        <v>1341</v>
      </c>
      <c r="X39" t="e">
        <v>#N/A</v>
      </c>
      <c r="Y39">
        <v>102.56111666666668</v>
      </c>
      <c r="Z39">
        <v>55.047743333333337</v>
      </c>
      <c r="AA39">
        <v>117.53759333333333</v>
      </c>
      <c r="AB39">
        <v>740.8443666666667</v>
      </c>
      <c r="AC39">
        <v>2555.8843333333334</v>
      </c>
      <c r="AD39">
        <v>2155.0693333333334</v>
      </c>
      <c r="AE39">
        <v>1916.7860000000001</v>
      </c>
    </row>
    <row r="40" spans="1:31" x14ac:dyDescent="0.25">
      <c r="A40" t="s">
        <v>1463</v>
      </c>
      <c r="B40">
        <v>1</v>
      </c>
      <c r="C40">
        <v>1</v>
      </c>
      <c r="D40">
        <v>1</v>
      </c>
      <c r="E40">
        <v>-1</v>
      </c>
      <c r="F40">
        <v>0</v>
      </c>
      <c r="G40">
        <v>1</v>
      </c>
      <c r="H40">
        <v>0</v>
      </c>
      <c r="I40">
        <v>0</v>
      </c>
      <c r="J40" t="s">
        <v>106</v>
      </c>
      <c r="K40" t="s">
        <v>1464</v>
      </c>
      <c r="L40" t="s">
        <v>1465</v>
      </c>
      <c r="M40" t="s">
        <v>1466</v>
      </c>
      <c r="N40" t="s">
        <v>1467</v>
      </c>
      <c r="O40" t="s">
        <v>1468</v>
      </c>
      <c r="P40" t="s">
        <v>710</v>
      </c>
      <c r="Q40" t="s">
        <v>514</v>
      </c>
      <c r="R40" t="s">
        <v>1469</v>
      </c>
      <c r="S40" t="s">
        <v>1470</v>
      </c>
      <c r="T40" t="s">
        <v>1471</v>
      </c>
      <c r="U40" t="e">
        <v>#N/A</v>
      </c>
      <c r="V40" t="e">
        <v>#N/A</v>
      </c>
      <c r="W40" t="s">
        <v>1464</v>
      </c>
      <c r="X40" t="s">
        <v>1464</v>
      </c>
      <c r="Y40">
        <v>24.125352000000003</v>
      </c>
      <c r="Z40">
        <v>14.555425333333332</v>
      </c>
      <c r="AA40">
        <v>34.314123333333335</v>
      </c>
      <c r="AB40">
        <v>390.12059999999997</v>
      </c>
      <c r="AC40">
        <v>2529.837</v>
      </c>
      <c r="AD40">
        <v>1711.2323333333334</v>
      </c>
      <c r="AE40">
        <v>1709.6453333333332</v>
      </c>
    </row>
    <row r="41" spans="1:31" x14ac:dyDescent="0.25">
      <c r="A41" t="s">
        <v>929</v>
      </c>
      <c r="B41">
        <v>1</v>
      </c>
      <c r="C41">
        <v>1</v>
      </c>
      <c r="D41">
        <v>0</v>
      </c>
      <c r="E41">
        <v>-1</v>
      </c>
      <c r="F41">
        <v>0</v>
      </c>
      <c r="G41">
        <v>1</v>
      </c>
      <c r="H41">
        <v>-1</v>
      </c>
      <c r="I41">
        <v>-1</v>
      </c>
      <c r="J41" t="s">
        <v>38</v>
      </c>
      <c r="K41" t="s">
        <v>930</v>
      </c>
      <c r="L41" t="s">
        <v>931</v>
      </c>
      <c r="M41" t="s">
        <v>932</v>
      </c>
      <c r="N41" t="s">
        <v>933</v>
      </c>
      <c r="O41" t="s">
        <v>934</v>
      </c>
      <c r="P41" t="s">
        <v>935</v>
      </c>
      <c r="Q41">
        <v>0</v>
      </c>
      <c r="R41" t="s">
        <v>936</v>
      </c>
      <c r="S41" t="s">
        <v>937</v>
      </c>
      <c r="T41" t="s">
        <v>938</v>
      </c>
      <c r="U41" t="e">
        <v>#N/A</v>
      </c>
      <c r="V41" t="e">
        <v>#N/A</v>
      </c>
      <c r="W41" t="s">
        <v>930</v>
      </c>
      <c r="X41" t="s">
        <v>930</v>
      </c>
      <c r="Y41">
        <v>225.7269666666667</v>
      </c>
      <c r="Z41">
        <v>30.690849999999998</v>
      </c>
      <c r="AA41">
        <v>57.487186666666666</v>
      </c>
      <c r="AB41">
        <v>813.61743333333334</v>
      </c>
      <c r="AC41">
        <v>2150.6516666666662</v>
      </c>
      <c r="AD41">
        <v>2105.7233333333334</v>
      </c>
      <c r="AE41">
        <v>1276.3796666666667</v>
      </c>
    </row>
    <row r="42" spans="1:31" x14ac:dyDescent="0.25">
      <c r="A42" t="s">
        <v>1587</v>
      </c>
      <c r="B42">
        <v>1</v>
      </c>
      <c r="C42">
        <v>1</v>
      </c>
      <c r="D42">
        <v>1</v>
      </c>
      <c r="E42">
        <v>-1</v>
      </c>
      <c r="F42">
        <v>0</v>
      </c>
      <c r="G42">
        <v>1</v>
      </c>
      <c r="H42">
        <v>0</v>
      </c>
      <c r="I42">
        <v>0</v>
      </c>
      <c r="J42" t="s">
        <v>38</v>
      </c>
      <c r="K42" t="s">
        <v>1588</v>
      </c>
      <c r="L42" t="s">
        <v>1589</v>
      </c>
      <c r="M42" t="s">
        <v>1590</v>
      </c>
      <c r="N42" t="s">
        <v>1591</v>
      </c>
      <c r="O42" t="s">
        <v>1592</v>
      </c>
      <c r="P42" t="s">
        <v>618</v>
      </c>
      <c r="Q42" t="s">
        <v>345</v>
      </c>
      <c r="R42" t="s">
        <v>346</v>
      </c>
      <c r="S42" t="s">
        <v>347</v>
      </c>
      <c r="T42" t="s">
        <v>348</v>
      </c>
      <c r="U42" t="e">
        <v>#N/A</v>
      </c>
      <c r="V42" t="e">
        <v>#N/A</v>
      </c>
      <c r="W42" t="s">
        <v>1588</v>
      </c>
      <c r="X42" t="e">
        <v>#N/A</v>
      </c>
      <c r="Y42">
        <v>3.8054899999999994</v>
      </c>
      <c r="Z42">
        <v>5.0002653333333331</v>
      </c>
      <c r="AA42">
        <v>3.6863513333333331</v>
      </c>
      <c r="AB42">
        <v>395.9546666666667</v>
      </c>
      <c r="AC42">
        <v>1964.2203333333334</v>
      </c>
      <c r="AD42">
        <v>1185.6928666666665</v>
      </c>
      <c r="AE42">
        <v>1580.5988666666665</v>
      </c>
    </row>
    <row r="43" spans="1:31" x14ac:dyDescent="0.25">
      <c r="A43" t="s">
        <v>721</v>
      </c>
      <c r="B43">
        <v>1</v>
      </c>
      <c r="C43">
        <v>1</v>
      </c>
      <c r="D43">
        <v>0</v>
      </c>
      <c r="E43">
        <v>-1</v>
      </c>
      <c r="F43">
        <v>0</v>
      </c>
      <c r="G43">
        <v>1</v>
      </c>
      <c r="H43">
        <v>0</v>
      </c>
      <c r="I43">
        <v>1</v>
      </c>
      <c r="J43" t="s">
        <v>29</v>
      </c>
      <c r="K43" t="s">
        <v>722</v>
      </c>
      <c r="L43" t="s">
        <v>723</v>
      </c>
      <c r="M43" t="s">
        <v>724</v>
      </c>
      <c r="N43" t="s">
        <v>659</v>
      </c>
      <c r="O43" t="s">
        <v>253</v>
      </c>
      <c r="P43">
        <v>0</v>
      </c>
      <c r="Q43">
        <v>0</v>
      </c>
      <c r="R43" t="s">
        <v>279</v>
      </c>
      <c r="S43" t="s">
        <v>280</v>
      </c>
      <c r="T43" t="s">
        <v>281</v>
      </c>
      <c r="U43" t="e">
        <v>#N/A</v>
      </c>
      <c r="V43" t="e">
        <v>#N/A</v>
      </c>
      <c r="W43" t="s">
        <v>722</v>
      </c>
      <c r="X43" t="s">
        <v>722</v>
      </c>
      <c r="Y43">
        <v>5.1779596666666663</v>
      </c>
      <c r="Z43">
        <v>218.03516666666667</v>
      </c>
      <c r="AA43">
        <v>2.1287573333333332</v>
      </c>
      <c r="AB43">
        <v>1788.1813333333332</v>
      </c>
      <c r="AC43">
        <v>7096.6076666666668</v>
      </c>
      <c r="AD43">
        <v>2972.1489999999999</v>
      </c>
      <c r="AE43">
        <v>121.05402333333332</v>
      </c>
    </row>
    <row r="44" spans="1:31" x14ac:dyDescent="0.25">
      <c r="A44" t="s">
        <v>656</v>
      </c>
      <c r="B44">
        <v>1</v>
      </c>
      <c r="C44">
        <v>1</v>
      </c>
      <c r="D44">
        <v>1</v>
      </c>
      <c r="E44">
        <v>-1</v>
      </c>
      <c r="F44">
        <v>0</v>
      </c>
      <c r="G44">
        <v>1</v>
      </c>
      <c r="H44">
        <v>0</v>
      </c>
      <c r="I44">
        <v>-1</v>
      </c>
      <c r="J44" t="s">
        <v>38</v>
      </c>
      <c r="K44" t="s">
        <v>657</v>
      </c>
      <c r="L44" t="s">
        <v>658</v>
      </c>
      <c r="M44" t="s">
        <v>55</v>
      </c>
      <c r="N44" t="s">
        <v>659</v>
      </c>
      <c r="O44" t="s">
        <v>253</v>
      </c>
      <c r="P44">
        <v>0</v>
      </c>
      <c r="Q44">
        <v>0</v>
      </c>
      <c r="R44" t="s">
        <v>279</v>
      </c>
      <c r="S44" t="s">
        <v>280</v>
      </c>
      <c r="T44" t="s">
        <v>281</v>
      </c>
      <c r="U44" t="e">
        <v>#N/A</v>
      </c>
      <c r="V44" t="e">
        <v>#N/A</v>
      </c>
      <c r="W44" t="s">
        <v>657</v>
      </c>
      <c r="X44" t="e">
        <v>#N/A</v>
      </c>
      <c r="Y44">
        <v>36.488909</v>
      </c>
      <c r="Z44">
        <v>5.356331</v>
      </c>
      <c r="AA44">
        <v>73.649973333333335</v>
      </c>
      <c r="AB44">
        <v>519.69060000000002</v>
      </c>
      <c r="AC44">
        <v>2935.4613333333332</v>
      </c>
      <c r="AD44">
        <v>2812.8236666666667</v>
      </c>
      <c r="AE44">
        <v>2083.7993333333334</v>
      </c>
    </row>
    <row r="45" spans="1:31" x14ac:dyDescent="0.25">
      <c r="A45" t="s">
        <v>1197</v>
      </c>
      <c r="B45">
        <v>1</v>
      </c>
      <c r="C45">
        <v>1</v>
      </c>
      <c r="D45">
        <v>1</v>
      </c>
      <c r="E45">
        <v>-1</v>
      </c>
      <c r="F45">
        <v>0</v>
      </c>
      <c r="G45">
        <v>1</v>
      </c>
      <c r="H45">
        <v>0</v>
      </c>
      <c r="I45">
        <v>0</v>
      </c>
      <c r="J45" t="s">
        <v>38</v>
      </c>
      <c r="K45" t="s">
        <v>1198</v>
      </c>
      <c r="L45" t="s">
        <v>356</v>
      </c>
      <c r="M45" t="s">
        <v>664</v>
      </c>
      <c r="N45" t="s">
        <v>1199</v>
      </c>
      <c r="O45" t="s">
        <v>1200</v>
      </c>
      <c r="P45">
        <v>0</v>
      </c>
      <c r="Q45">
        <v>0</v>
      </c>
      <c r="R45" t="s">
        <v>449</v>
      </c>
      <c r="S45" t="s">
        <v>450</v>
      </c>
      <c r="T45" t="s">
        <v>451</v>
      </c>
      <c r="U45" t="e">
        <v>#N/A</v>
      </c>
      <c r="V45" t="e">
        <v>#N/A</v>
      </c>
      <c r="W45" t="s">
        <v>1198</v>
      </c>
      <c r="X45" t="e">
        <v>#N/A</v>
      </c>
      <c r="Y45">
        <v>15.096332333333335</v>
      </c>
      <c r="Z45">
        <v>9.7951786666666667</v>
      </c>
      <c r="AA45">
        <v>13.368126999999999</v>
      </c>
      <c r="AB45">
        <v>843.36310000000003</v>
      </c>
      <c r="AC45">
        <v>2512.0293333333334</v>
      </c>
      <c r="AD45">
        <v>1953.9043333333332</v>
      </c>
      <c r="AE45">
        <v>1534.6913333333332</v>
      </c>
    </row>
    <row r="46" spans="1:31" x14ac:dyDescent="0.25">
      <c r="A46" t="s">
        <v>1311</v>
      </c>
      <c r="B46">
        <v>1</v>
      </c>
      <c r="C46">
        <v>1</v>
      </c>
      <c r="D46">
        <v>0</v>
      </c>
      <c r="E46">
        <v>-1</v>
      </c>
      <c r="F46">
        <v>0</v>
      </c>
      <c r="G46">
        <v>1</v>
      </c>
      <c r="H46">
        <v>1</v>
      </c>
      <c r="I46">
        <v>1</v>
      </c>
      <c r="J46" t="s">
        <v>38</v>
      </c>
      <c r="K46" t="s">
        <v>1312</v>
      </c>
      <c r="L46" t="s">
        <v>1313</v>
      </c>
      <c r="M46" t="s">
        <v>1314</v>
      </c>
      <c r="N46" t="s">
        <v>1315</v>
      </c>
      <c r="O46" t="s">
        <v>594</v>
      </c>
      <c r="P46" t="s">
        <v>595</v>
      </c>
      <c r="Q46" t="s">
        <v>596</v>
      </c>
      <c r="R46" t="s">
        <v>1185</v>
      </c>
      <c r="S46" t="s">
        <v>1186</v>
      </c>
      <c r="T46" t="s">
        <v>1187</v>
      </c>
      <c r="U46" t="e">
        <v>#N/A</v>
      </c>
      <c r="V46" t="e">
        <v>#N/A</v>
      </c>
      <c r="W46" t="s">
        <v>1312</v>
      </c>
      <c r="X46" t="s">
        <v>1312</v>
      </c>
      <c r="Y46">
        <v>74.524429999999995</v>
      </c>
      <c r="Z46">
        <v>14463.116666666667</v>
      </c>
      <c r="AA46">
        <v>579.30700000000002</v>
      </c>
      <c r="AB46">
        <v>524.32510000000002</v>
      </c>
      <c r="AC46">
        <v>2419.3023333333331</v>
      </c>
      <c r="AD46">
        <v>1266.9288999999999</v>
      </c>
      <c r="AE46">
        <v>641.52696666666668</v>
      </c>
    </row>
    <row r="47" spans="1:31" x14ac:dyDescent="0.25">
      <c r="A47" t="s">
        <v>1760</v>
      </c>
      <c r="B47">
        <v>1</v>
      </c>
      <c r="C47">
        <v>1</v>
      </c>
      <c r="D47">
        <v>0</v>
      </c>
      <c r="E47">
        <v>-1</v>
      </c>
      <c r="F47">
        <v>0</v>
      </c>
      <c r="G47">
        <v>1</v>
      </c>
      <c r="H47">
        <v>0</v>
      </c>
      <c r="I47">
        <v>0</v>
      </c>
      <c r="J47" t="s">
        <v>106</v>
      </c>
      <c r="K47" t="s">
        <v>1761</v>
      </c>
      <c r="L47" t="s">
        <v>1762</v>
      </c>
      <c r="M47" t="s">
        <v>55</v>
      </c>
      <c r="N47" t="s">
        <v>1763</v>
      </c>
      <c r="O47" t="s">
        <v>1764</v>
      </c>
      <c r="P47">
        <v>0</v>
      </c>
      <c r="Q47">
        <v>0</v>
      </c>
      <c r="R47" t="s">
        <v>406</v>
      </c>
      <c r="S47" t="s">
        <v>407</v>
      </c>
      <c r="T47" t="s">
        <v>408</v>
      </c>
      <c r="U47" t="e">
        <v>#N/A</v>
      </c>
      <c r="V47" t="e">
        <v>#N/A</v>
      </c>
      <c r="W47" t="s">
        <v>1761</v>
      </c>
      <c r="X47" t="s">
        <v>1761</v>
      </c>
      <c r="Y47">
        <v>24.49614</v>
      </c>
      <c r="Z47">
        <v>20.252373333333335</v>
      </c>
      <c r="AA47">
        <v>13.633842666666666</v>
      </c>
      <c r="AB47">
        <v>2056.3416666666667</v>
      </c>
      <c r="AC47">
        <v>4773.099666666667</v>
      </c>
      <c r="AD47">
        <v>2815.7225333333336</v>
      </c>
      <c r="AE47">
        <v>905.65423333333331</v>
      </c>
    </row>
    <row r="48" spans="1:31" x14ac:dyDescent="0.25">
      <c r="A48" t="s">
        <v>534</v>
      </c>
      <c r="B48">
        <v>1</v>
      </c>
      <c r="C48">
        <v>1</v>
      </c>
      <c r="D48">
        <v>0</v>
      </c>
      <c r="E48">
        <v>-1</v>
      </c>
      <c r="F48">
        <v>0</v>
      </c>
      <c r="G48">
        <v>1</v>
      </c>
      <c r="H48">
        <v>0</v>
      </c>
      <c r="I48">
        <v>0</v>
      </c>
      <c r="J48" t="s">
        <v>38</v>
      </c>
      <c r="K48" t="s">
        <v>535</v>
      </c>
      <c r="L48" t="s">
        <v>536</v>
      </c>
      <c r="M48" t="s">
        <v>55</v>
      </c>
      <c r="N48" t="s">
        <v>537</v>
      </c>
      <c r="O48" t="s">
        <v>253</v>
      </c>
      <c r="P48">
        <v>0</v>
      </c>
      <c r="Q48">
        <v>0</v>
      </c>
      <c r="R48" t="s">
        <v>406</v>
      </c>
      <c r="S48" t="s">
        <v>407</v>
      </c>
      <c r="T48" t="s">
        <v>408</v>
      </c>
      <c r="U48" t="e">
        <v>#N/A</v>
      </c>
      <c r="V48" t="e">
        <v>#N/A</v>
      </c>
      <c r="W48" t="s">
        <v>535</v>
      </c>
      <c r="X48" t="s">
        <v>535</v>
      </c>
      <c r="Y48">
        <v>14.219613333333333</v>
      </c>
      <c r="Z48">
        <v>10.084415666666667</v>
      </c>
      <c r="AA48">
        <v>3.2003803333333329</v>
      </c>
      <c r="AB48">
        <v>1268.3459666666668</v>
      </c>
      <c r="AC48">
        <v>3410.9110000000001</v>
      </c>
      <c r="AD48">
        <v>3136.7866666666669</v>
      </c>
      <c r="AE48">
        <v>990.99120000000005</v>
      </c>
    </row>
    <row r="49" spans="1:31" x14ac:dyDescent="0.25">
      <c r="A49" t="s">
        <v>841</v>
      </c>
      <c r="B49">
        <v>1</v>
      </c>
      <c r="C49">
        <v>1</v>
      </c>
      <c r="D49">
        <v>1</v>
      </c>
      <c r="E49">
        <v>-1</v>
      </c>
      <c r="F49">
        <v>0</v>
      </c>
      <c r="G49">
        <v>1</v>
      </c>
      <c r="H49">
        <v>0</v>
      </c>
      <c r="I49">
        <v>0</v>
      </c>
      <c r="J49" t="s">
        <v>38</v>
      </c>
      <c r="K49" t="s">
        <v>842</v>
      </c>
      <c r="L49" t="s">
        <v>843</v>
      </c>
      <c r="M49" t="s">
        <v>844</v>
      </c>
      <c r="N49" t="s">
        <v>845</v>
      </c>
      <c r="O49" t="s">
        <v>846</v>
      </c>
      <c r="P49">
        <v>0</v>
      </c>
      <c r="Q49">
        <v>0</v>
      </c>
      <c r="R49" t="s">
        <v>406</v>
      </c>
      <c r="S49" t="s">
        <v>407</v>
      </c>
      <c r="T49" t="s">
        <v>408</v>
      </c>
      <c r="U49" t="e">
        <v>#N/A</v>
      </c>
      <c r="V49" t="e">
        <v>#N/A</v>
      </c>
      <c r="W49" t="s">
        <v>842</v>
      </c>
      <c r="X49" t="e">
        <v>#N/A</v>
      </c>
      <c r="Y49">
        <v>18.925720333333331</v>
      </c>
      <c r="Z49">
        <v>3.1278723333333338</v>
      </c>
      <c r="AA49">
        <v>6.9069720000000006</v>
      </c>
      <c r="AB49">
        <v>181.44116666666665</v>
      </c>
      <c r="AC49">
        <v>853.60813333333329</v>
      </c>
      <c r="AD49">
        <v>949.17326666666668</v>
      </c>
      <c r="AE49">
        <v>570.91756666666663</v>
      </c>
    </row>
    <row r="50" spans="1:31" x14ac:dyDescent="0.25">
      <c r="A50" t="s">
        <v>904</v>
      </c>
      <c r="B50">
        <v>1</v>
      </c>
      <c r="C50">
        <v>1</v>
      </c>
      <c r="D50">
        <v>0</v>
      </c>
      <c r="E50">
        <v>-1</v>
      </c>
      <c r="F50">
        <v>0</v>
      </c>
      <c r="G50">
        <v>1</v>
      </c>
      <c r="H50">
        <v>0</v>
      </c>
      <c r="I50">
        <v>0</v>
      </c>
      <c r="J50" t="s">
        <v>38</v>
      </c>
      <c r="K50" t="s">
        <v>905</v>
      </c>
      <c r="L50" t="s">
        <v>906</v>
      </c>
      <c r="M50" t="s">
        <v>55</v>
      </c>
      <c r="N50" t="s">
        <v>907</v>
      </c>
      <c r="O50" t="s">
        <v>405</v>
      </c>
      <c r="P50">
        <v>0</v>
      </c>
      <c r="Q50">
        <v>0</v>
      </c>
      <c r="R50" t="s">
        <v>406</v>
      </c>
      <c r="S50" t="s">
        <v>407</v>
      </c>
      <c r="T50" t="s">
        <v>408</v>
      </c>
      <c r="U50" t="e">
        <v>#N/A</v>
      </c>
      <c r="V50" t="e">
        <v>#N/A</v>
      </c>
      <c r="W50" t="s">
        <v>905</v>
      </c>
      <c r="X50" t="s">
        <v>905</v>
      </c>
      <c r="Y50">
        <v>9.0549286666666671</v>
      </c>
      <c r="Z50">
        <v>15.954288166666666</v>
      </c>
      <c r="AA50">
        <v>14.833349666666669</v>
      </c>
      <c r="AB50">
        <v>296.428</v>
      </c>
      <c r="AC50">
        <v>728.84836666666672</v>
      </c>
      <c r="AD50">
        <v>629.60149999999999</v>
      </c>
      <c r="AE50">
        <v>207.04173333333333</v>
      </c>
    </row>
    <row r="51" spans="1:31" x14ac:dyDescent="0.25">
      <c r="A51" t="s">
        <v>1192</v>
      </c>
      <c r="B51">
        <v>1</v>
      </c>
      <c r="C51">
        <v>1</v>
      </c>
      <c r="D51">
        <v>0</v>
      </c>
      <c r="E51">
        <v>-1</v>
      </c>
      <c r="F51">
        <v>0</v>
      </c>
      <c r="G51">
        <v>1</v>
      </c>
      <c r="H51">
        <v>0</v>
      </c>
      <c r="I51">
        <v>0</v>
      </c>
      <c r="J51" t="s">
        <v>38</v>
      </c>
      <c r="K51" t="s">
        <v>1193</v>
      </c>
      <c r="L51" t="s">
        <v>1194</v>
      </c>
      <c r="M51" t="s">
        <v>1195</v>
      </c>
      <c r="N51" t="s">
        <v>1196</v>
      </c>
      <c r="O51" t="s">
        <v>405</v>
      </c>
      <c r="P51">
        <v>0</v>
      </c>
      <c r="Q51">
        <v>0</v>
      </c>
      <c r="R51" t="s">
        <v>406</v>
      </c>
      <c r="S51" t="s">
        <v>407</v>
      </c>
      <c r="T51" t="s">
        <v>408</v>
      </c>
      <c r="U51" t="e">
        <v>#N/A</v>
      </c>
      <c r="V51" t="e">
        <v>#N/A</v>
      </c>
      <c r="W51" t="s">
        <v>1193</v>
      </c>
      <c r="X51" t="s">
        <v>1193</v>
      </c>
      <c r="Y51">
        <v>7.0663310000000008</v>
      </c>
      <c r="Z51">
        <v>22.247203000000003</v>
      </c>
      <c r="AA51">
        <v>25.057613333333336</v>
      </c>
      <c r="AB51">
        <v>1350.8146666666669</v>
      </c>
      <c r="AC51">
        <v>6016.9383333333344</v>
      </c>
      <c r="AD51">
        <v>3330.3576666666663</v>
      </c>
      <c r="AE51">
        <v>960.51626666666664</v>
      </c>
    </row>
    <row r="52" spans="1:31" x14ac:dyDescent="0.25">
      <c r="A52" t="s">
        <v>824</v>
      </c>
      <c r="B52">
        <v>1</v>
      </c>
      <c r="C52">
        <v>1</v>
      </c>
      <c r="D52">
        <v>0</v>
      </c>
      <c r="E52">
        <v>-1</v>
      </c>
      <c r="F52">
        <v>0</v>
      </c>
      <c r="G52">
        <v>1</v>
      </c>
      <c r="H52">
        <v>0</v>
      </c>
      <c r="I52">
        <v>0</v>
      </c>
      <c r="J52" t="s">
        <v>38</v>
      </c>
      <c r="K52" t="s">
        <v>825</v>
      </c>
      <c r="L52" t="s">
        <v>826</v>
      </c>
      <c r="M52" t="s">
        <v>827</v>
      </c>
      <c r="N52" t="s">
        <v>828</v>
      </c>
      <c r="O52" t="s">
        <v>735</v>
      </c>
      <c r="P52">
        <v>0</v>
      </c>
      <c r="Q52">
        <v>0</v>
      </c>
      <c r="R52" t="s">
        <v>829</v>
      </c>
      <c r="S52" t="s">
        <v>830</v>
      </c>
      <c r="T52" t="s">
        <v>563</v>
      </c>
      <c r="U52" t="e">
        <v>#N/A</v>
      </c>
      <c r="V52" t="e">
        <v>#N/A</v>
      </c>
      <c r="W52" t="s">
        <v>825</v>
      </c>
      <c r="X52" t="s">
        <v>825</v>
      </c>
      <c r="Y52">
        <v>25.197230000000001</v>
      </c>
      <c r="Z52">
        <v>22.87714166666667</v>
      </c>
      <c r="AA52">
        <v>51.335756666666668</v>
      </c>
      <c r="AB52">
        <v>1059.0070666666668</v>
      </c>
      <c r="AC52">
        <v>2332.1263333333336</v>
      </c>
      <c r="AD52">
        <v>1157.9136666666666</v>
      </c>
      <c r="AE52">
        <v>980.15920000000006</v>
      </c>
    </row>
    <row r="53" spans="1:31" x14ac:dyDescent="0.25">
      <c r="A53" t="s">
        <v>1038</v>
      </c>
      <c r="B53">
        <v>1</v>
      </c>
      <c r="C53">
        <v>1</v>
      </c>
      <c r="D53">
        <v>0</v>
      </c>
      <c r="E53">
        <v>-1</v>
      </c>
      <c r="F53">
        <v>0</v>
      </c>
      <c r="G53">
        <v>1</v>
      </c>
      <c r="H53">
        <v>0</v>
      </c>
      <c r="I53">
        <v>0</v>
      </c>
      <c r="J53" t="s">
        <v>38</v>
      </c>
      <c r="K53" t="s">
        <v>1039</v>
      </c>
      <c r="L53" t="s">
        <v>1040</v>
      </c>
      <c r="M53" t="s">
        <v>1041</v>
      </c>
      <c r="N53" t="s">
        <v>1042</v>
      </c>
      <c r="O53" t="s">
        <v>735</v>
      </c>
      <c r="P53">
        <v>0</v>
      </c>
      <c r="Q53">
        <v>0</v>
      </c>
      <c r="R53" t="s">
        <v>829</v>
      </c>
      <c r="S53" t="s">
        <v>830</v>
      </c>
      <c r="T53" t="s">
        <v>563</v>
      </c>
      <c r="U53" t="e">
        <v>#N/A</v>
      </c>
      <c r="V53" t="e">
        <v>#N/A</v>
      </c>
      <c r="W53" t="s">
        <v>1039</v>
      </c>
      <c r="X53" t="s">
        <v>1039</v>
      </c>
      <c r="Y53">
        <v>6.5159806666666666</v>
      </c>
      <c r="Z53">
        <v>10.025690666666666</v>
      </c>
      <c r="AA53">
        <v>5.6435789999999999</v>
      </c>
      <c r="AB53">
        <v>303.77593333333328</v>
      </c>
      <c r="AC53">
        <v>760.57656666666674</v>
      </c>
      <c r="AD53">
        <v>678.36143333333337</v>
      </c>
      <c r="AE53">
        <v>225.7698</v>
      </c>
    </row>
    <row r="54" spans="1:31" x14ac:dyDescent="0.25">
      <c r="A54" t="s">
        <v>1509</v>
      </c>
      <c r="B54">
        <v>1</v>
      </c>
      <c r="C54">
        <v>1</v>
      </c>
      <c r="D54">
        <v>0</v>
      </c>
      <c r="E54">
        <v>-1</v>
      </c>
      <c r="F54">
        <v>0</v>
      </c>
      <c r="G54">
        <v>1</v>
      </c>
      <c r="H54">
        <v>0</v>
      </c>
      <c r="I54">
        <v>0</v>
      </c>
      <c r="J54" t="s">
        <v>38</v>
      </c>
      <c r="K54" t="s">
        <v>1510</v>
      </c>
      <c r="L54" t="s">
        <v>1511</v>
      </c>
      <c r="M54" t="s">
        <v>1041</v>
      </c>
      <c r="N54" t="s">
        <v>682</v>
      </c>
      <c r="O54" t="s">
        <v>735</v>
      </c>
      <c r="P54">
        <v>0</v>
      </c>
      <c r="Q54">
        <v>0</v>
      </c>
      <c r="R54" t="s">
        <v>829</v>
      </c>
      <c r="S54" t="s">
        <v>830</v>
      </c>
      <c r="T54" t="s">
        <v>563</v>
      </c>
      <c r="U54" t="e">
        <v>#N/A</v>
      </c>
      <c r="V54" t="e">
        <v>#N/A</v>
      </c>
      <c r="W54" t="s">
        <v>1510</v>
      </c>
      <c r="X54" t="s">
        <v>1510</v>
      </c>
      <c r="Y54">
        <v>39.458379999999998</v>
      </c>
      <c r="Z54">
        <v>32.029133333333334</v>
      </c>
      <c r="AA54">
        <v>50.338609999999996</v>
      </c>
      <c r="AB54">
        <v>307.62333333333339</v>
      </c>
      <c r="AC54">
        <v>361.80676666666665</v>
      </c>
      <c r="AD54">
        <v>233.65356666666665</v>
      </c>
      <c r="AE54">
        <v>332.77449999999999</v>
      </c>
    </row>
    <row r="55" spans="1:31" x14ac:dyDescent="0.25">
      <c r="A55" t="s">
        <v>553</v>
      </c>
      <c r="B55">
        <v>1</v>
      </c>
      <c r="C55">
        <v>1</v>
      </c>
      <c r="D55">
        <v>1</v>
      </c>
      <c r="E55">
        <v>-1</v>
      </c>
      <c r="F55">
        <v>0</v>
      </c>
      <c r="G55">
        <v>1</v>
      </c>
      <c r="H55">
        <v>0</v>
      </c>
      <c r="I55">
        <v>0</v>
      </c>
      <c r="J55" t="s">
        <v>38</v>
      </c>
      <c r="K55" t="s">
        <v>554</v>
      </c>
      <c r="L55" t="s">
        <v>555</v>
      </c>
      <c r="M55" t="s">
        <v>556</v>
      </c>
      <c r="N55" t="s">
        <v>557</v>
      </c>
      <c r="O55" t="s">
        <v>558</v>
      </c>
      <c r="P55" t="s">
        <v>559</v>
      </c>
      <c r="Q55" t="s">
        <v>560</v>
      </c>
      <c r="R55" t="s">
        <v>561</v>
      </c>
      <c r="S55" t="s">
        <v>562</v>
      </c>
      <c r="T55" t="s">
        <v>563</v>
      </c>
      <c r="U55" t="e">
        <v>#N/A</v>
      </c>
      <c r="V55" t="e">
        <v>#N/A</v>
      </c>
      <c r="W55" t="s">
        <v>554</v>
      </c>
      <c r="X55" t="e">
        <v>#N/A</v>
      </c>
      <c r="Y55">
        <v>23.102528666666668</v>
      </c>
      <c r="Z55">
        <v>4.7661359999999995</v>
      </c>
      <c r="AA55">
        <v>19.557479000000001</v>
      </c>
      <c r="AB55">
        <v>252.67975666666669</v>
      </c>
      <c r="AC55">
        <v>3516.1763333333333</v>
      </c>
      <c r="AD55">
        <v>2217.9203333333335</v>
      </c>
      <c r="AE55">
        <v>2503.5663333333332</v>
      </c>
    </row>
    <row r="56" spans="1:31" x14ac:dyDescent="0.25">
      <c r="A56" t="s">
        <v>805</v>
      </c>
      <c r="B56">
        <v>1</v>
      </c>
      <c r="C56">
        <v>1</v>
      </c>
      <c r="D56">
        <v>1</v>
      </c>
      <c r="E56">
        <v>-1</v>
      </c>
      <c r="F56">
        <v>0</v>
      </c>
      <c r="G56">
        <v>1</v>
      </c>
      <c r="H56">
        <v>0</v>
      </c>
      <c r="I56">
        <v>0</v>
      </c>
      <c r="J56" t="s">
        <v>38</v>
      </c>
      <c r="K56" t="s">
        <v>806</v>
      </c>
      <c r="L56" t="s">
        <v>807</v>
      </c>
      <c r="M56" t="s">
        <v>808</v>
      </c>
      <c r="N56" t="s">
        <v>808</v>
      </c>
      <c r="O56" t="s">
        <v>809</v>
      </c>
      <c r="P56" t="s">
        <v>810</v>
      </c>
      <c r="Q56" t="s">
        <v>811</v>
      </c>
      <c r="R56" t="s">
        <v>812</v>
      </c>
      <c r="S56" t="s">
        <v>813</v>
      </c>
      <c r="T56" t="s">
        <v>813</v>
      </c>
      <c r="U56" t="e">
        <v>#N/A</v>
      </c>
      <c r="V56" t="e">
        <v>#N/A</v>
      </c>
      <c r="W56" t="s">
        <v>806</v>
      </c>
      <c r="X56" t="s">
        <v>806</v>
      </c>
      <c r="Y56">
        <v>19.811973666666667</v>
      </c>
      <c r="Z56">
        <v>33.932830000000003</v>
      </c>
      <c r="AA56">
        <v>46.904726666666669</v>
      </c>
      <c r="AB56">
        <v>113.13803</v>
      </c>
      <c r="AC56">
        <v>488.28600000000006</v>
      </c>
      <c r="AD56">
        <v>281.67043333333328</v>
      </c>
      <c r="AE56">
        <v>379.58009999999996</v>
      </c>
    </row>
    <row r="57" spans="1:31" x14ac:dyDescent="0.25">
      <c r="A57" t="s">
        <v>1108</v>
      </c>
      <c r="B57">
        <v>1</v>
      </c>
      <c r="C57">
        <v>1</v>
      </c>
      <c r="D57">
        <v>1</v>
      </c>
      <c r="E57">
        <v>-1</v>
      </c>
      <c r="F57">
        <v>0</v>
      </c>
      <c r="G57">
        <v>1</v>
      </c>
      <c r="H57">
        <v>-1</v>
      </c>
      <c r="I57">
        <v>-1</v>
      </c>
      <c r="J57" t="s">
        <v>38</v>
      </c>
      <c r="K57" t="s">
        <v>1109</v>
      </c>
      <c r="L57" t="s">
        <v>1110</v>
      </c>
      <c r="M57" t="s">
        <v>1111</v>
      </c>
      <c r="N57" t="s">
        <v>1112</v>
      </c>
      <c r="O57" t="s">
        <v>1113</v>
      </c>
      <c r="P57" t="s">
        <v>810</v>
      </c>
      <c r="Q57" t="s">
        <v>811</v>
      </c>
      <c r="R57" t="s">
        <v>812</v>
      </c>
      <c r="S57" t="s">
        <v>813</v>
      </c>
      <c r="T57" t="s">
        <v>813</v>
      </c>
      <c r="U57" t="e">
        <v>#N/A</v>
      </c>
      <c r="V57" t="e">
        <v>#N/A</v>
      </c>
      <c r="W57" t="s">
        <v>1109</v>
      </c>
      <c r="X57" t="s">
        <v>1109</v>
      </c>
      <c r="Y57">
        <v>71.174540000000007</v>
      </c>
      <c r="Z57">
        <v>22.9937</v>
      </c>
      <c r="AA57">
        <v>28.331416666666666</v>
      </c>
      <c r="AB57">
        <v>272.82319999999999</v>
      </c>
      <c r="AC57">
        <v>990.27269999999999</v>
      </c>
      <c r="AD57">
        <v>921.7782666666667</v>
      </c>
      <c r="AE57">
        <v>1039.1029666666666</v>
      </c>
    </row>
    <row r="58" spans="1:31" x14ac:dyDescent="0.25">
      <c r="A58" t="s">
        <v>1379</v>
      </c>
      <c r="B58">
        <v>1</v>
      </c>
      <c r="C58">
        <v>1</v>
      </c>
      <c r="D58">
        <v>0</v>
      </c>
      <c r="E58">
        <v>-1</v>
      </c>
      <c r="F58">
        <v>0</v>
      </c>
      <c r="G58">
        <v>1</v>
      </c>
      <c r="H58">
        <v>-1</v>
      </c>
      <c r="I58">
        <v>0</v>
      </c>
      <c r="J58" t="s">
        <v>29</v>
      </c>
      <c r="K58" t="s">
        <v>1380</v>
      </c>
      <c r="L58" t="s">
        <v>1381</v>
      </c>
      <c r="M58" t="s">
        <v>1382</v>
      </c>
      <c r="N58" t="s">
        <v>1382</v>
      </c>
      <c r="O58" t="s">
        <v>1383</v>
      </c>
      <c r="P58">
        <v>0</v>
      </c>
      <c r="Q58">
        <v>0</v>
      </c>
      <c r="R58" t="s">
        <v>1077</v>
      </c>
      <c r="S58" t="s">
        <v>1078</v>
      </c>
      <c r="T58" t="s">
        <v>1079</v>
      </c>
      <c r="U58" t="e">
        <v>#N/A</v>
      </c>
      <c r="V58" t="e">
        <v>#N/A</v>
      </c>
      <c r="W58" t="s">
        <v>1380</v>
      </c>
      <c r="X58" t="e">
        <v>#N/A</v>
      </c>
      <c r="Y58">
        <v>107.58149333333331</v>
      </c>
      <c r="Z58">
        <v>35.264463333333332</v>
      </c>
      <c r="AA58">
        <v>25.767186666666671</v>
      </c>
      <c r="AB58">
        <v>699.29989999999998</v>
      </c>
      <c r="AC58">
        <v>1633.2729999999999</v>
      </c>
      <c r="AD58">
        <v>462.04213333333331</v>
      </c>
      <c r="AE58">
        <v>128.66547</v>
      </c>
    </row>
    <row r="59" spans="1:31" x14ac:dyDescent="0.25">
      <c r="A59" t="s">
        <v>1384</v>
      </c>
      <c r="B59">
        <v>1</v>
      </c>
      <c r="C59">
        <v>1</v>
      </c>
      <c r="D59">
        <v>0</v>
      </c>
      <c r="E59">
        <v>-1</v>
      </c>
      <c r="F59">
        <v>0</v>
      </c>
      <c r="G59">
        <v>1</v>
      </c>
      <c r="H59">
        <v>-1</v>
      </c>
      <c r="I59">
        <v>-1</v>
      </c>
      <c r="J59" t="s">
        <v>38</v>
      </c>
      <c r="K59" t="s">
        <v>1380</v>
      </c>
      <c r="L59" t="s">
        <v>1381</v>
      </c>
      <c r="M59" t="s">
        <v>1382</v>
      </c>
      <c r="N59" t="s">
        <v>1382</v>
      </c>
      <c r="O59" t="s">
        <v>1383</v>
      </c>
      <c r="P59">
        <v>0</v>
      </c>
      <c r="Q59">
        <v>0</v>
      </c>
      <c r="R59" t="s">
        <v>1077</v>
      </c>
      <c r="S59" t="s">
        <v>1078</v>
      </c>
      <c r="T59" t="s">
        <v>1079</v>
      </c>
      <c r="U59" t="e">
        <v>#N/A</v>
      </c>
      <c r="V59" t="e">
        <v>#N/A</v>
      </c>
      <c r="W59" t="s">
        <v>1380</v>
      </c>
      <c r="X59" t="e">
        <v>#N/A</v>
      </c>
      <c r="Y59">
        <v>96.862083333333331</v>
      </c>
      <c r="Z59">
        <v>46.635250000000006</v>
      </c>
      <c r="AA59">
        <v>23.662471333333333</v>
      </c>
      <c r="AB59">
        <v>795.29076666666663</v>
      </c>
      <c r="AC59">
        <v>1329.9393333333335</v>
      </c>
      <c r="AD59">
        <v>1163.0517333333335</v>
      </c>
      <c r="AE59">
        <v>242.0239333333333</v>
      </c>
    </row>
    <row r="60" spans="1:31" x14ac:dyDescent="0.25">
      <c r="A60" t="s">
        <v>1354</v>
      </c>
      <c r="B60">
        <v>1</v>
      </c>
      <c r="C60">
        <v>1</v>
      </c>
      <c r="D60">
        <v>0</v>
      </c>
      <c r="E60">
        <v>-1</v>
      </c>
      <c r="F60">
        <v>0</v>
      </c>
      <c r="G60">
        <v>1</v>
      </c>
      <c r="H60">
        <v>-1</v>
      </c>
      <c r="I60">
        <v>-1</v>
      </c>
      <c r="J60" t="s">
        <v>38</v>
      </c>
      <c r="K60" t="s">
        <v>1355</v>
      </c>
      <c r="L60" t="s">
        <v>816</v>
      </c>
      <c r="M60" t="s">
        <v>1356</v>
      </c>
      <c r="N60" t="s">
        <v>1357</v>
      </c>
      <c r="O60" t="s">
        <v>1358</v>
      </c>
      <c r="P60">
        <v>0</v>
      </c>
      <c r="Q60">
        <v>0</v>
      </c>
      <c r="R60" t="s">
        <v>1077</v>
      </c>
      <c r="S60" t="s">
        <v>1078</v>
      </c>
      <c r="T60" t="s">
        <v>1079</v>
      </c>
      <c r="U60" t="e">
        <v>#N/A</v>
      </c>
      <c r="V60" t="e">
        <v>#N/A</v>
      </c>
      <c r="W60" t="s">
        <v>1355</v>
      </c>
      <c r="X60" t="s">
        <v>1355</v>
      </c>
      <c r="Y60">
        <v>97.099303333333339</v>
      </c>
      <c r="Z60">
        <v>9.6425816666666666</v>
      </c>
      <c r="AA60">
        <v>5.2600699999999998</v>
      </c>
      <c r="AB60">
        <v>3387.4013333333328</v>
      </c>
      <c r="AC60">
        <v>12655.033333333333</v>
      </c>
      <c r="AD60">
        <v>8164.5469999999996</v>
      </c>
      <c r="AE60">
        <v>1765.2476666666669</v>
      </c>
    </row>
  </sheetData>
  <mergeCells count="6">
    <mergeCell ref="B3:I3"/>
    <mergeCell ref="J3:K3"/>
    <mergeCell ref="L3:T3"/>
    <mergeCell ref="Y3:AE3"/>
    <mergeCell ref="U3:V3"/>
    <mergeCell ref="W3:X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 Transporters</vt:lpstr>
      <vt:lpstr>Fig3+4 Sec. Met. clusters</vt:lpstr>
      <vt:lpstr>Fig5 EffectorP</vt:lpstr>
      <vt:lpstr>Fig5 Path Assoc.</vt:lpstr>
      <vt:lpstr>Fig5 PHIbase</vt:lpstr>
      <vt:lpstr>Fig5 CAZyme+Lip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Brown (RRes-Roth)</dc:creator>
  <cp:lastModifiedBy>Neil Brown (RRes-Roth)</cp:lastModifiedBy>
  <dcterms:created xsi:type="dcterms:W3CDTF">2017-03-08T12:38:37Z</dcterms:created>
  <dcterms:modified xsi:type="dcterms:W3CDTF">2017-04-10T13:36:50Z</dcterms:modified>
</cp:coreProperties>
</file>